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20" windowWidth="18240" windowHeight="8475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R3" i="1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R179"/>
  <c r="R180"/>
  <c r="R181"/>
  <c r="R182"/>
  <c r="R183"/>
  <c r="R184"/>
  <c r="R185"/>
  <c r="R186"/>
  <c r="R187"/>
  <c r="R188"/>
  <c r="R189"/>
  <c r="R190"/>
  <c r="R191"/>
  <c r="R192"/>
  <c r="R193"/>
  <c r="R194"/>
  <c r="R195"/>
  <c r="R196"/>
  <c r="R197"/>
  <c r="R198"/>
  <c r="R199"/>
  <c r="R200"/>
  <c r="R201"/>
  <c r="R202"/>
  <c r="R203"/>
  <c r="R204"/>
  <c r="R205"/>
  <c r="R206"/>
  <c r="R207"/>
  <c r="R208"/>
  <c r="R209"/>
  <c r="R210"/>
  <c r="R211"/>
  <c r="R212"/>
  <c r="R213"/>
  <c r="R214"/>
  <c r="R215"/>
  <c r="R216"/>
  <c r="R217"/>
  <c r="R218"/>
  <c r="R219"/>
  <c r="R220"/>
  <c r="R221"/>
  <c r="R222"/>
  <c r="R223"/>
  <c r="R224"/>
  <c r="R225"/>
  <c r="R226"/>
  <c r="R227"/>
  <c r="R228"/>
  <c r="R229"/>
  <c r="R230"/>
  <c r="R231"/>
  <c r="R232"/>
  <c r="R233"/>
  <c r="R234"/>
  <c r="R235"/>
  <c r="R236"/>
  <c r="R237"/>
  <c r="R238"/>
  <c r="R239"/>
  <c r="R240"/>
  <c r="R241"/>
  <c r="R242"/>
  <c r="R243"/>
  <c r="R244"/>
  <c r="R245"/>
  <c r="R246"/>
  <c r="R247"/>
  <c r="R248"/>
  <c r="R249"/>
  <c r="R250"/>
  <c r="R251"/>
  <c r="R252"/>
  <c r="R253"/>
  <c r="R254"/>
  <c r="R255"/>
  <c r="R256"/>
  <c r="R257"/>
  <c r="R258"/>
  <c r="R259"/>
  <c r="R260"/>
  <c r="R261"/>
  <c r="R262"/>
  <c r="R263"/>
  <c r="R264"/>
  <c r="R265"/>
  <c r="R266"/>
  <c r="R267"/>
  <c r="R268"/>
  <c r="R269"/>
  <c r="R270"/>
  <c r="R271"/>
  <c r="R272"/>
  <c r="R273"/>
  <c r="R274"/>
  <c r="R275"/>
  <c r="R276"/>
  <c r="R277"/>
  <c r="R278"/>
  <c r="R279"/>
  <c r="R280"/>
  <c r="R281"/>
  <c r="R282"/>
  <c r="R283"/>
  <c r="R284"/>
  <c r="R285"/>
  <c r="R286"/>
  <c r="R287"/>
  <c r="R288"/>
  <c r="R289"/>
  <c r="R290"/>
  <c r="R291"/>
  <c r="R292"/>
  <c r="R293"/>
  <c r="R294"/>
  <c r="R295"/>
  <c r="R296"/>
  <c r="R297"/>
  <c r="R298"/>
  <c r="R299"/>
  <c r="R300"/>
  <c r="R301"/>
  <c r="R302"/>
  <c r="R303"/>
  <c r="R304"/>
  <c r="R305"/>
  <c r="R306"/>
  <c r="R307"/>
  <c r="R308"/>
  <c r="R309"/>
  <c r="R310"/>
  <c r="R311"/>
  <c r="R312"/>
  <c r="R313"/>
  <c r="R314"/>
  <c r="R315"/>
  <c r="R316"/>
  <c r="R317"/>
  <c r="R318"/>
  <c r="R319"/>
  <c r="R320"/>
  <c r="R321"/>
  <c r="R322"/>
  <c r="R323"/>
  <c r="R324"/>
  <c r="R325"/>
  <c r="R326"/>
  <c r="R327"/>
  <c r="R328"/>
  <c r="R329"/>
  <c r="R330"/>
  <c r="R331"/>
  <c r="R332"/>
  <c r="R333"/>
  <c r="R334"/>
  <c r="R335"/>
  <c r="R336"/>
  <c r="R337"/>
  <c r="R338"/>
  <c r="R339"/>
  <c r="R340"/>
  <c r="R341"/>
  <c r="R342"/>
  <c r="R343"/>
  <c r="R344"/>
  <c r="R345"/>
  <c r="R346"/>
  <c r="R347"/>
  <c r="R348"/>
  <c r="R349"/>
  <c r="R350"/>
  <c r="R351"/>
  <c r="R352"/>
  <c r="R353"/>
  <c r="R354"/>
  <c r="R355"/>
  <c r="R356"/>
  <c r="R357"/>
  <c r="R358"/>
  <c r="R359"/>
  <c r="R360"/>
  <c r="R361"/>
  <c r="R362"/>
  <c r="R363"/>
  <c r="R364"/>
  <c r="R365"/>
  <c r="R366"/>
  <c r="R367"/>
  <c r="R368"/>
  <c r="R369"/>
  <c r="R370"/>
  <c r="R371"/>
  <c r="R372"/>
  <c r="R373"/>
  <c r="R374"/>
  <c r="R375"/>
  <c r="R376"/>
  <c r="R377"/>
  <c r="R378"/>
  <c r="R379"/>
  <c r="R380"/>
  <c r="R381"/>
  <c r="R382"/>
  <c r="R383"/>
  <c r="R384"/>
  <c r="R385"/>
  <c r="R386"/>
  <c r="R387"/>
  <c r="R388"/>
  <c r="R389"/>
  <c r="R390"/>
  <c r="R391"/>
  <c r="R392"/>
  <c r="R393"/>
  <c r="R394"/>
  <c r="R395"/>
  <c r="R396"/>
  <c r="R397"/>
  <c r="R398"/>
  <c r="R399"/>
  <c r="R400"/>
  <c r="R401"/>
  <c r="R402"/>
  <c r="R403"/>
  <c r="R404"/>
  <c r="R405"/>
  <c r="R406"/>
  <c r="R407"/>
  <c r="R408"/>
  <c r="R409"/>
  <c r="R410"/>
  <c r="R411"/>
  <c r="R412"/>
  <c r="R413"/>
  <c r="R414"/>
  <c r="R415"/>
  <c r="R416"/>
  <c r="R417"/>
  <c r="R418"/>
  <c r="R419"/>
  <c r="R420"/>
  <c r="R421"/>
  <c r="R422"/>
  <c r="R423"/>
  <c r="R424"/>
  <c r="R425"/>
  <c r="R426"/>
  <c r="R427"/>
  <c r="R428"/>
  <c r="R429"/>
  <c r="R430"/>
  <c r="R431"/>
  <c r="R432"/>
  <c r="R433"/>
  <c r="R434"/>
  <c r="R435"/>
  <c r="R436"/>
  <c r="R437"/>
  <c r="R438"/>
  <c r="R439"/>
  <c r="R440"/>
  <c r="R441"/>
  <c r="R442"/>
  <c r="R443"/>
  <c r="R444"/>
  <c r="R445"/>
  <c r="R446"/>
  <c r="R447"/>
  <c r="R448"/>
  <c r="R449"/>
  <c r="R450"/>
  <c r="R451"/>
  <c r="R452"/>
  <c r="R453"/>
  <c r="R454"/>
  <c r="R455"/>
  <c r="R456"/>
  <c r="R457"/>
  <c r="R458"/>
  <c r="R459"/>
  <c r="R460"/>
  <c r="R461"/>
  <c r="R462"/>
  <c r="R463"/>
  <c r="R464"/>
  <c r="R465"/>
  <c r="R466"/>
  <c r="R467"/>
  <c r="R468"/>
  <c r="R469"/>
  <c r="R470"/>
  <c r="R471"/>
  <c r="R472"/>
  <c r="R473"/>
  <c r="R474"/>
  <c r="R475"/>
  <c r="R476"/>
  <c r="R477"/>
  <c r="R478"/>
  <c r="R479"/>
  <c r="R480"/>
  <c r="R481"/>
  <c r="R482"/>
  <c r="R483"/>
  <c r="R484"/>
  <c r="R485"/>
  <c r="R486"/>
  <c r="R487"/>
  <c r="R488"/>
  <c r="R489"/>
  <c r="R490"/>
  <c r="R491"/>
  <c r="R492"/>
  <c r="R493"/>
  <c r="R494"/>
  <c r="R495"/>
  <c r="R496"/>
  <c r="R497"/>
  <c r="R498"/>
  <c r="R499"/>
  <c r="R500"/>
  <c r="R501"/>
  <c r="R502"/>
  <c r="R503"/>
  <c r="R504"/>
  <c r="R505"/>
  <c r="R506"/>
  <c r="R507"/>
  <c r="R508"/>
  <c r="R509"/>
  <c r="R510"/>
  <c r="R511"/>
  <c r="R512"/>
  <c r="R513"/>
  <c r="R514"/>
  <c r="R515"/>
  <c r="R516"/>
  <c r="R517"/>
  <c r="R518"/>
  <c r="R519"/>
  <c r="R520"/>
  <c r="R521"/>
  <c r="R522"/>
  <c r="R523"/>
  <c r="R524"/>
  <c r="R525"/>
  <c r="R526"/>
  <c r="R527"/>
  <c r="R528"/>
  <c r="R529"/>
  <c r="R530"/>
  <c r="R531"/>
  <c r="R532"/>
  <c r="R533"/>
  <c r="R534"/>
  <c r="R535"/>
  <c r="R536"/>
  <c r="R537"/>
  <c r="Q538"/>
  <c r="M8"/>
  <c r="M3"/>
  <c r="M4"/>
  <c r="M5"/>
  <c r="M6"/>
  <c r="M7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34"/>
  <c r="M135"/>
  <c r="M136"/>
  <c r="M137"/>
  <c r="M138"/>
  <c r="M139"/>
  <c r="M140"/>
  <c r="M141"/>
  <c r="M142"/>
  <c r="M143"/>
  <c r="M144"/>
  <c r="M145"/>
  <c r="M146"/>
  <c r="M147"/>
  <c r="M148"/>
  <c r="M149"/>
  <c r="M150"/>
  <c r="M151"/>
  <c r="M152"/>
  <c r="M153"/>
  <c r="M154"/>
  <c r="M155"/>
  <c r="M156"/>
  <c r="M157"/>
  <c r="M158"/>
  <c r="M159"/>
  <c r="M160"/>
  <c r="M161"/>
  <c r="M162"/>
  <c r="M163"/>
  <c r="M164"/>
  <c r="M165"/>
  <c r="M166"/>
  <c r="M167"/>
  <c r="M168"/>
  <c r="M169"/>
  <c r="M170"/>
  <c r="M171"/>
  <c r="M172"/>
  <c r="M173"/>
  <c r="M174"/>
  <c r="M175"/>
  <c r="M176"/>
  <c r="M177"/>
  <c r="M178"/>
  <c r="M179"/>
  <c r="M180"/>
  <c r="M181"/>
  <c r="M182"/>
  <c r="M183"/>
  <c r="M184"/>
  <c r="M185"/>
  <c r="M186"/>
  <c r="M187"/>
  <c r="M188"/>
  <c r="M189"/>
  <c r="M190"/>
  <c r="M191"/>
  <c r="M192"/>
  <c r="M193"/>
  <c r="M194"/>
  <c r="M195"/>
  <c r="M196"/>
  <c r="M197"/>
  <c r="M198"/>
  <c r="M199"/>
  <c r="M200"/>
  <c r="M201"/>
  <c r="M202"/>
  <c r="M203"/>
  <c r="M204"/>
  <c r="M205"/>
  <c r="M206"/>
  <c r="M207"/>
  <c r="M208"/>
  <c r="M209"/>
  <c r="M210"/>
  <c r="M211"/>
  <c r="M212"/>
  <c r="M213"/>
  <c r="M214"/>
  <c r="M215"/>
  <c r="M216"/>
  <c r="M217"/>
  <c r="M218"/>
  <c r="M219"/>
  <c r="M220"/>
  <c r="M221"/>
  <c r="M222"/>
  <c r="M223"/>
  <c r="M224"/>
  <c r="M225"/>
  <c r="M226"/>
  <c r="M227"/>
  <c r="M228"/>
  <c r="M229"/>
  <c r="M230"/>
  <c r="M231"/>
  <c r="M232"/>
  <c r="M233"/>
  <c r="M234"/>
  <c r="M235"/>
  <c r="M236"/>
  <c r="M237"/>
  <c r="M238"/>
  <c r="M239"/>
  <c r="M240"/>
  <c r="M241"/>
  <c r="M242"/>
  <c r="M243"/>
  <c r="M244"/>
  <c r="M245"/>
  <c r="M246"/>
  <c r="M247"/>
  <c r="M248"/>
  <c r="M249"/>
  <c r="M250"/>
  <c r="M251"/>
  <c r="M252"/>
  <c r="M253"/>
  <c r="M254"/>
  <c r="M255"/>
  <c r="M256"/>
  <c r="M257"/>
  <c r="M258"/>
  <c r="M259"/>
  <c r="M260"/>
  <c r="M261"/>
  <c r="M262"/>
  <c r="M263"/>
  <c r="M264"/>
  <c r="M265"/>
  <c r="M266"/>
  <c r="M267"/>
  <c r="M268"/>
  <c r="M269"/>
  <c r="M270"/>
  <c r="M271"/>
  <c r="M272"/>
  <c r="M273"/>
  <c r="M274"/>
  <c r="M275"/>
  <c r="M276"/>
  <c r="M277"/>
  <c r="M278"/>
  <c r="M279"/>
  <c r="M280"/>
  <c r="M281"/>
  <c r="M282"/>
  <c r="M283"/>
  <c r="M284"/>
  <c r="M285"/>
  <c r="M286"/>
  <c r="M287"/>
  <c r="M288"/>
  <c r="M289"/>
  <c r="M290"/>
  <c r="M291"/>
  <c r="M292"/>
  <c r="M293"/>
  <c r="M294"/>
  <c r="M295"/>
  <c r="M296"/>
  <c r="M297"/>
  <c r="M298"/>
  <c r="M299"/>
  <c r="M300"/>
  <c r="M301"/>
  <c r="M302"/>
  <c r="M303"/>
  <c r="M304"/>
  <c r="M305"/>
  <c r="M306"/>
  <c r="M307"/>
  <c r="M308"/>
  <c r="M309"/>
  <c r="M310"/>
  <c r="M311"/>
  <c r="M312"/>
  <c r="M313"/>
  <c r="M314"/>
  <c r="M315"/>
  <c r="M316"/>
  <c r="M317"/>
  <c r="M318"/>
  <c r="M319"/>
  <c r="M320"/>
  <c r="M321"/>
  <c r="M322"/>
  <c r="M323"/>
  <c r="M324"/>
  <c r="M325"/>
  <c r="M326"/>
  <c r="M327"/>
  <c r="M328"/>
  <c r="M329"/>
  <c r="M330"/>
  <c r="M331"/>
  <c r="M332"/>
  <c r="M333"/>
  <c r="M334"/>
  <c r="M335"/>
  <c r="M336"/>
  <c r="M337"/>
  <c r="M338"/>
  <c r="M339"/>
  <c r="M340"/>
  <c r="M341"/>
  <c r="M342"/>
  <c r="M343"/>
  <c r="M344"/>
  <c r="M345"/>
  <c r="M346"/>
  <c r="M347"/>
  <c r="M348"/>
  <c r="M349"/>
  <c r="M350"/>
  <c r="M351"/>
  <c r="M352"/>
  <c r="M353"/>
  <c r="M354"/>
  <c r="M355"/>
  <c r="M356"/>
  <c r="M357"/>
  <c r="M358"/>
  <c r="M359"/>
  <c r="M360"/>
  <c r="M361"/>
  <c r="M362"/>
  <c r="M363"/>
  <c r="M364"/>
  <c r="M365"/>
  <c r="M366"/>
  <c r="M367"/>
  <c r="M368"/>
  <c r="M369"/>
  <c r="M370"/>
  <c r="M371"/>
  <c r="M372"/>
  <c r="M373"/>
  <c r="M374"/>
  <c r="M375"/>
  <c r="M376"/>
  <c r="M377"/>
  <c r="M378"/>
  <c r="M379"/>
  <c r="M380"/>
  <c r="M381"/>
  <c r="M382"/>
  <c r="M383"/>
  <c r="M384"/>
  <c r="M385"/>
  <c r="M386"/>
  <c r="M387"/>
  <c r="M388"/>
  <c r="M389"/>
  <c r="M390"/>
  <c r="M391"/>
  <c r="M392"/>
  <c r="M393"/>
  <c r="M394"/>
  <c r="M395"/>
  <c r="M396"/>
  <c r="M397"/>
  <c r="M398"/>
  <c r="M399"/>
  <c r="M400"/>
  <c r="M401"/>
  <c r="M402"/>
  <c r="M403"/>
  <c r="M404"/>
  <c r="M405"/>
  <c r="M406"/>
  <c r="M407"/>
  <c r="M408"/>
  <c r="M409"/>
  <c r="M410"/>
  <c r="M411"/>
  <c r="M412"/>
  <c r="M413"/>
  <c r="M414"/>
  <c r="M415"/>
  <c r="M416"/>
  <c r="M417"/>
  <c r="M418"/>
  <c r="M419"/>
  <c r="M420"/>
  <c r="M421"/>
  <c r="M422"/>
  <c r="M423"/>
  <c r="M424"/>
  <c r="M425"/>
  <c r="M426"/>
  <c r="M427"/>
  <c r="M428"/>
  <c r="M429"/>
  <c r="M430"/>
  <c r="M431"/>
  <c r="M432"/>
  <c r="M433"/>
  <c r="M434"/>
  <c r="M435"/>
  <c r="M436"/>
  <c r="M437"/>
  <c r="M438"/>
  <c r="M439"/>
  <c r="M440"/>
  <c r="M441"/>
  <c r="M442"/>
  <c r="M443"/>
  <c r="M444"/>
  <c r="M445"/>
  <c r="M446"/>
  <c r="M447"/>
  <c r="M448"/>
  <c r="M449"/>
  <c r="M450"/>
  <c r="M451"/>
  <c r="M452"/>
  <c r="M453"/>
  <c r="M454"/>
  <c r="M455"/>
  <c r="M456"/>
  <c r="M457"/>
  <c r="M458"/>
  <c r="M459"/>
  <c r="M460"/>
  <c r="M461"/>
  <c r="M462"/>
  <c r="M463"/>
  <c r="M464"/>
  <c r="M465"/>
  <c r="M466"/>
  <c r="M467"/>
  <c r="M468"/>
  <c r="M469"/>
  <c r="M470"/>
  <c r="M471"/>
  <c r="M472"/>
  <c r="M473"/>
  <c r="M474"/>
  <c r="M475"/>
  <c r="M476"/>
  <c r="M477"/>
  <c r="M478"/>
  <c r="M479"/>
  <c r="M480"/>
  <c r="M481"/>
  <c r="M482"/>
  <c r="M483"/>
  <c r="M484"/>
  <c r="M485"/>
  <c r="M486"/>
  <c r="M487"/>
  <c r="M488"/>
  <c r="M489"/>
  <c r="L490"/>
  <c r="H7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H3"/>
  <c r="H4"/>
  <c r="H5"/>
  <c r="H6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46"/>
  <c r="H347"/>
  <c r="H348"/>
  <c r="H349"/>
  <c r="H350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441"/>
  <c r="H442"/>
  <c r="H443"/>
  <c r="H444"/>
  <c r="H445"/>
  <c r="H446"/>
  <c r="H447"/>
  <c r="H448"/>
  <c r="H449"/>
  <c r="H450"/>
  <c r="H451"/>
  <c r="H452"/>
  <c r="H453"/>
  <c r="H454"/>
  <c r="H455"/>
  <c r="H456"/>
  <c r="H457"/>
  <c r="H458"/>
  <c r="H459"/>
  <c r="H460"/>
  <c r="H461"/>
  <c r="H462"/>
  <c r="H463"/>
  <c r="H464"/>
  <c r="H465"/>
  <c r="H466"/>
  <c r="H467"/>
  <c r="H468"/>
  <c r="H469"/>
  <c r="H470"/>
  <c r="H471"/>
  <c r="H472"/>
  <c r="H473"/>
  <c r="G474"/>
  <c r="B534"/>
</calcChain>
</file>

<file path=xl/sharedStrings.xml><?xml version="1.0" encoding="utf-8"?>
<sst xmlns="http://schemas.openxmlformats.org/spreadsheetml/2006/main" count="4072" uniqueCount="2251">
  <si>
    <t>Summary of known (conserved and non-conserved) miRNAs in LC Library</t>
  </si>
  <si>
    <t>miRNA family</t>
  </si>
  <si>
    <t>Count</t>
  </si>
  <si>
    <t>Sequence</t>
  </si>
  <si>
    <t>miR535</t>
  </si>
  <si>
    <t>UGACGACGAGAGAGAGCACGC</t>
  </si>
  <si>
    <t>miR156</t>
  </si>
  <si>
    <t>UUGACGACGAGAGAGAGCACG</t>
  </si>
  <si>
    <t>miR157</t>
  </si>
  <si>
    <t>UUGACAGAAGAUAGAGAGCAC</t>
  </si>
  <si>
    <t>miR166</t>
  </si>
  <si>
    <t>UCGGACCAGGCUUCAUUCCCC</t>
  </si>
  <si>
    <t>miR1509</t>
  </si>
  <si>
    <t>UUAUAUAAUGAAAUCACGGCCG</t>
  </si>
  <si>
    <t>miR167</t>
  </si>
  <si>
    <t>UGAAGCUGCCAGCAUGAUCUG</t>
  </si>
  <si>
    <t>miR408</t>
  </si>
  <si>
    <t>ACAGGGAACAGGUAGAGCAUG</t>
  </si>
  <si>
    <t>miR2911</t>
  </si>
  <si>
    <t>GCCGGCCGGGGGACGGACUGGGA</t>
  </si>
  <si>
    <t>miR5052</t>
  </si>
  <si>
    <t>UCCGGGGACGUAGGCAUA</t>
  </si>
  <si>
    <t>miR5298</t>
  </si>
  <si>
    <t>UGAUGAGAUGAUUGUAAGAAGAAG</t>
  </si>
  <si>
    <t>miR168</t>
  </si>
  <si>
    <t>UCGCUUGGUGCAGGUCGGGAA</t>
  </si>
  <si>
    <t>miR164</t>
  </si>
  <si>
    <t>UGGAGAAGCAGGGCACGUGCA</t>
  </si>
  <si>
    <t>miR397</t>
  </si>
  <si>
    <t>UCAUUGAGUGCAGCGUUGAUG</t>
  </si>
  <si>
    <t>miR402</t>
  </si>
  <si>
    <t>AAAGGAGUUCGUAGACACGG</t>
  </si>
  <si>
    <t>miR5020</t>
  </si>
  <si>
    <t>AUGGCAGGAAAGAAUGUGAUGAG</t>
  </si>
  <si>
    <t>miR1077</t>
  </si>
  <si>
    <t>GUGAAAUGUUCGGAUCGCGGC</t>
  </si>
  <si>
    <t>miR3509</t>
  </si>
  <si>
    <t>AUACUGUGGAGCCGUUGGAUCGUA</t>
  </si>
  <si>
    <t>miR1067</t>
  </si>
  <si>
    <t>ACAUACUAACUUUGAGGACCA</t>
  </si>
  <si>
    <t>miR5290</t>
  </si>
  <si>
    <t>GAGGAGAGAGAUAGACACAUA</t>
  </si>
  <si>
    <t>miR1520</t>
  </si>
  <si>
    <t>AUCAGACAUGGGACACGUGGCACA</t>
  </si>
  <si>
    <t>miR5371</t>
  </si>
  <si>
    <t>UCUUCAGUGACUAAAUUCGGA</t>
  </si>
  <si>
    <t>miR2092</t>
  </si>
  <si>
    <t>CCAGAAGUCGGGGUUUACU</t>
  </si>
  <si>
    <t>miR390</t>
  </si>
  <si>
    <t>AAGCUCAGGAGGGAUAGCGCC</t>
  </si>
  <si>
    <t>miR2912</t>
  </si>
  <si>
    <t>UCUAGAAAGUCGAAUAUGGGA</t>
  </si>
  <si>
    <t>miR1028</t>
  </si>
  <si>
    <t>UGACUGUAGAUCCUAAGUGC</t>
  </si>
  <si>
    <t>miR5644</t>
  </si>
  <si>
    <t>GUGGGUUGUGGUAUAUAUGGUA</t>
  </si>
  <si>
    <t>miR894</t>
  </si>
  <si>
    <t>GUUUCACGUCGGGUUCACCA</t>
  </si>
  <si>
    <t>miR159</t>
  </si>
  <si>
    <t>UUUGGAUUGAAGGGAGCUCUA</t>
  </si>
  <si>
    <t>miR5663</t>
  </si>
  <si>
    <t>CAGGUAAGAUGUUGCAUUCUCA</t>
  </si>
  <si>
    <t>miR396</t>
  </si>
  <si>
    <t>GCUCAAGAAAGCUGUGGGAGA</t>
  </si>
  <si>
    <t>miR160</t>
  </si>
  <si>
    <t>GCGUACGAGGAGCCAAGCAUA</t>
  </si>
  <si>
    <t>miR172</t>
  </si>
  <si>
    <t>AGAAUCUUGAUGAUGCUGCAU</t>
  </si>
  <si>
    <t>miR5507</t>
  </si>
  <si>
    <t>AAUGAUGAAUAGAUAGAACCGGUG</t>
  </si>
  <si>
    <t>miR2199</t>
  </si>
  <si>
    <t>UGAUAACUCGACGGAUCGC</t>
  </si>
  <si>
    <t>miR5495</t>
  </si>
  <si>
    <t>AGCAGGUCCGGAGACGUAG</t>
  </si>
  <si>
    <t>miR5502</t>
  </si>
  <si>
    <t>ACACGGAUACGGAUACGGCGAUAC</t>
  </si>
  <si>
    <t>miR482</t>
  </si>
  <si>
    <t>UCUUUCCUACUCCACCCAUUCC</t>
  </si>
  <si>
    <t>miR5138</t>
  </si>
  <si>
    <t>AAAAACUCUGUUAGGCUGCUG</t>
  </si>
  <si>
    <t>miR2674</t>
  </si>
  <si>
    <t>CACUGGCUUUGGAGUCGUAGG</t>
  </si>
  <si>
    <t>miR5139</t>
  </si>
  <si>
    <t>AACCUGGCUCUGAUACCA</t>
  </si>
  <si>
    <t>miR1063</t>
  </si>
  <si>
    <t>CAUCUUGGGUUCGUGGAUCUU</t>
  </si>
  <si>
    <t>miR5542</t>
  </si>
  <si>
    <t>GUUGAGAAGGAUGAUGAGCAU</t>
  </si>
  <si>
    <t>miR398</t>
  </si>
  <si>
    <t>CGUGUUCUCAGGUCGCCCCUG</t>
  </si>
  <si>
    <t>miR844</t>
  </si>
  <si>
    <t>AGAAGGACUUAAGCAUGGCA</t>
  </si>
  <si>
    <t>miR829</t>
  </si>
  <si>
    <t>AUGCUCUGAUACCAUGAAGGAAGU</t>
  </si>
  <si>
    <t>miR4376</t>
  </si>
  <si>
    <t>UACGCAGGAGAGAUGGCGCCGU</t>
  </si>
  <si>
    <t>miR851</t>
  </si>
  <si>
    <t>UGGGCUGGCAACUAGACGAC</t>
  </si>
  <si>
    <t>miR391</t>
  </si>
  <si>
    <t>UACGCAGGAGAGAUGGCGCC</t>
  </si>
  <si>
    <t>miR2118</t>
  </si>
  <si>
    <t>CUACCGAUUCCACCCAUUCCGA</t>
  </si>
  <si>
    <t>miR1511</t>
  </si>
  <si>
    <t>ACCUGGCUCUGAUACCAUA</t>
  </si>
  <si>
    <t>miR2628</t>
  </si>
  <si>
    <t>CAGGAAAGAAUGUGAUGAGUA</t>
  </si>
  <si>
    <t>miR4342</t>
  </si>
  <si>
    <t>AAUGAGUUAGAAUUAGGAUAGGUG</t>
  </si>
  <si>
    <t>miR2916</t>
  </si>
  <si>
    <t>GGGGCUCGAAGACGAUCAGAU</t>
  </si>
  <si>
    <t>miR5071</t>
  </si>
  <si>
    <t>UCAAGCAUAACACGUGGACAA</t>
  </si>
  <si>
    <t>miR2604</t>
  </si>
  <si>
    <t>GUAGAAUUUUUAUGUGGGACUGUU</t>
  </si>
  <si>
    <t>miR1439</t>
  </si>
  <si>
    <t>CUUUUGGACGGAGUUGACGGUAUU</t>
  </si>
  <si>
    <t>miR860</t>
  </si>
  <si>
    <t>UCAAUAGAAGGGGACUAUAUAUA</t>
  </si>
  <si>
    <t>miR1853</t>
  </si>
  <si>
    <t>UAAGUUGGGGAUAAUAUCGGUGCU</t>
  </si>
  <si>
    <t>miR169</t>
  </si>
  <si>
    <t>UGAGCCAAGAAUGACUUGCUG</t>
  </si>
  <si>
    <t>miR5661</t>
  </si>
  <si>
    <t>AGAGUACACUCACUGAUAGUCUGA</t>
  </si>
  <si>
    <t>miR5151</t>
  </si>
  <si>
    <t>UAAUUGAUGUGGCGUAUGAUAUGA</t>
  </si>
  <si>
    <t>miR533</t>
  </si>
  <si>
    <t>GUAGCUCGGACCAGCUGUGAGUGG</t>
  </si>
  <si>
    <t>miR1032</t>
  </si>
  <si>
    <t>AGGACUCCCUGGAAUUGGC</t>
  </si>
  <si>
    <t>miR1886</t>
  </si>
  <si>
    <t>UGUGAGAAUGUGAAGAUGAAAUG</t>
  </si>
  <si>
    <t>miR472</t>
  </si>
  <si>
    <t>UCUUUCCCAAUCCACCCAUGCC</t>
  </si>
  <si>
    <t>miR3627</t>
  </si>
  <si>
    <t>AUGUCGCAGGAGAGAUGGCAC</t>
  </si>
  <si>
    <t>miR5562</t>
  </si>
  <si>
    <t>UAUGUGGACACAGGCUGCAGC</t>
  </si>
  <si>
    <t>miR415</t>
  </si>
  <si>
    <t>GAGACAGACAGACAGACAGAGCAG</t>
  </si>
  <si>
    <t>miR1846</t>
  </si>
  <si>
    <t>AGUAGGAGGCCGCGGCGGU</t>
  </si>
  <si>
    <t>miR1150</t>
  </si>
  <si>
    <t>AAAGGGACAUUGGAUGCGCGC</t>
  </si>
  <si>
    <t>miR3704</t>
  </si>
  <si>
    <t>GGUUAGGUGAGUUGGACAA</t>
  </si>
  <si>
    <t>miR3460</t>
  </si>
  <si>
    <t>GGGAACUGGACAGCUUGUAGAGGU</t>
  </si>
  <si>
    <t>miR401</t>
  </si>
  <si>
    <t>CGAAUACUGCUGUCGACGCCA</t>
  </si>
  <si>
    <t>miR529</t>
  </si>
  <si>
    <t>UGAAGAGAGAGAUAGAGCCAU</t>
  </si>
  <si>
    <t>miR3626</t>
  </si>
  <si>
    <t>CUUCAAUUUCGUCAGGACAC</t>
  </si>
  <si>
    <t>miR4221</t>
  </si>
  <si>
    <t>AAGUGUUGAGAAGAGUAGUGAAGA</t>
  </si>
  <si>
    <t>miR1873</t>
  </si>
  <si>
    <t>AACAUGGUAUCAGAGCGGGCAGG</t>
  </si>
  <si>
    <t>miR835</t>
  </si>
  <si>
    <t>GUGGAGAAGAUAGCAGAGAACAG</t>
  </si>
  <si>
    <t>miR5238</t>
  </si>
  <si>
    <t>UUAGAAAGAGAACAAAGUGGCUAA</t>
  </si>
  <si>
    <t>miR4372</t>
  </si>
  <si>
    <t>UAAUAAAUAGUGACAUGUGGCAAC</t>
  </si>
  <si>
    <t>miR5158</t>
  </si>
  <si>
    <t>UGAGAACGGGAGUGAGGAUGAGAU</t>
  </si>
  <si>
    <t>miR2597</t>
  </si>
  <si>
    <t>UUUGGUACUUCGUCGGACUAAGA</t>
  </si>
  <si>
    <t>miR5504</t>
  </si>
  <si>
    <t>AGUGACGGGGUAGAGACGCAAGGA</t>
  </si>
  <si>
    <t>miR854</t>
  </si>
  <si>
    <t>GGGGAGGAUGGGAGGAAGGAG</t>
  </si>
  <si>
    <t>miR1428</t>
  </si>
  <si>
    <t>UAAGAUAUGAGCAGAUGAAUUUG</t>
  </si>
  <si>
    <t>miR5230</t>
  </si>
  <si>
    <t>CAAGAUUUGAAAGUCGAUUGGGCA</t>
  </si>
  <si>
    <t>miR5080</t>
  </si>
  <si>
    <t>AAAAGAUCAUCCCGUGACAGA</t>
  </si>
  <si>
    <t>miR5137</t>
  </si>
  <si>
    <t>AGCGACAGAGAGAGAUGGGCU</t>
  </si>
  <si>
    <t>miR5070</t>
  </si>
  <si>
    <t>AACUAGGAUGGGGUCAGAGGU</t>
  </si>
  <si>
    <t>miR5167</t>
  </si>
  <si>
    <t>UCACUUUGGGUUCGUUUGGUA</t>
  </si>
  <si>
    <t>miR165</t>
  </si>
  <si>
    <t>UCGGACCAGGCUUCAUCCCCC</t>
  </si>
  <si>
    <t>miR1211</t>
  </si>
  <si>
    <t>AGGAGGGAAUGGUUGUGGAAG</t>
  </si>
  <si>
    <t>miR3951</t>
  </si>
  <si>
    <t>UAGGAUAAAGAGAGGAGAAGAA</t>
  </si>
  <si>
    <t>miR5655</t>
  </si>
  <si>
    <t>AGAGAGAUAGACACAUAAGAAGAG</t>
  </si>
  <si>
    <t>miR3449</t>
  </si>
  <si>
    <t>AGAAGAACGCAAUCUGAUAA</t>
  </si>
  <si>
    <t>miR5205</t>
  </si>
  <si>
    <t>ACAUUCAAUUUGGAGACGACGGAG</t>
  </si>
  <si>
    <t>miR3948</t>
  </si>
  <si>
    <t>GAGUGGGAAUGGGAGUGAGGAUG</t>
  </si>
  <si>
    <t>miR442</t>
  </si>
  <si>
    <t>UGACGUGCUGUAAUUGGAGACGAA</t>
  </si>
  <si>
    <t>miR5059</t>
  </si>
  <si>
    <t>UCGUUCCUGGGCAGCAACACCA</t>
  </si>
  <si>
    <t>miR1881</t>
  </si>
  <si>
    <t>AAGUUGAUUGUAGCAUGGUGGAU</t>
  </si>
  <si>
    <t>miR3522</t>
  </si>
  <si>
    <t>UGAGACCAAAUGAGACUUGCAUGA</t>
  </si>
  <si>
    <t>miR4346</t>
  </si>
  <si>
    <t>GAAAGAUAAAGAGAAGGCUGCAU</t>
  </si>
  <si>
    <t>miR4385</t>
  </si>
  <si>
    <t>AAUACGAUGUAGAGAAGUUUGU</t>
  </si>
  <si>
    <t>miR2663</t>
  </si>
  <si>
    <t>UUGAGAGGGACGAUACAAUAU</t>
  </si>
  <si>
    <t>miR5077</t>
  </si>
  <si>
    <t>UUCACGUCGGGUUCACCA</t>
  </si>
  <si>
    <t>miR5479</t>
  </si>
  <si>
    <t>GAGAUGAUUGAGAUGAUGGAAAGG</t>
  </si>
  <si>
    <t>miR5656</t>
  </si>
  <si>
    <t>ACGUGAAGGGAGAUUGGGCUU</t>
  </si>
  <si>
    <t>miR5671</t>
  </si>
  <si>
    <t>CAUGGUGGUGACGGGUGAC</t>
  </si>
  <si>
    <t>miR5519</t>
  </si>
  <si>
    <t>UGGGCAGAAGUGGCUGGACUUGAG</t>
  </si>
  <si>
    <t>miR1162</t>
  </si>
  <si>
    <t>UGUUGCUAGUAGUGAGCCGCUGAC</t>
  </si>
  <si>
    <t>miR5266</t>
  </si>
  <si>
    <t>CGGGGGACGGACUGGGGG</t>
  </si>
  <si>
    <t>miR948</t>
  </si>
  <si>
    <t>UCAGAGUUCUGAUGGGAUCCGG</t>
  </si>
  <si>
    <t>miR1023</t>
  </si>
  <si>
    <t>AGAGGAAUUGAAGAGACGUACA</t>
  </si>
  <si>
    <t>miR4388</t>
  </si>
  <si>
    <t>AAUUUAGGGACCAAAAUGUACAUC</t>
  </si>
  <si>
    <t>miR916</t>
  </si>
  <si>
    <t>CAAGGUCCUGGGUUCGAGUCC</t>
  </si>
  <si>
    <t>miR5491</t>
  </si>
  <si>
    <t>UGAAAUAGGAGGCUGCAGUGUGUC</t>
  </si>
  <si>
    <t>miR5559</t>
  </si>
  <si>
    <t>UACUUGGUGAAUCUGUCGAC</t>
  </si>
  <si>
    <t>miR4361</t>
  </si>
  <si>
    <t>CCUGAAGAGAGACUUACGGAUCAU</t>
  </si>
  <si>
    <t>miR5242</t>
  </si>
  <si>
    <t>UUGUAGAACACAAUUAGAUGUCA</t>
  </si>
  <si>
    <t>miR5383</t>
  </si>
  <si>
    <t>ACGAAAGCUCACGGCAGAGACUAU</t>
  </si>
  <si>
    <t>miR162</t>
  </si>
  <si>
    <t>UCGAUAAACCUCUGCAUCCAG</t>
  </si>
  <si>
    <t>miR4393</t>
  </si>
  <si>
    <t>UGUAGAAACGCGUGCAGAAAAGCC</t>
  </si>
  <si>
    <t>miR3437</t>
  </si>
  <si>
    <t>CAAAAAAACAAGGACCAUCGGAU</t>
  </si>
  <si>
    <t>miR3459</t>
  </si>
  <si>
    <t>UCUCAUGAACCAAACGGGACCUC</t>
  </si>
  <si>
    <t>miR1312</t>
  </si>
  <si>
    <t>GUUUGGACAGAAGAAUGGCGUCAU</t>
  </si>
  <si>
    <t>miR4399</t>
  </si>
  <si>
    <t>UUAACGAAAAAGGAAACGAAA</t>
  </si>
  <si>
    <t>miR2949</t>
  </si>
  <si>
    <t>UGCAAAUCGGGUCAAAGUUCA</t>
  </si>
  <si>
    <t>miR5076</t>
  </si>
  <si>
    <t>AAAUGGCAGCAGAGUUCUAGGUUU</t>
  </si>
  <si>
    <t>miR1098</t>
  </si>
  <si>
    <t>UGGAUGGACUUUGUGCGUGACAAU</t>
  </si>
  <si>
    <t>miR2922</t>
  </si>
  <si>
    <t>AAUAAGUGAUUGACUCGGGAUU</t>
  </si>
  <si>
    <t>miR1870</t>
  </si>
  <si>
    <t>UGUGAGUUAGACCAGUUGGCCAU</t>
  </si>
  <si>
    <t>miR4993</t>
  </si>
  <si>
    <t>GGCGGGGGCGGUGGAGGA</t>
  </si>
  <si>
    <t>miR852</t>
  </si>
  <si>
    <t>AGAACACAACGGCGCAUUAUCUUU</t>
  </si>
  <si>
    <t>miR5140</t>
  </si>
  <si>
    <t>GAAUGGUGAAGAUCUUGGUA</t>
  </si>
  <si>
    <t>miR2089</t>
  </si>
  <si>
    <t>AGGUUGUGGUGUAGAUAGGUACAA</t>
  </si>
  <si>
    <t>miR171</t>
  </si>
  <si>
    <t>UUGAGCCGCGUCAAUAUCUCC</t>
  </si>
  <si>
    <t>miR5141</t>
  </si>
  <si>
    <t>AGACAGACUGCGACUGAGAGAUA</t>
  </si>
  <si>
    <t>miR2119</t>
  </si>
  <si>
    <t>AAUCAAAGGGAGUGUAGGUGGAUA</t>
  </si>
  <si>
    <t>miR5213</t>
  </si>
  <si>
    <t>CAGGGGCAGAUAACGCAUA</t>
  </si>
  <si>
    <t>miR5234</t>
  </si>
  <si>
    <t>UUUUGUUGUGAAGGCAUGUAG</t>
  </si>
  <si>
    <t>miR1877</t>
  </si>
  <si>
    <t>AGAGUGAAUGAGAAUGAGAGGGAG</t>
  </si>
  <si>
    <t>miR5028</t>
  </si>
  <si>
    <t>AAUUAGGGAGUAUGGCUAGAGUU</t>
  </si>
  <si>
    <t>miR5225</t>
  </si>
  <si>
    <t>CAUGUCGCAGGAGAGAUGGCA</t>
  </si>
  <si>
    <t>miR5068</t>
  </si>
  <si>
    <t>UGGGUAGAGCGAAGUAGUGGGUAU</t>
  </si>
  <si>
    <t>miR5244</t>
  </si>
  <si>
    <t>UGUCGCAUGAAGAUUGUUGGU</t>
  </si>
  <si>
    <t>miR5210</t>
  </si>
  <si>
    <t>UUAAUUGUUGGAACUUCAGGUU</t>
  </si>
  <si>
    <t>miR5270</t>
  </si>
  <si>
    <t>GAGGAGGCAGAGUUGUUAGAUCUU</t>
  </si>
  <si>
    <t>miR847</t>
  </si>
  <si>
    <t>UCUGAUGAAGAGGACAAGGAUA</t>
  </si>
  <si>
    <t>miR1872</t>
  </si>
  <si>
    <t>GAACUGUAAGUUGGAGGGCUCAA</t>
  </si>
  <si>
    <t>miR1919</t>
  </si>
  <si>
    <t>ACAGAGCAGCUGAUGACAGG</t>
  </si>
  <si>
    <t>miR1317</t>
  </si>
  <si>
    <t>GAAAUGAUCAUGUGACUAAUAUA</t>
  </si>
  <si>
    <t>miR3979</t>
  </si>
  <si>
    <t>UCUCUCUCUCUCUGACGGCC</t>
  </si>
  <si>
    <t>miR5029</t>
  </si>
  <si>
    <t>AGAUAGAGAUGACACACUGCACAA</t>
  </si>
  <si>
    <t>miR5483</t>
  </si>
  <si>
    <t>AUUAUUUUAUGCGUCGUGAUAUA</t>
  </si>
  <si>
    <t>miR5176</t>
  </si>
  <si>
    <t>UAAUGAUGAUGUGGCAUGGACAU</t>
  </si>
  <si>
    <t>miR2079</t>
  </si>
  <si>
    <t>GUAGAGAUUCGAUGUUGAGACGCA</t>
  </si>
  <si>
    <t>miR5667</t>
  </si>
  <si>
    <t>AAACAGAUCGUGAAUCGGAGUUCC</t>
  </si>
  <si>
    <t>miR2936</t>
  </si>
  <si>
    <t>CACUGCAGAGAGAGAACGACAGAG</t>
  </si>
  <si>
    <t>miR5036</t>
  </si>
  <si>
    <t>GAAGCCUUUGGGGAGAGUAA</t>
  </si>
  <si>
    <t>miR3637</t>
  </si>
  <si>
    <t>ACAUGCUAUUGUGUUAUUGUCGGA</t>
  </si>
  <si>
    <t>miR5175</t>
  </si>
  <si>
    <t>UCAGAGAAUUUAGGAAUCGGAGGA</t>
  </si>
  <si>
    <t>miR5477</t>
  </si>
  <si>
    <t>AAGAAAUUGAAGACUUUGUAAACC</t>
  </si>
  <si>
    <t>miR1883</t>
  </si>
  <si>
    <t>CAUUGAUGGGCCGAGAAAUGGAA</t>
  </si>
  <si>
    <t>miR5380</t>
  </si>
  <si>
    <t>GAAAAAUGAGAUUUGAGGAUGGGA</t>
  </si>
  <si>
    <t>miR5561</t>
  </si>
  <si>
    <t>CAUGAUGAGAGAGACAGAGACAA</t>
  </si>
  <si>
    <t>miR2929</t>
  </si>
  <si>
    <t>CCUCAAGGAUGUUUUGUGAUAUA</t>
  </si>
  <si>
    <t>miR5646</t>
  </si>
  <si>
    <t>GUUUGAUCAGUUGGGAGG</t>
  </si>
  <si>
    <t>miR5522</t>
  </si>
  <si>
    <t>AACAAAAGGCAAUGGGAGGCAA</t>
  </si>
  <si>
    <t>miR418</t>
  </si>
  <si>
    <t>UUCUGUGAUGAUGAAUGACGC</t>
  </si>
  <si>
    <t>miR5286</t>
  </si>
  <si>
    <t>ACUAAACUCGGAUGCAAGGGACGG</t>
  </si>
  <si>
    <t>miR5675</t>
  </si>
  <si>
    <t>AGUGACGACGACAAUGAAA</t>
  </si>
  <si>
    <t>miR827</t>
  </si>
  <si>
    <t>UUAGAUGACCAUCAACAAACA</t>
  </si>
  <si>
    <t>miR1171</t>
  </si>
  <si>
    <t>UUGGAGUGGAGUGCAGUGGGUAGG</t>
  </si>
  <si>
    <t>miR5258</t>
  </si>
  <si>
    <t>UCAAGUGACGAGAGAUAGAUACAUU</t>
  </si>
  <si>
    <t>miR5056</t>
  </si>
  <si>
    <t>AGGAAGAACCAGGUAAUGAGCCAU</t>
  </si>
  <si>
    <t>miR477</t>
  </si>
  <si>
    <t>ACUCUCCCUCAAAGGCUUCUAG</t>
  </si>
  <si>
    <t>miR1051</t>
  </si>
  <si>
    <t>GGUUCAAAGUGAACUUGAGGAAGA</t>
  </si>
  <si>
    <t>miR403</t>
  </si>
  <si>
    <t>UUAGAUUCACGCACAAACUCG</t>
  </si>
  <si>
    <t>miR2083</t>
  </si>
  <si>
    <t>AGAUUGAACUCGAAUGCAAGAAGA</t>
  </si>
  <si>
    <t>miR5169</t>
  </si>
  <si>
    <t>UUUGGCCAAGUUUGCUAGAACGGA</t>
  </si>
  <si>
    <t>miR5072</t>
  </si>
  <si>
    <t>UUCGUUCCCCAGCAGAGUCGCCA</t>
  </si>
  <si>
    <t>miR473</t>
  </si>
  <si>
    <t>ACUCUCCCUCAAAGGCUUCUA</t>
  </si>
  <si>
    <t>miR5673</t>
  </si>
  <si>
    <t>UGUGGAGAUUCGACGGUAAGACAU</t>
  </si>
  <si>
    <t>miR839</t>
  </si>
  <si>
    <t>GAACGGAUGAGAGAGUUGGAUGAC</t>
  </si>
  <si>
    <t>miR5236</t>
  </si>
  <si>
    <t>UGAAUAGUUCCGGGCAGAUUUGAU</t>
  </si>
  <si>
    <t>miR5283</t>
  </si>
  <si>
    <t>UCGUGUAACGGGUUGUAUCGGAA</t>
  </si>
  <si>
    <t>miR3933</t>
  </si>
  <si>
    <t>AGAAGCAAAGAUGAGCCUCUG</t>
  </si>
  <si>
    <t>miR2930</t>
  </si>
  <si>
    <t>UUCUCUCUCUCUCUCCCGUCGGCC</t>
  </si>
  <si>
    <t>miR1513</t>
  </si>
  <si>
    <t>UUCAAAUGUGUAGAAGGUCUGGUC</t>
  </si>
  <si>
    <t>miR5536</t>
  </si>
  <si>
    <t>AACGGUAGUGGCAUUAGUAG</t>
  </si>
  <si>
    <t>miR1074</t>
  </si>
  <si>
    <t>AAGGGUUGUUAGUUUUGGUAU</t>
  </si>
  <si>
    <t>miR395</t>
  </si>
  <si>
    <t>CUGAAGUGUUUGGGGGAACUC</t>
  </si>
  <si>
    <t>miR5224</t>
  </si>
  <si>
    <t>GUCGAGGACAUAGCAGACGUGUAU</t>
  </si>
  <si>
    <t>miR2643</t>
  </si>
  <si>
    <t>UUUGGGAGCAGAGAAUUGAGGAGA</t>
  </si>
  <si>
    <t>miR855</t>
  </si>
  <si>
    <t>AGCAAAAGGUAGGAAAUAGUGAA</t>
  </si>
  <si>
    <t>miR5265</t>
  </si>
  <si>
    <t>AAGUGAUUUUAGAUGGUAUA</t>
  </si>
  <si>
    <t>miR5376</t>
  </si>
  <si>
    <t>AGAAGAUUAGGAAGAAUUUGGAGA</t>
  </si>
  <si>
    <t>miR5503</t>
  </si>
  <si>
    <t>UUUCGGGAUCUUUGUAGAGGUCAU</t>
  </si>
  <si>
    <t>miR866</t>
  </si>
  <si>
    <t>CAGAGGAACGGAUUUUUGAUUCAA</t>
  </si>
  <si>
    <t>miR5369</t>
  </si>
  <si>
    <t>UGUAUAUAAGGAGGAUGUCAC</t>
  </si>
  <si>
    <t>miR4223</t>
  </si>
  <si>
    <t>AUGAGAAUUUGAACAUAAGACCAC</t>
  </si>
  <si>
    <t>miR5067</t>
  </si>
  <si>
    <t>UCUGCGACACACUGAAUAUGGAA</t>
  </si>
  <si>
    <t>miR946</t>
  </si>
  <si>
    <t>GUGGAUAGAGAAUGUGGUUGGAGU</t>
  </si>
  <si>
    <t>miR4395</t>
  </si>
  <si>
    <t>UAGGAUAGGAGUUUGGAGUCUUGG</t>
  </si>
  <si>
    <t>miR1445</t>
  </si>
  <si>
    <t>ACCCCUGUAGCUAGAAACAA</t>
  </si>
  <si>
    <t>miR319</t>
  </si>
  <si>
    <t>UUGGACUGAAGGGAGCUCCUC</t>
  </si>
  <si>
    <t>miR5039</t>
  </si>
  <si>
    <t>CCCUUUAUUAAUCGUCGCAU</t>
  </si>
  <si>
    <t>miR399</t>
  </si>
  <si>
    <t>CUGCCAAAGGAGAUCUGCUCAG</t>
  </si>
  <si>
    <t>miR5630</t>
  </si>
  <si>
    <t>GGUAAGGCGGAUUGUGAUGGA</t>
  </si>
  <si>
    <t>miR5239</t>
  </si>
  <si>
    <t>AUGGGUAGAAAGAUAGAAUUGUGC</t>
  </si>
  <si>
    <t>miR3515</t>
  </si>
  <si>
    <t>AACGUGUUGUAAAAUGAACGGUAU</t>
  </si>
  <si>
    <t>miR4387</t>
  </si>
  <si>
    <t>AACAAGAAGAUCACGUGACACUC</t>
  </si>
  <si>
    <t>miR5641</t>
  </si>
  <si>
    <t>UGCAAGAAGAUAGGUAGAAUUCA</t>
  </si>
  <si>
    <t>miR5241</t>
  </si>
  <si>
    <t>GACUGGAAACUGGAAGAGUGUCAU</t>
  </si>
  <si>
    <t>miR808</t>
  </si>
  <si>
    <t>AGUAGAAUGUGGGAACAUGAAGAC</t>
  </si>
  <si>
    <t>miR782</t>
  </si>
  <si>
    <t>AACAAAACCAUGUGGAUGUUCAUU</t>
  </si>
  <si>
    <t>miR393</t>
  </si>
  <si>
    <t>UCCAAAGGGAUCGCAUUGAUC</t>
  </si>
  <si>
    <t>miR3946</t>
  </si>
  <si>
    <t>UUUAGUAGAAAGAAGAAAGAGCA</t>
  </si>
  <si>
    <t>miR3630</t>
  </si>
  <si>
    <t>UGGAAGAGACAGAUGAUCAGACA</t>
  </si>
  <si>
    <t>miR5296</t>
  </si>
  <si>
    <t>AUUUUGUUGGGUUGGGAGAGGUU</t>
  </si>
  <si>
    <t>miR5021</t>
  </si>
  <si>
    <t>UGUGAAGACAGAAGAUAGAAGAA</t>
  </si>
  <si>
    <t>miR1168</t>
  </si>
  <si>
    <t>UGUGGACAAAGGCAAGCCGAA</t>
  </si>
  <si>
    <t>miR5198</t>
  </si>
  <si>
    <t>UGGGGAAAUAGAAUAUGAGGGUAG</t>
  </si>
  <si>
    <t>miR5303</t>
  </si>
  <si>
    <t>UUCUUGGAAGAGUUCGACUAC</t>
  </si>
  <si>
    <t>miR1514</t>
  </si>
  <si>
    <t>UUCAUUUUCAAAAUAAGACAUGGUG</t>
  </si>
  <si>
    <t>miR1072</t>
  </si>
  <si>
    <t>UCAUUGUGUUAUUGGCUGUGA</t>
  </si>
  <si>
    <t>miR1874</t>
  </si>
  <si>
    <t>UAUGAGAGGAGGUGAACAGGAUG</t>
  </si>
  <si>
    <t>miR1310</t>
  </si>
  <si>
    <t>GAGGCAUCGGGGGCGCAACGCCCU</t>
  </si>
  <si>
    <t>miR5227</t>
  </si>
  <si>
    <t>UGAAUGAGGAAGAGAGUGAUGAUA</t>
  </si>
  <si>
    <t>miR5490</t>
  </si>
  <si>
    <t>UUGGAUUUUUUAGAGAGACGG</t>
  </si>
  <si>
    <t>miR2862</t>
  </si>
  <si>
    <t>UCAACAGCUGAGAAUCGUCCA</t>
  </si>
  <si>
    <t>miR1121</t>
  </si>
  <si>
    <t>AGUAGGAUACCAAACAGGCUCUUA</t>
  </si>
  <si>
    <t>miR4368</t>
  </si>
  <si>
    <t>AAGGACGGUACAUACUAACAACGU</t>
  </si>
  <si>
    <t>miR2938</t>
  </si>
  <si>
    <t>GAUCUUCUGAGAAGGGUUCGA</t>
  </si>
  <si>
    <t>miR5281</t>
  </si>
  <si>
    <t>UCUUGUAAAUGGGUCGGAGAUGGA</t>
  </si>
  <si>
    <t>miR3453</t>
  </si>
  <si>
    <t>GGAGGACUUGGAUUGAGGAGAAUU</t>
  </si>
  <si>
    <t>miR3639</t>
  </si>
  <si>
    <t>AGUGCUUCUGGAAAGGCUAAAAG</t>
  </si>
  <si>
    <t>miR1521</t>
  </si>
  <si>
    <t>ACUUGACACGUGUCCAUAAGCAUA</t>
  </si>
  <si>
    <t>miR4403</t>
  </si>
  <si>
    <t>ACACGACAUGAACACGACACGGAC</t>
  </si>
  <si>
    <t>miR5229</t>
  </si>
  <si>
    <t>UUGACCAGAAUAGUGACUAUG</t>
  </si>
  <si>
    <t>miR5055</t>
  </si>
  <si>
    <t>UCGCGUGACUGAGCUCGGCAU</t>
  </si>
  <si>
    <t>miR5058</t>
  </si>
  <si>
    <t>AAACAGGUGAGGGAUGAACAACCA</t>
  </si>
  <si>
    <t>miR1064</t>
  </si>
  <si>
    <t>GGGUGAUUAUUGUCGGUU</t>
  </si>
  <si>
    <t>miR5031</t>
  </si>
  <si>
    <t>UUAAUGAUUAAUCGGCAAUUU</t>
  </si>
  <si>
    <t>miR5037</t>
  </si>
  <si>
    <t>AUGGAACUUUCGAGACCUGCA</t>
  </si>
  <si>
    <t>miR4371</t>
  </si>
  <si>
    <t>UAUGAUGACGUGGUAGAGGUGUU</t>
  </si>
  <si>
    <t>miR5632</t>
  </si>
  <si>
    <t>UUGAGAUUAAUAGAUGGAUAA</t>
  </si>
  <si>
    <t>miR845</t>
  </si>
  <si>
    <t>UAAUGCUCUGAUACCAAGUUGACA</t>
  </si>
  <si>
    <t>miR4360</t>
  </si>
  <si>
    <t>CGAGUUGACUCGUACGGAAAUGAC</t>
  </si>
  <si>
    <t>miR819</t>
  </si>
  <si>
    <t>UACUGAAUGUGGAAGUGCUUGAA</t>
  </si>
  <si>
    <t>miR5669</t>
  </si>
  <si>
    <t>CAAGUGGUAGGUGGUAGGUGGCUC</t>
  </si>
  <si>
    <t>miR3510</t>
  </si>
  <si>
    <t>UUAUACCAUUGUCUUGGAGACUGC</t>
  </si>
  <si>
    <t>miR5221</t>
  </si>
  <si>
    <t>AGGAGAGAUGGUGGUUUGAAGCAU</t>
  </si>
  <si>
    <t>miR5478</t>
  </si>
  <si>
    <t>GACAAAGGAACGAUGGAUG</t>
  </si>
  <si>
    <t>miR1091</t>
  </si>
  <si>
    <t>CGGACCGUGAGUGCGAGGAUUUGC</t>
  </si>
  <si>
    <t>miR5532</t>
  </si>
  <si>
    <t>AUGGAGAAAUAUGACAAGGAGUGG</t>
  </si>
  <si>
    <t>miR3464</t>
  </si>
  <si>
    <t>UGGAUGUAUGGGUUUCGAUCG</t>
  </si>
  <si>
    <t>miR4394</t>
  </si>
  <si>
    <t>AAGGACAAAGAGACAAGUGGGACG</t>
  </si>
  <si>
    <t>miR1318</t>
  </si>
  <si>
    <t>UCGCAGGAGAGAUGGCACUGAC</t>
  </si>
  <si>
    <t>miR2590</t>
  </si>
  <si>
    <t>AAAGAGACAUGCAAAUGUAAAGGU</t>
  </si>
  <si>
    <t>miR1109</t>
  </si>
  <si>
    <t>AUGGGGAGAUUUUGUGUAA</t>
  </si>
  <si>
    <t>miR530</t>
  </si>
  <si>
    <t>UGCAUUUGCACCUGCACCUCU</t>
  </si>
  <si>
    <t>miR1878</t>
  </si>
  <si>
    <t>AUUGUAGGUGCUUCAGAUUGGUGU</t>
  </si>
  <si>
    <t>miR5368</t>
  </si>
  <si>
    <t>AGGGACAGUCUCAGGUAGACAG</t>
  </si>
  <si>
    <t>miR5268</t>
  </si>
  <si>
    <t>AGAGUGGAAGUGCAGAUAUGGGUU</t>
  </si>
  <si>
    <t>miR3947</t>
  </si>
  <si>
    <t>UAUAAUUUAAGUAGCGCGUCACA</t>
  </si>
  <si>
    <t>miR863</t>
  </si>
  <si>
    <t>UUAUUGAUUUUGUUGGUCUCAAU</t>
  </si>
  <si>
    <t>miR419</t>
  </si>
  <si>
    <t>GAUAGAAUGACUGACAGAUGUAUG</t>
  </si>
  <si>
    <t>miR1858</t>
  </si>
  <si>
    <t>GAGGAGGAGGAGGAUGUGGUGGCA</t>
  </si>
  <si>
    <t>miR5525</t>
  </si>
  <si>
    <t>UGAACCUUGCGCGACGAAUCUGAA</t>
  </si>
  <si>
    <t>miR2868</t>
  </si>
  <si>
    <t>UUGGUUUUGUGUGUGUGAGAA</t>
  </si>
  <si>
    <t>miR1085</t>
  </si>
  <si>
    <t>CUUGAUAAGAUUGUAGGGAC</t>
  </si>
  <si>
    <t>miR3444</t>
  </si>
  <si>
    <t>UUGGGAGCUCAAUAGAUUCGGA</t>
  </si>
  <si>
    <t>miR1855</t>
  </si>
  <si>
    <t>AAGACUAGGAGUACCAAGAGA</t>
  </si>
  <si>
    <t>miR902</t>
  </si>
  <si>
    <t>AGAAGGUCUGCAUUCACAUU</t>
  </si>
  <si>
    <t>miR897</t>
  </si>
  <si>
    <t>UGUCAAGUGGAACACUAGCAGAAU</t>
  </si>
  <si>
    <t>miR1863</t>
  </si>
  <si>
    <t>AGGAGCUCUGAUACCAUGUUAGAA</t>
  </si>
  <si>
    <t>miR5208</t>
  </si>
  <si>
    <t>AACAUGGUUUGUUGUGAGUCGUUG</t>
  </si>
  <si>
    <t>miR1217</t>
  </si>
  <si>
    <t>UGAAUCCUGUUGAAAUGGC</t>
  </si>
  <si>
    <t>miR479</t>
  </si>
  <si>
    <t>UGUGAUAUUGGUUCGGUUCAUA</t>
  </si>
  <si>
    <t>miR4378</t>
  </si>
  <si>
    <t>AUCAGGACUGUAUAUAAUGGUGUA</t>
  </si>
  <si>
    <t>miR2275</t>
  </si>
  <si>
    <t>AGGACGGAGGAGAAACAAAGCUGA</t>
  </si>
  <si>
    <t>miR5233</t>
  </si>
  <si>
    <t>AAGGAGGUGGACGGUCUGGAC</t>
  </si>
  <si>
    <t>miR4400</t>
  </si>
  <si>
    <t>UUCGGGAAAUUCUGGGGACGGUC</t>
  </si>
  <si>
    <t>miR5633</t>
  </si>
  <si>
    <t>UAUGAUCUAUAGAAGUACAGUG</t>
  </si>
  <si>
    <t>miR774</t>
  </si>
  <si>
    <t>UGGGAUGUAAGAUUUGGUGAA</t>
  </si>
  <si>
    <t>miR1030</t>
  </si>
  <si>
    <t>UCUGCAUUUGCACCUGCACCU</t>
  </si>
  <si>
    <t>miR1854</t>
  </si>
  <si>
    <t>UCCAAUUUGGAGGAUUCCUGCAUU</t>
  </si>
  <si>
    <t>miR1069</t>
  </si>
  <si>
    <t>UCAUCAAUCAAAGGCUCAC</t>
  </si>
  <si>
    <t>miR5544</t>
  </si>
  <si>
    <t>AAACAGCAGUAGAAGUUGGAU</t>
  </si>
  <si>
    <t>miR3441</t>
  </si>
  <si>
    <t>UUCAAGACCAACUUUGAAGAA</t>
  </si>
  <si>
    <t>miR3954</t>
  </si>
  <si>
    <t>UGGUUCAGGAGAAAUCGACGGUCA</t>
  </si>
  <si>
    <t>miR862</t>
  </si>
  <si>
    <t>GCAGGGAUGAUCUUUGAAGGAAUA</t>
  </si>
  <si>
    <t>miR3446</t>
  </si>
  <si>
    <t>CGCGGAAGCUGAGACGUGUAGAGG</t>
  </si>
  <si>
    <t>miR2088</t>
  </si>
  <si>
    <t>AGGAUAUGAUUAGAUUGGAC</t>
  </si>
  <si>
    <t>miR437</t>
  </si>
  <si>
    <t>AAAGUAUUAGAGAGUUUGACGUGU</t>
  </si>
  <si>
    <t>miR1112</t>
  </si>
  <si>
    <t>ACGGAAUGGUAUACAAAGUCAA</t>
  </si>
  <si>
    <t>miR2948</t>
  </si>
  <si>
    <t>AUGUGGAGAGAUGUUGGGCAUAAU</t>
  </si>
  <si>
    <t>miR1888</t>
  </si>
  <si>
    <t>UUGGCUAAGAUCUGGAAGUA</t>
  </si>
  <si>
    <t>miR1026</t>
  </si>
  <si>
    <t>UCAGAGAAGACUUGAGAGAGACGA</t>
  </si>
  <si>
    <t>miR3445</t>
  </si>
  <si>
    <t>UUUUGGAAGGUAGAUUGUUUCGGU</t>
  </si>
  <si>
    <t>miR780</t>
  </si>
  <si>
    <t>UUCUUCGGACACAUUUGGCAU</t>
  </si>
  <si>
    <t>miR5658</t>
  </si>
  <si>
    <t>CAAGCUGUGAUGAUGAUGAAA</t>
  </si>
  <si>
    <t>miR2086</t>
  </si>
  <si>
    <t>CGGACUUGAAUGCAGAAUUGGAA</t>
  </si>
  <si>
    <t>miR4382</t>
  </si>
  <si>
    <t>CUAUGCUUAAGGAUUGUCAUGGAU</t>
  </si>
  <si>
    <t>miR4370</t>
  </si>
  <si>
    <t>AGAGACUCUCCAGAUUUUGUGUA</t>
  </si>
  <si>
    <t>miR4364</t>
  </si>
  <si>
    <t>CGGAGAUACGAAGGAGAGAAGGUU</t>
  </si>
  <si>
    <t>miR5284</t>
  </si>
  <si>
    <t>GAGGGACACAAGUGGUAAGGAAUC</t>
  </si>
  <si>
    <t>miR812</t>
  </si>
  <si>
    <t>AAUGGAAUGAUUAAAUUGGACAGG</t>
  </si>
  <si>
    <t>miR846</t>
  </si>
  <si>
    <t>UUGAAUUAGGAAGUGUUGGAAUU</t>
  </si>
  <si>
    <t>miR5255</t>
  </si>
  <si>
    <t>UGAUUGAUAGAGAGAGAUGGG</t>
  </si>
  <si>
    <t>miR4343</t>
  </si>
  <si>
    <t>AAAACAUUACGGAUGCAAUUUGAU</t>
  </si>
  <si>
    <t>miR5063</t>
  </si>
  <si>
    <t>UCCAGUGGAAAAGGCCUUUUACUU</t>
  </si>
  <si>
    <t>miR5497</t>
  </si>
  <si>
    <t>CAGAAUCUGGGACUUGCAU</t>
  </si>
  <si>
    <t>miR5517</t>
  </si>
  <si>
    <t>UGGAGUCAUGGCGCAUAGUAG</t>
  </si>
  <si>
    <t>miR2934</t>
  </si>
  <si>
    <t>GCACCAAGGUAGAGUUUGUAGAAA</t>
  </si>
  <si>
    <t>miR5293</t>
  </si>
  <si>
    <t>GAGGAAGAAUUGAGAAGAAGAAGA</t>
  </si>
  <si>
    <t>miR1078</t>
  </si>
  <si>
    <t>ACUUGAUUGAUCAGACUUGUGCAU</t>
  </si>
  <si>
    <t>miR3447</t>
  </si>
  <si>
    <t>UUUGUAGUGUGUGUGUCAGAA</t>
  </si>
  <si>
    <t>miR1222</t>
  </si>
  <si>
    <t>UUGUAAGGAGUCAUCAAUUGGUAU</t>
  </si>
  <si>
    <t>miR1320</t>
  </si>
  <si>
    <t>UGCAACGAGGAAUUCUAAUAG</t>
  </si>
  <si>
    <t>miR825</t>
  </si>
  <si>
    <t>UCUCUCAAGUAAGGUCAUGAAUUC</t>
  </si>
  <si>
    <t>miR528</t>
  </si>
  <si>
    <t>AUGGAAAAGGGGCAUGCUAGGGAG</t>
  </si>
  <si>
    <t>miR447</t>
  </si>
  <si>
    <t>ACUCUCCCUCAAGGGCUUCUAG</t>
  </si>
  <si>
    <t>miR831</t>
  </si>
  <si>
    <t>AGAAGAGGUCAGAAGUCAGAGAGA</t>
  </si>
  <si>
    <t>miR5662</t>
  </si>
  <si>
    <t>AGACGGUAGAACCAUUGGAGAUG</t>
  </si>
  <si>
    <t>miR5243</t>
  </si>
  <si>
    <t>UGGGCAGAGAAAUGGAAGGUC</t>
  </si>
  <si>
    <t>miR5285</t>
  </si>
  <si>
    <t>UGGGUUUGGGUAGAAUGAGGCGGU</t>
  </si>
  <si>
    <t>miR834</t>
  </si>
  <si>
    <t>UGGUGAGAGUAGACGGUGGUGAGA</t>
  </si>
  <si>
    <t>miR3711</t>
  </si>
  <si>
    <t>GCGCUAGAAGGAGGGCUUU</t>
  </si>
  <si>
    <t>miR3462</t>
  </si>
  <si>
    <t>CUUCGGGAAAUUCUGGGACGGG</t>
  </si>
  <si>
    <t>miR857</t>
  </si>
  <si>
    <t>AAACCUACACCAUACAGUAAAUA</t>
  </si>
  <si>
    <t>miR5145</t>
  </si>
  <si>
    <t>CACCGGUUUGGAUUGUUAGGGCA</t>
  </si>
  <si>
    <t>miR5271</t>
  </si>
  <si>
    <t>CGGAUAAUUGUGUUAUAGGUG</t>
  </si>
  <si>
    <t>miR2920</t>
  </si>
  <si>
    <t>AAACACAAUAUAACAUAGUCAGAC</t>
  </si>
  <si>
    <t>miR5177</t>
  </si>
  <si>
    <t>UGAGGACUUGAAAACUAGACAGUU</t>
  </si>
  <si>
    <t>miR1126</t>
  </si>
  <si>
    <t>UCAGAGUUGGACUAGAUACGGAUA</t>
  </si>
  <si>
    <t>miR1048</t>
  </si>
  <si>
    <t>AGAGACAAGAGAGUAGACGAC</t>
  </si>
  <si>
    <t>miR2928</t>
  </si>
  <si>
    <t>AGAAGACGACGUUAUUAUUG</t>
  </si>
  <si>
    <t>miR2919</t>
  </si>
  <si>
    <t>AAGGGGGAAGAGGGUGAAAGA</t>
  </si>
  <si>
    <t>miR4340</t>
  </si>
  <si>
    <t>UCAGAGAUAUGGAUCAGCGGCUUA</t>
  </si>
  <si>
    <t>miR4407</t>
  </si>
  <si>
    <t>CAAGCAACCGCAGCACUUGUAGCC</t>
  </si>
  <si>
    <t>miR2937</t>
  </si>
  <si>
    <t>AUAGAGCUGUAUGAGAGGACGUCG</t>
  </si>
  <si>
    <t>miR5565</t>
  </si>
  <si>
    <t>UACAGUAAUGUGAGAUUGAGGUGA</t>
  </si>
  <si>
    <t>miR3468</t>
  </si>
  <si>
    <t>UUCUUUUCCAUGUGGCGCGCU</t>
  </si>
  <si>
    <t>miR821</t>
  </si>
  <si>
    <t>AAGUACGAUAAAAUAACAAGGUUG</t>
  </si>
  <si>
    <t>miR3456</t>
  </si>
  <si>
    <t>UAUGAGAAACGUCGCGCAAGUCA</t>
  </si>
  <si>
    <t>miR3706</t>
  </si>
  <si>
    <t>UUGACGGAGAAUGGAUGAGA</t>
  </si>
  <si>
    <t>miR161</t>
  </si>
  <si>
    <t>UCAAUGAUGAGAAAGUGACAA</t>
  </si>
  <si>
    <t>miR5162</t>
  </si>
  <si>
    <t>AACUACCAAAAAUACCCCUGAUAC</t>
  </si>
  <si>
    <t>miR1526</t>
  </si>
  <si>
    <t>CACGGCAGAGAAAAUUAUAGCUAA</t>
  </si>
  <si>
    <t>miR5672</t>
  </si>
  <si>
    <t>CAUGGAAGUGGAAGAAGGAUCGA</t>
  </si>
  <si>
    <t>miR5057</t>
  </si>
  <si>
    <t>CAAUUUCAAGCAUUUUGAC</t>
  </si>
  <si>
    <t>miR5157</t>
  </si>
  <si>
    <t>AGAAGUUGUGGUAACAAAAGUCGU</t>
  </si>
  <si>
    <t>miR2600</t>
  </si>
  <si>
    <t>ACAGGAUUGUGGAUUGUAUUGGUU</t>
  </si>
  <si>
    <t>miR4243</t>
  </si>
  <si>
    <t>UUAGAGAAUUCGUAGAUUCGUCAC</t>
  </si>
  <si>
    <t>miR5254</t>
  </si>
  <si>
    <t>AGGGGGUGGUAGAUUUGUGAU</t>
  </si>
  <si>
    <t>miR5050</t>
  </si>
  <si>
    <t>UAUUAGGUCGUUCAAAGCAA</t>
  </si>
  <si>
    <t>miR5084</t>
  </si>
  <si>
    <t>AUACCAGUACUGCGAGAUACCAA</t>
  </si>
  <si>
    <t>miR823</t>
  </si>
  <si>
    <t>CUUGAUGAUCACAAGGACCAU</t>
  </si>
  <si>
    <t>miR5648</t>
  </si>
  <si>
    <t>AUUGAAGAAAACAACGAGCAU</t>
  </si>
  <si>
    <t>miR4249</t>
  </si>
  <si>
    <t>UGAACUCUUGAAGGAAGUUGAGGU</t>
  </si>
  <si>
    <t>miR478</t>
  </si>
  <si>
    <t>UGAGGUCGUCUAUUUUUAAGGAG</t>
  </si>
  <si>
    <t>miR1160</t>
  </si>
  <si>
    <t>UGACAAGGAACAUGAGCGGCAAUC</t>
  </si>
  <si>
    <t>miR417</t>
  </si>
  <si>
    <t>GCAGGAGCUGAAUUUGUUGA</t>
  </si>
  <si>
    <t>miR163</t>
  </si>
  <si>
    <t>UUGAAGAAGACUUGGUUCAGAU</t>
  </si>
  <si>
    <t>miR5526</t>
  </si>
  <si>
    <t>AGAAGGUAAGUGCAGGUAUGAACG</t>
  </si>
  <si>
    <t>miR858</t>
  </si>
  <si>
    <t>UUCGUUGUCUGUUCGACCUGA</t>
  </si>
  <si>
    <t>miR5218</t>
  </si>
  <si>
    <t>UGUAGACUUGUAGAUAAGACUGAC</t>
  </si>
  <si>
    <t>miR1512</t>
  </si>
  <si>
    <t>AACUCUGAAAUUCUUAAGAGGCAU</t>
  </si>
  <si>
    <t>miR1536</t>
  </si>
  <si>
    <t>AAGCAGAGAAAAUGUAGGAUUUAG</t>
  </si>
  <si>
    <t>miR4414</t>
  </si>
  <si>
    <t>AGCUGCUGACUCGUUGGUUCA</t>
  </si>
  <si>
    <t>miR1507</t>
  </si>
  <si>
    <t>AGGGAGUUGUAUGGAUAGGAAAAU</t>
  </si>
  <si>
    <t>miR4237</t>
  </si>
  <si>
    <t>AGGACGUAAUAACAUAUAAAUCGA</t>
  </si>
  <si>
    <t>miR5054</t>
  </si>
  <si>
    <t>GUGCCCCACGGUGGGCGCCA</t>
  </si>
  <si>
    <t>miR1875</t>
  </si>
  <si>
    <t>AACAAUGAGUGAAGUGAACAGGU</t>
  </si>
  <si>
    <t>miR1884</t>
  </si>
  <si>
    <t>AAGAUGACGGUCUGUUGAUUUUA</t>
  </si>
  <si>
    <t>miR5291</t>
  </si>
  <si>
    <t>GCUUAGGAUUGGAUUGGAUCGGAU</t>
  </si>
  <si>
    <t>miR444</t>
  </si>
  <si>
    <t>UCGAGGUGGACAACUGCAUA</t>
  </si>
  <si>
    <t>miR3436</t>
  </si>
  <si>
    <t>CAACAAGUUUUUGGCGCCGUU</t>
  </si>
  <si>
    <t>miR5252</t>
  </si>
  <si>
    <t>UGAGACAGCUCAUGAAGUCUGGAC</t>
  </si>
  <si>
    <t>miR5171</t>
  </si>
  <si>
    <t>ACUCUAAUGUAUGGGACGGAGACA</t>
  </si>
  <si>
    <t>miR5638</t>
  </si>
  <si>
    <t>AUACCAACAAAUACUCUUCACUUU</t>
  </si>
  <si>
    <t>miR1053</t>
  </si>
  <si>
    <t>UGGGUUAUCAUCAAAAGGACUU</t>
  </si>
  <si>
    <t>miR5513</t>
  </si>
  <si>
    <t>GUAGCAAAUGACAACAGAACUGA</t>
  </si>
  <si>
    <t>miR1424</t>
  </si>
  <si>
    <t>AUGCACGACUGAUGCUAACAUUGU</t>
  </si>
  <si>
    <t>miR5023</t>
  </si>
  <si>
    <t>AUUGGAUAGUGGAUAGUGGGGCA</t>
  </si>
  <si>
    <t>miR5207</t>
  </si>
  <si>
    <t>CUUAUAUGUGGGUUGGAGACAGUU</t>
  </si>
  <si>
    <t>miR2099</t>
  </si>
  <si>
    <t>UCGACAUAGAUUGUAUCAAGCUUU</t>
  </si>
  <si>
    <t>miR5159</t>
  </si>
  <si>
    <t>AACUAGAGCUGGGCAUAUGGGACC</t>
  </si>
  <si>
    <t>miR414</t>
  </si>
  <si>
    <t>CCUCCUCAUCAUCAUCGUCAU</t>
  </si>
  <si>
    <t>miR5537</t>
  </si>
  <si>
    <t>AAUGUUUGAUGAUGCUCGUUUGGU</t>
  </si>
  <si>
    <t>miR5635</t>
  </si>
  <si>
    <t>UCGUUCAAGGAUUGUUAAGGUG</t>
  </si>
  <si>
    <t>miR3634</t>
  </si>
  <si>
    <t>GGCAUAUCGAAGAGACGGAAAGA</t>
  </si>
  <si>
    <t>miR4392</t>
  </si>
  <si>
    <t>UCGGAAAAUCGUGAUUUCGGA</t>
  </si>
  <si>
    <t>miR1144</t>
  </si>
  <si>
    <t>GGCAGGCAGCGCGGGCGGCUCUGG</t>
  </si>
  <si>
    <t>miR5539</t>
  </si>
  <si>
    <t>AAGAAAGAGGGCUGCGCGUGCU</t>
  </si>
  <si>
    <t>miR394</t>
  </si>
  <si>
    <t>UUGGCAUUCUGUCCACCUCC</t>
  </si>
  <si>
    <t>miR4397</t>
  </si>
  <si>
    <t>UCUAAAGAUGUGGCGCAAUAU</t>
  </si>
  <si>
    <t>miR5653</t>
  </si>
  <si>
    <t>UGGGUUUUUGUAGCUUGAGUUGGC</t>
  </si>
  <si>
    <t>miR5143</t>
  </si>
  <si>
    <t>UUUGGUAUGUGGCAAUGUGAA</t>
  </si>
  <si>
    <t>miR2654</t>
  </si>
  <si>
    <t>AUUCAGGGACGAAGUGCUGCUAG</t>
  </si>
  <si>
    <t>miR2081</t>
  </si>
  <si>
    <t>AGAUAAGAGUUAGUGUGUCUAGUAU</t>
  </si>
  <si>
    <t>miR4384</t>
  </si>
  <si>
    <t>AAUCAGAGUCUGCCAUGUCAAAACG</t>
  </si>
  <si>
    <t>miR1319</t>
  </si>
  <si>
    <t>AAACGGCAUCUGUAAAUAAUAUAC</t>
  </si>
  <si>
    <t>miR5015</t>
  </si>
  <si>
    <t>UCCUGUUGUUGUUGUUGUUGU</t>
  </si>
  <si>
    <t>miR1850</t>
  </si>
  <si>
    <t>UAGGAAAAGUAGGGAGAUUGGGC</t>
  </si>
  <si>
    <t>miR4995</t>
  </si>
  <si>
    <t>GGCAGUGGCUUGGUUAAGGGAAC</t>
  </si>
  <si>
    <t>miR815</t>
  </si>
  <si>
    <t>AAGGGGAUGAGAAGAGUGGGU</t>
  </si>
  <si>
    <t>miR4351</t>
  </si>
  <si>
    <t>AUUGGGUUCAUGUCUUGAGUUGGG</t>
  </si>
  <si>
    <t>miR5524</t>
  </si>
  <si>
    <t>UCGGAAAAGGGCUCAUGACGG</t>
  </si>
  <si>
    <t>miR1099</t>
  </si>
  <si>
    <t>UAUAGCCAAUGGUUCUUCGUC</t>
  </si>
  <si>
    <t>miR4366</t>
  </si>
  <si>
    <t>CAUAAACUUAGUGGAAUUUGUUGG</t>
  </si>
  <si>
    <t>miR5340</t>
  </si>
  <si>
    <t>UGAUGAGAGAGAUGAAUAUCCAAA</t>
  </si>
  <si>
    <t>miR1147</t>
  </si>
  <si>
    <t>UCUCGGCAAAGUAAUGGCAA</t>
  </si>
  <si>
    <t>miR859</t>
  </si>
  <si>
    <t>UCUCUCUCUUGCGAAGUCA</t>
  </si>
  <si>
    <t>miR1427</t>
  </si>
  <si>
    <t>UGCGUGAACCGUUGCUUGGUGGGC</t>
  </si>
  <si>
    <t>miR5184</t>
  </si>
  <si>
    <t>UUCGAACAUUAUGGCACUUUA</t>
  </si>
  <si>
    <t>miR2871</t>
  </si>
  <si>
    <t>ACGGUAAAAACUAGCAUAUGAAAA</t>
  </si>
  <si>
    <t>miR1088</t>
  </si>
  <si>
    <t>CAGAGAGAGAAGUGAGCACGCAU</t>
  </si>
  <si>
    <t>miR5554</t>
  </si>
  <si>
    <t>UUUGCACUCUUAUGAACAAGGUAU</t>
  </si>
  <si>
    <t>miR5378</t>
  </si>
  <si>
    <t>AUCUGAAGGUGUAGAGACAACAUA</t>
  </si>
  <si>
    <t>miR5253</t>
  </si>
  <si>
    <t>GAUGAAAAUUAUUAUGUCGGCAU</t>
  </si>
  <si>
    <t>miR5492</t>
  </si>
  <si>
    <t>AAAGGAGAAUAGAUUGGCAUU</t>
  </si>
  <si>
    <t>miR4373</t>
  </si>
  <si>
    <t>AAGUGACGUACAUACUGGAUUGAC</t>
  </si>
  <si>
    <t>miR5148</t>
  </si>
  <si>
    <t>AUGAGGUGGUAGAAAUGGCUAUAU</t>
  </si>
  <si>
    <t>miR810</t>
  </si>
  <si>
    <t>UGAACUCAGAAUAUGCGUGCAUC</t>
  </si>
  <si>
    <t>miR2100</t>
  </si>
  <si>
    <t>UUCCAUGCUUAAGUUGCCAAACAA</t>
  </si>
  <si>
    <t>miR1118</t>
  </si>
  <si>
    <t>CAACAUCAUGGAUUGGAGGGA</t>
  </si>
  <si>
    <t>miR4234</t>
  </si>
  <si>
    <t>CACUUCAAAAUCAAUUGGCAGU</t>
  </si>
  <si>
    <t>miR1510</t>
  </si>
  <si>
    <t>AGGGAGAGGAAACAAUUGAUCUGC</t>
  </si>
  <si>
    <t>miR1436</t>
  </si>
  <si>
    <t>CAUUAUAGGAGACGGAUAGGGAGU</t>
  </si>
  <si>
    <t>miR5228</t>
  </si>
  <si>
    <t>UCUGGAUACACAACUUGAAUGGA</t>
  </si>
  <si>
    <t>miR5564</t>
  </si>
  <si>
    <t>AGGCAAUUCGUCGAACACUUGGAG</t>
  </si>
  <si>
    <t>miR5487</t>
  </si>
  <si>
    <t>AAGAUGAUGCAUGUAGUACC</t>
  </si>
  <si>
    <t>miR5538</t>
  </si>
  <si>
    <t>ACUACUGAACUCAAUCACUUGCUGC</t>
  </si>
  <si>
    <t>miR2618</t>
  </si>
  <si>
    <t>UGUAGAAUUCAGUUACAGUGCGUU</t>
  </si>
  <si>
    <t>miR5518</t>
  </si>
  <si>
    <t>AACUCAAACGAUGGGCAUUGACAG</t>
  </si>
  <si>
    <t>miR5529</t>
  </si>
  <si>
    <t>GUCUUGAUCAUGGACACAGCA</t>
  </si>
  <si>
    <t>miR2873</t>
  </si>
  <si>
    <t>UCUGGCACUUGAGAUUUGGGCAUG</t>
  </si>
  <si>
    <t>miR5152</t>
  </si>
  <si>
    <t>AGUCCUGCUAUACCCACCA</t>
  </si>
  <si>
    <t>miR5247</t>
  </si>
  <si>
    <t>GCUGGAGCAAUGGCAGCUGAUGA</t>
  </si>
  <si>
    <t>miR5142</t>
  </si>
  <si>
    <t>AUUGUUGAUUGUUAAAGUGAU</t>
  </si>
  <si>
    <t>miR5202</t>
  </si>
  <si>
    <t>UUACGUGUAGUUAAGAUCGUUCGG</t>
  </si>
  <si>
    <t>miR3469</t>
  </si>
  <si>
    <t>UACAAUCCAGACCAUGUCCAC</t>
  </si>
  <si>
    <t>miR1311</t>
  </si>
  <si>
    <t>UCAGAGUAUGCUGCAGUUCCGGCC</t>
  </si>
  <si>
    <t>miR2670</t>
  </si>
  <si>
    <t>AGGUGAGUCAUGUAGGUUUGGGGA</t>
  </si>
  <si>
    <t>miR5509</t>
  </si>
  <si>
    <t>UAGGACUUUCUGUGUGGCAUG</t>
  </si>
  <si>
    <t>miR837</t>
  </si>
  <si>
    <t>AAAGAACAAAAAAACUGAUAACGG</t>
  </si>
  <si>
    <t>miR5217</t>
  </si>
  <si>
    <t>AGGGUCAUUAAGUGAAGGUCGGAU</t>
  </si>
  <si>
    <t>miR5144</t>
  </si>
  <si>
    <t>UAUCUCGUGCUGUGAAGAGGC</t>
  </si>
  <si>
    <t>miR4350</t>
  </si>
  <si>
    <t>UAAAUGCUUUUGUGGUCGUUAGGU</t>
  </si>
  <si>
    <t>miR1134</t>
  </si>
  <si>
    <t>ACAACACAACAGGAAGAAGAACAU</t>
  </si>
  <si>
    <t>miR1859</t>
  </si>
  <si>
    <t>UUUCCAUGAGCCGCUCGAUUCCAA</t>
  </si>
  <si>
    <t>miR3712</t>
  </si>
  <si>
    <t>UCUGAGUUCAAGGAUCAGACUCCA</t>
  </si>
  <si>
    <t>miR841</t>
  </si>
  <si>
    <t>UCACGAACCACAUGGCAACUGAA</t>
  </si>
  <si>
    <t>miR5150</t>
  </si>
  <si>
    <t>AGAGGCUGCAGCUUAGAAGUCUUC</t>
  </si>
  <si>
    <t>miR2619</t>
  </si>
  <si>
    <t>AUUAUGUUGUGGAUUGUUUGGCA</t>
  </si>
  <si>
    <t>miR3435</t>
  </si>
  <si>
    <t>AUGGCAUAAUUCUAUCAAUUCGCU</t>
  </si>
  <si>
    <t>miR3513</t>
  </si>
  <si>
    <t>UUUGAUAAGAGUAGAAAUUGCCAU</t>
  </si>
  <si>
    <t>miR838</t>
  </si>
  <si>
    <t>UGCAAGAAAUGAGAGCAAGGAGCU</t>
  </si>
  <si>
    <t>miR3636</t>
  </si>
  <si>
    <t>UCUGUCGAGAAGUCAUAGUCGGUG</t>
  </si>
  <si>
    <t>miR5543</t>
  </si>
  <si>
    <t>AUAUGAUAUGAGUAUAUUUCUGUG</t>
  </si>
  <si>
    <t>miR5501</t>
  </si>
  <si>
    <t>UUGUGGCUAGAAGAGGUGAAG</t>
  </si>
  <si>
    <t>miR4377</t>
  </si>
  <si>
    <t>UACUGUCACGCUAGAUUGGAAGAG</t>
  </si>
  <si>
    <t>miR4226</t>
  </si>
  <si>
    <t>ACAAGAUCGCAUUCGACAUA</t>
  </si>
  <si>
    <t>miR1887</t>
  </si>
  <si>
    <t>UACUAAUUGUAGAGUGUAAGACA</t>
  </si>
  <si>
    <t>miR5679</t>
  </si>
  <si>
    <t>UGGUGCCCGGAAGAAGUUCGA</t>
  </si>
  <si>
    <t>miR5302</t>
  </si>
  <si>
    <t>AAAGAGGUUGGUGUUACUUUUGGG</t>
  </si>
  <si>
    <t>miR3440</t>
  </si>
  <si>
    <t>UGAGUGAGAUCAAGAAGAACCGCA</t>
  </si>
  <si>
    <t>miR5647</t>
  </si>
  <si>
    <t>UCAGGAGGUUGAUGACGAUUCA</t>
  </si>
  <si>
    <t>miR5269</t>
  </si>
  <si>
    <t>AAGAGGUGGAACAACAUUGAUUAA</t>
  </si>
  <si>
    <t>miR2123</t>
  </si>
  <si>
    <t>AAAAAAGUCAAACGGUCUCAAAC</t>
  </si>
  <si>
    <t>miR1426</t>
  </si>
  <si>
    <t>AGAGAUGGCUUAGAUGUGAUUAAA</t>
  </si>
  <si>
    <t>miR1869</t>
  </si>
  <si>
    <t>AUGGAACAAUAGGCAAGGGAAGU</t>
  </si>
  <si>
    <t>miR848</t>
  </si>
  <si>
    <t>UGACAUGGUAUGACCUAAGGCUAG</t>
  </si>
  <si>
    <t>miR2101</t>
  </si>
  <si>
    <t>AUUUGAACCCAAGUGACACAUUGU</t>
  </si>
  <si>
    <t>miR1508</t>
  </si>
  <si>
    <t>UCUAGAAAUUGGAAAUAUGCAUG</t>
  </si>
  <si>
    <t>miR5289</t>
  </si>
  <si>
    <t>CAGGAAAACUGAAAGACUGGC</t>
  </si>
  <si>
    <t>miR5494</t>
  </si>
  <si>
    <t>UCAUAGGAGCGUGUGACGGUA</t>
  </si>
  <si>
    <t>miR5079</t>
  </si>
  <si>
    <t>UAUUGGUUGUUGAUUUUGGUAUA</t>
  </si>
  <si>
    <t>miR2610</t>
  </si>
  <si>
    <t>AAUUGAGUACUGUGUGCAUGGCUU</t>
  </si>
  <si>
    <t>miR5170</t>
  </si>
  <si>
    <t>AUCUCAAGUUGAGUGAACCACGUA</t>
  </si>
  <si>
    <t>miR2592</t>
  </si>
  <si>
    <t>GAGAAAUACAUGAAUUUGUCGGGU</t>
  </si>
  <si>
    <t>miR5249</t>
  </si>
  <si>
    <t>CUUCAGAGGUCAGUUUUGUAG</t>
  </si>
  <si>
    <t>miR5201</t>
  </si>
  <si>
    <t>AGGUGCAGCCAAAUGACAAA</t>
  </si>
  <si>
    <t>miR5149</t>
  </si>
  <si>
    <t>GAGGAGCUUGAUGACAAUUAUGGG</t>
  </si>
  <si>
    <t>miR1868</t>
  </si>
  <si>
    <t>UCAGGAAAACGAGUGGAGCAACU</t>
  </si>
  <si>
    <t>miR2617</t>
  </si>
  <si>
    <t>UAGUAGUGUAGCAUUGCCCGGG</t>
  </si>
  <si>
    <t>miR5636</t>
  </si>
  <si>
    <t>GUAGUUGCAGAGGUUGAUCGGA</t>
  </si>
  <si>
    <t>miR2122</t>
  </si>
  <si>
    <t>UUUCAAAAUAUAAACUCGUUGUUC</t>
  </si>
  <si>
    <t>miR2661</t>
  </si>
  <si>
    <t>AAUAGGAAUUUGAGAAAAUGGGCA</t>
  </si>
  <si>
    <t>miR5375</t>
  </si>
  <si>
    <t>AACUGUAGAAGAUACUUGUGGAGG</t>
  </si>
  <si>
    <t>miR5222</t>
  </si>
  <si>
    <t>UUACAGAGAGAAGAAUGCAGUGGC</t>
  </si>
  <si>
    <t>miR5557</t>
  </si>
  <si>
    <t>AAAAGUACUCAAGCGAAGCUACAC</t>
  </si>
  <si>
    <t>miR413</t>
  </si>
  <si>
    <t>AUAAGUUUCUUUCUUGUUCUGACU</t>
  </si>
  <si>
    <t>miR2616</t>
  </si>
  <si>
    <t>AAUGGGUUUGUGUUCAUGGGCGGA</t>
  </si>
  <si>
    <t>miR1103</t>
  </si>
  <si>
    <t>AUGGAAAAAAGAGCUGCAUUUUG</t>
  </si>
  <si>
    <t>miR5485</t>
  </si>
  <si>
    <t>UGACGAGCUGGAGCAGAGCAAG</t>
  </si>
  <si>
    <t>miR1447</t>
  </si>
  <si>
    <t>CAAACAUUGACAGUGCCUUGUAUU</t>
  </si>
  <si>
    <t>miR5297</t>
  </si>
  <si>
    <t>AUCUAGGAAGUUCGGAAAAUUAUU</t>
  </si>
  <si>
    <t>miR5085</t>
  </si>
  <si>
    <t>AAGGAGAUGUUUUUUGGUGGGCCUG</t>
  </si>
  <si>
    <t>miR5246</t>
  </si>
  <si>
    <t>UCUUGCGGACAGCUUGAAGGUU</t>
  </si>
  <si>
    <t>miR5066</t>
  </si>
  <si>
    <t>AAGUGAAUAAGUGGAGGCCGUG</t>
  </si>
  <si>
    <t>miR4380</t>
  </si>
  <si>
    <t>UAUGUGUCAUAGAUUGUUGAGUA</t>
  </si>
  <si>
    <t>miR842</t>
  </si>
  <si>
    <t>AUAUGGAUCAGACAACUGAUG</t>
  </si>
  <si>
    <t>miR5083</t>
  </si>
  <si>
    <t>AUAACACUACAAUUAUCUGAUCA</t>
  </si>
  <si>
    <t>miR1156</t>
  </si>
  <si>
    <t>UUGAUCGGAGCUUCAGGCAGC</t>
  </si>
  <si>
    <t>miR2111</t>
  </si>
  <si>
    <t>AAGAUCUCUUGGAAUGCAGAUUAU</t>
  </si>
  <si>
    <t>miR828</t>
  </si>
  <si>
    <t>UCUUGACUAGAUGAGUGUCUCCAU</t>
  </si>
  <si>
    <t>miR2082</t>
  </si>
  <si>
    <t>UUGCUGUGUUCCGCUAUCUUCGUU</t>
  </si>
  <si>
    <t>miR1172</t>
  </si>
  <si>
    <t>UCGAUCGGAGACGGAGGUGAA</t>
  </si>
  <si>
    <t>miR779</t>
  </si>
  <si>
    <t>UGAUUGAAAAUUUCGUUCUGACA</t>
  </si>
  <si>
    <t>miR5541</t>
  </si>
  <si>
    <t>UCAAGUAGGGGUUCUCUAAAA</t>
  </si>
  <si>
    <t>miR3623</t>
  </si>
  <si>
    <t>UCAACAAGUUCACCAGACCACCAU</t>
  </si>
  <si>
    <t>miR5219</t>
  </si>
  <si>
    <t>UGAUGGAAUUCUCAAGCUGCUCAU</t>
  </si>
  <si>
    <t>miR5652</t>
  </si>
  <si>
    <t>UUAAAACUGUGAGAUGAAUCGGGC</t>
  </si>
  <si>
    <t>miR3705</t>
  </si>
  <si>
    <t>GUCACAAUGGUUAUGAUCUGGGC</t>
  </si>
  <si>
    <t>miR2097</t>
  </si>
  <si>
    <t>AUCUUCUUCUUCGUUGUCGUCAUU</t>
  </si>
  <si>
    <t>miR1861</t>
  </si>
  <si>
    <t>UGACUUGAGACACGGAAACUGAG</t>
  </si>
  <si>
    <t>miR5260</t>
  </si>
  <si>
    <t>AUUGUUGUAUUGUGACAUGUGCUU</t>
  </si>
  <si>
    <t>miR5024</t>
  </si>
  <si>
    <t>AUGACAAGGCCAACGACUACACAU</t>
  </si>
  <si>
    <t>miR5301</t>
  </si>
  <si>
    <t>GUGGGUUGGGGUGGAAAGGCU</t>
  </si>
  <si>
    <t>miR1517</t>
  </si>
  <si>
    <t>UCUUGGUCAAUGUCUGUGUCGGAA</t>
  </si>
  <si>
    <t>miR5272</t>
  </si>
  <si>
    <t>CAAUGGAUUUAGUUUGGAUCACA</t>
  </si>
  <si>
    <t>miR5292</t>
  </si>
  <si>
    <t>AUUCAGGAUAAGCAACAUGAGC</t>
  </si>
  <si>
    <t>miR4379</t>
  </si>
  <si>
    <t>GAGAGUGAUACUGUGGAGAGGCUU</t>
  </si>
  <si>
    <t>miR1532</t>
  </si>
  <si>
    <t>AAGCGCUAAGGGAGACGAGAGCUC</t>
  </si>
  <si>
    <t>miR5081</t>
  </si>
  <si>
    <t>CUUAACUUUGAGCAAAUUGAUGGU</t>
  </si>
  <si>
    <t>miR2095</t>
  </si>
  <si>
    <t>CUGUAUAUUUUUAGGCAUGAAUAG</t>
  </si>
  <si>
    <t>miR534</t>
  </si>
  <si>
    <t>AUAUCUCCACUUGCGUUGCAUAGC</t>
  </si>
  <si>
    <t>UGGGGGCUCGAAGACGAUCAGA</t>
  </si>
  <si>
    <t>UGAGGAGAGAGAUAGACACAUGA</t>
  </si>
  <si>
    <t>CGUUCCCCAGCAGAGUCGCCA</t>
  </si>
  <si>
    <t>AGGACACGGAAACAAGACACGGC</t>
  </si>
  <si>
    <t>UGUGAUAUUGGUUCGGUUCAU</t>
  </si>
  <si>
    <t>AAGGGACAUUGGAUGCGCGCA</t>
  </si>
  <si>
    <t>AGAGCUCUGAUACCAUGUUAGACA</t>
  </si>
  <si>
    <t>AGGGACAGUCUCAGGUAGA</t>
  </si>
  <si>
    <t>AGAACUGGAUGAAACAAACGUGGA</t>
  </si>
  <si>
    <t>UGACUGGAAACUGGAAGAGUGUCA</t>
  </si>
  <si>
    <t>UGGCAGGAAAGAAUGUGAUGA</t>
  </si>
  <si>
    <t>UUGUAGAAUACAAUUGGAUGUCA</t>
  </si>
  <si>
    <t>UUGGACUGAAGGGAGCUCCC</t>
  </si>
  <si>
    <t>UUGGACAGAGAAAUCACGGUCA</t>
  </si>
  <si>
    <t>AGGGCUCUGAUACCAGAUGUUGAG</t>
  </si>
  <si>
    <t>AGAAGGACUUAAGCAUGGC</t>
  </si>
  <si>
    <t>AUUGGGAGUCAGAUGUGGAGAUGG</t>
  </si>
  <si>
    <t>GAAAAUGAGAGUGAGGAUGGGAGA</t>
  </si>
  <si>
    <t>ACUGAACUCAAUCACUUGCUGCCG</t>
  </si>
  <si>
    <t>UUGAAAGCAGCUUUGAACGGAUA</t>
  </si>
  <si>
    <t>UGACAGGAGAGAGUGACCAUG</t>
  </si>
  <si>
    <t>AGCUGGAGAAGACGAAGUGGGUU</t>
  </si>
  <si>
    <t>UUUGGAAAUAUUCUGGCAGUUGGU</t>
  </si>
  <si>
    <t>CUGUCAAGUGGAACACUAGCAGAA</t>
  </si>
  <si>
    <t>UGUGAAUGCUUGAGAAGUUGAGGU</t>
  </si>
  <si>
    <t>GCAAGUGACGAUAAACAGACA</t>
  </si>
  <si>
    <t>AGGAUAGGAUGACAGGAGAUGAGA</t>
  </si>
  <si>
    <t>GUGUAUAUAAGGAGGAUGUCA</t>
  </si>
  <si>
    <t>AGGAGUUCGUAGACACGG</t>
  </si>
  <si>
    <t>GAGCAUGUAUGGCCGUUGGAC</t>
  </si>
  <si>
    <t>AGUCUUGGUCAAUGUCUGUGUCGG</t>
  </si>
  <si>
    <t>UUUGACACAAGUUUUGACACA</t>
  </si>
  <si>
    <t>AGGGGAAUGGGAGGAUUGGG</t>
  </si>
  <si>
    <t>miR3707</t>
  </si>
  <si>
    <t>AUAUCUGCCAAUUGAUCCUCUGAC</t>
  </si>
  <si>
    <t>GAUGAGAUUGAGAAGGAAGAUGA</t>
  </si>
  <si>
    <t>UCUAGAAAGUAGAAUAUGGGC</t>
  </si>
  <si>
    <t>CAGAAGAAGACAGCUGCACGCAU</t>
  </si>
  <si>
    <t>UCCAACCCUGUCGUCGUUCCC</t>
  </si>
  <si>
    <t>UGUGCAAUGCUUGAACGAAUGGCU</t>
  </si>
  <si>
    <t>AAUGGCGCUAGAAGGAGGGU</t>
  </si>
  <si>
    <t>UUGAAGAACAAAGAGAAGGAGCA</t>
  </si>
  <si>
    <t>GUUUGGACAGAAAAAUGGCGUCAU</t>
  </si>
  <si>
    <t>miR2607</t>
  </si>
  <si>
    <t>AAGAUGAUUAUGUGAUGGUGU</t>
  </si>
  <si>
    <t>AGGAACGGUAUGGAACAUUUGUGA</t>
  </si>
  <si>
    <t>miR1528</t>
  </si>
  <si>
    <t>AUAGUAUUAGAGCAUAUAUUCAGG</t>
  </si>
  <si>
    <t>miR5223</t>
  </si>
  <si>
    <t>CGUGUCAAUUUACCUGGAAGAUGC</t>
  </si>
  <si>
    <t>GAAAGACAAACAGAAGGCUGGACU</t>
  </si>
  <si>
    <t>CCUGAAGAGCGACUUACGGAUCAU</t>
  </si>
  <si>
    <t>miR5568</t>
  </si>
  <si>
    <t>UAGACGACGUACAGAUUUGGA</t>
  </si>
  <si>
    <t>CUCGAGAAGAAGAAGAAGAAGCAA</t>
  </si>
  <si>
    <t>miR5527</t>
  </si>
  <si>
    <t>UCAUCACCAGCGGCAGUAGCAG</t>
  </si>
  <si>
    <t>GAUGAGAGGAUGGGAGGGAGGAGU</t>
  </si>
  <si>
    <t>UCUUGAUGCAAGGAAUGUGAG</t>
  </si>
  <si>
    <t>GAUAGAGCUGUAUGAGAGGACGUC</t>
  </si>
  <si>
    <t>AUCGUAACCUGGCUCUGAUACCA</t>
  </si>
  <si>
    <t>UAACAUGGUAUCAGAGCGGGCAGG</t>
  </si>
  <si>
    <t>miR1153</t>
  </si>
  <si>
    <t>GGGUGAUAAUGGAUGGCUC</t>
  </si>
  <si>
    <t>UUAGUUUGUUGACGUGGCAUU</t>
  </si>
  <si>
    <t>GAGAGGAGAACGGAGUGAGGAUC</t>
  </si>
  <si>
    <t>AGGCAGUGGCUUGGUUAAGGGAAC</t>
  </si>
  <si>
    <t>UACCAGUGUGGAUUUGAGGCUGAA</t>
  </si>
  <si>
    <t>miR2631</t>
  </si>
  <si>
    <t>UGACAUCCUCGUCGGCACACU</t>
  </si>
  <si>
    <t>GAGCUCGGACCAGCUGUGAGUGGA</t>
  </si>
  <si>
    <t>UGGAUGUGGUCAACGGUAAGGCGU</t>
  </si>
  <si>
    <t>UUUUCUUUGGAUGGCGGAAGG</t>
  </si>
  <si>
    <t>ACAUUUAACUCCAUGAGCAGUUGU</t>
  </si>
  <si>
    <t>miR1309</t>
  </si>
  <si>
    <t>UGUUGGCUCAUUUUGAAGGACA</t>
  </si>
  <si>
    <t>AGCGGGUAAGAUGUUGCAUUCUCA</t>
  </si>
  <si>
    <t>GAGGGACAAAAGUGGUAGGGAGU</t>
  </si>
  <si>
    <t>ACGAUAGCGUACCGUUAGUUCUGA</t>
  </si>
  <si>
    <t>UUUGGCAUUCUGUCCACCUCC</t>
  </si>
  <si>
    <t>AGAUGCUCAUUUCAGCAAGCAGU</t>
  </si>
  <si>
    <t>CUAGUCGUUGACGGCUACUGUAGCG</t>
  </si>
  <si>
    <t>ACUCUCCCUCAAAGGCUUCUAGU</t>
  </si>
  <si>
    <t>AAUGGUAGUUUGACAUGUGUGUAG</t>
  </si>
  <si>
    <t>AGAUGAGAAAGCAUACCUGGACA</t>
  </si>
  <si>
    <t>AGUUGAAGGGACUUGUAUAGGCUU</t>
  </si>
  <si>
    <t>miR853</t>
  </si>
  <si>
    <t>CAGCUGAAAGGGGAGCAGGCA</t>
  </si>
  <si>
    <t>CUCGGAAGCGCGUGUGGAGAG</t>
  </si>
  <si>
    <t>AGGGUGUAGGUUAGUUGGUUGAGU</t>
  </si>
  <si>
    <t>GGGCAGAAGUGGCUGGACUUGAG</t>
  </si>
  <si>
    <t>UCACUAGCUUCGGAGUCAUGG</t>
  </si>
  <si>
    <t>miR3443</t>
  </si>
  <si>
    <t>UGACUUGUAGAUUAGAGGUU</t>
  </si>
  <si>
    <t>miR5534</t>
  </si>
  <si>
    <t>GACGUACAACAGGCUACAGAAUGG</t>
  </si>
  <si>
    <t>AAUGUGAUGAUGUGGCAUGGAUAU</t>
  </si>
  <si>
    <t>AUAGUGGUGGGACAUCAUGUUUG</t>
  </si>
  <si>
    <t>miR2108</t>
  </si>
  <si>
    <t>CUUAGUGUUGUGUGUGUUUGUGAG</t>
  </si>
  <si>
    <t>GGUUGUCUCAAGAUUGUCUCC</t>
  </si>
  <si>
    <t>miR5078</t>
  </si>
  <si>
    <t>CCUCGUAGACAGUGGCAUU</t>
  </si>
  <si>
    <t>UCUGUGAUGAUGAAUGACGC</t>
  </si>
  <si>
    <t>miR869</t>
  </si>
  <si>
    <t>UCAAGUGUUGAGAAUAGUGAC</t>
  </si>
  <si>
    <t>AUGUUAACUGAUUGUCAUUCGAGU</t>
  </si>
  <si>
    <t>UAGGUUGGGAUAUAUAGGCAUG</t>
  </si>
  <si>
    <t>miR4374</t>
  </si>
  <si>
    <t>AUAAGACGUGUCUUGAUGUAGCAG</t>
  </si>
  <si>
    <t>UCGGAGAUGGAUGUUUGCGAUGGC</t>
  </si>
  <si>
    <t>miR2637</t>
  </si>
  <si>
    <t>AAAUGACUUCUUCUGAUCACCAUG</t>
  </si>
  <si>
    <t>miR2905</t>
  </si>
  <si>
    <t>UAACAGUCAGCGGACAAAGGCA</t>
  </si>
  <si>
    <t>UCUUCAGUGACUAAAUUCAGC</t>
  </si>
  <si>
    <t>AGAAGCAAAAGUGGCGACUUCCGG</t>
  </si>
  <si>
    <t>UGAAAGAGGAAAUUGAGCAGUUGA</t>
  </si>
  <si>
    <t>GAUGAAAAUAGCGUUGUUGGA</t>
  </si>
  <si>
    <t>miR5259</t>
  </si>
  <si>
    <t>CAAUGGAGGAUUGCGGAGGAA</t>
  </si>
  <si>
    <t>miR951</t>
  </si>
  <si>
    <t>UUUCUUGACCUGCUGGAACAC</t>
  </si>
  <si>
    <t>miR1166</t>
  </si>
  <si>
    <t>AGGUAGAUGACUCAUGGG</t>
  </si>
  <si>
    <t>AGGAAAGAAGAUGUUAGAAUA</t>
  </si>
  <si>
    <t>UCUCAUGAACCAAACGGAGCCUC</t>
  </si>
  <si>
    <t>miR5155</t>
  </si>
  <si>
    <t>AAUAUGAAUACCUUGGAAGAUUGC</t>
  </si>
  <si>
    <t>miR5245</t>
  </si>
  <si>
    <t>CCUCGUAGAGCAGCAGCAGUA</t>
  </si>
  <si>
    <t>UUUGAUGUAGUUUGGUUUAUGAA</t>
  </si>
  <si>
    <t>miR2585</t>
  </si>
  <si>
    <t>AGGAUCUACAGAGAUUACAGGGAC</t>
  </si>
  <si>
    <t>miR5013</t>
  </si>
  <si>
    <t>UUUGAUGUACGACUCUAGGUGUUU</t>
  </si>
  <si>
    <t>UCAAUAGAUCACAGAAGAACAGUG</t>
  </si>
  <si>
    <t>GAGGGUAGUUUGGGAAGAGAGUA</t>
  </si>
  <si>
    <t>miR5211</t>
  </si>
  <si>
    <t>UCGAGAGGAGUCGAUCGGGACCGG</t>
  </si>
  <si>
    <t>miR5231</t>
  </si>
  <si>
    <t>UUAUGUAAGGAGACUAAGCUC</t>
  </si>
  <si>
    <t>miR2636</t>
  </si>
  <si>
    <t>UUUUGGUUGAGUGUUGCUAAUCAU</t>
  </si>
  <si>
    <t>CUUACUUAGUUAGGAUUUGUUGGC</t>
  </si>
  <si>
    <t>GGAUUGGGUUUUGUCGGUGCGGAU</t>
  </si>
  <si>
    <t>UGUUGGAUAGGAAGUGGUGUAGUG</t>
  </si>
  <si>
    <t>miR5086</t>
  </si>
  <si>
    <t>ACAUUGAGUACGAAAGCGUGGUA</t>
  </si>
  <si>
    <t>CGAUGCAUUUGGACCUAAGACA</t>
  </si>
  <si>
    <t>GUGGUUCUUGUUAGGUUUGGUGGA</t>
  </si>
  <si>
    <t>GGAAGAGGAUGUGGUAGAGGAUCA</t>
  </si>
  <si>
    <t>AAUUAAUAAAAAGGACUAACGACA</t>
  </si>
  <si>
    <t>AUUCAGGGACAAAGUGCUGCUAGA</t>
  </si>
  <si>
    <t>UUUGCUCUUCUUCUUCGGACA</t>
  </si>
  <si>
    <t>miR5665</t>
  </si>
  <si>
    <t>UUGCUGACAAGAUCUGGAG</t>
  </si>
  <si>
    <t>AGGAAGAACCAGAUAAUGAGCCA</t>
  </si>
  <si>
    <t>miR5535</t>
  </si>
  <si>
    <t>UCUUGGGAUUGAAGUUGCAU</t>
  </si>
  <si>
    <t>miR1142</t>
  </si>
  <si>
    <t>AAGGUGUGGUGAUCGGCACUGGGC</t>
  </si>
  <si>
    <t>miR1220</t>
  </si>
  <si>
    <t>UUCGGUGGUGAGCAGAGAUG</t>
  </si>
  <si>
    <t>miR861</t>
  </si>
  <si>
    <t>GAUGGACUAUACUUCAAGCAGACA</t>
  </si>
  <si>
    <t>AGUGGGAGAGUGGGAAAAU</t>
  </si>
  <si>
    <t>miR1033</t>
  </si>
  <si>
    <t>UACGGUCGAGUGGGCACU</t>
  </si>
  <si>
    <t>ACAUCCAAUUUGGAGACGACGGAG</t>
  </si>
  <si>
    <t>miR914</t>
  </si>
  <si>
    <t>CGGGGACGCCGGAAUCGUGGG</t>
  </si>
  <si>
    <t>AGGAGAGGUGGCUGUGUCUUGCUU</t>
  </si>
  <si>
    <t>miR5337</t>
  </si>
  <si>
    <t>AAAUUACUUGUCGUUGUA</t>
  </si>
  <si>
    <t>UUUCCUAUACCUCUCAUACCAA</t>
  </si>
  <si>
    <t>AAUACUAUGAAGCCGUUAGAUCGU</t>
  </si>
  <si>
    <t>miR4355</t>
  </si>
  <si>
    <t>ACUGUUGGAUGGCUGGCUGUACCA</t>
  </si>
  <si>
    <t>miR3699</t>
  </si>
  <si>
    <t>AGAAGAAGGUAGACUUUGGU</t>
  </si>
  <si>
    <t>miR4352</t>
  </si>
  <si>
    <t>AAAAUGUAGACAAUUUAUAAGACG</t>
  </si>
  <si>
    <t>UGGGAGUAGAAAUCGUGCAGC</t>
  </si>
  <si>
    <t>miR3693</t>
  </si>
  <si>
    <t>AGAGGUGCUCAUGAAGGAUGGCUC</t>
  </si>
  <si>
    <t>AGCAAAAGUAAGUAAAAGUGGAAG</t>
  </si>
  <si>
    <t>AAUCGAAUGAGGCUGAAGCGG</t>
  </si>
  <si>
    <t>miR2863</t>
  </si>
  <si>
    <t>UUGGAGGACUAAAUGGCCAAAU</t>
  </si>
  <si>
    <t>UGACGAGCUGGAGCAGAGCAA</t>
  </si>
  <si>
    <t>miR1137</t>
  </si>
  <si>
    <t>AUAGGACAAAGUGAGACAUC</t>
  </si>
  <si>
    <t>miR2085</t>
  </si>
  <si>
    <t>ACAACCAACAAUGCAGCCCUC</t>
  </si>
  <si>
    <t>UUCAGCCACCGGAAACUGCAA</t>
  </si>
  <si>
    <t>GUGGGUUGUGGUAUAGACGGUUA</t>
  </si>
  <si>
    <t>UGAGCUGGUAGUAAAUGGAU</t>
  </si>
  <si>
    <t>UUGCCAAUUCACACCAUUCCAU</t>
  </si>
  <si>
    <t>AGAUAUGGUGACGGGCAGGUGUAG</t>
  </si>
  <si>
    <t>miR1864</t>
  </si>
  <si>
    <t>UCGGAGUGAACGUGAUGGUCAAG</t>
  </si>
  <si>
    <t>AGAGAGUAAAUGAUAGUAGUCUG</t>
  </si>
  <si>
    <t>miR5482</t>
  </si>
  <si>
    <t>ACAGUAGGACGUCGCCAG</t>
  </si>
  <si>
    <t>GUUUUGGAUGGAGUUGGUGGCAU</t>
  </si>
  <si>
    <t>miR5295</t>
  </si>
  <si>
    <t>GGCUCUGAAGAAUGAAAAGACGC</t>
  </si>
  <si>
    <t>miR5181</t>
  </si>
  <si>
    <t>UCCGAUCCAGUAGAAUAAGUGAUUG</t>
  </si>
  <si>
    <t>AGAUUUGGGCAUGAAACUGAG</t>
  </si>
  <si>
    <t>miR2105</t>
  </si>
  <si>
    <t>UCUGUGAUGAUGGAUGAUGCAU</t>
  </si>
  <si>
    <t>UCAAAGGAAGGUGUGGCAGAA</t>
  </si>
  <si>
    <t>AACAAAUAGGAUAUCGGGAUGGCA</t>
  </si>
  <si>
    <t>miR4232</t>
  </si>
  <si>
    <t>AUCACAUUUAUUUCGGAUCGUUGC</t>
  </si>
  <si>
    <t>AAACAAAUUUGAACUCGAUUGGCA</t>
  </si>
  <si>
    <t>AAAAAAACUUAAGGACAAUUGAUC</t>
  </si>
  <si>
    <t>miR5082</t>
  </si>
  <si>
    <t>GGAUGAUGUCAGCGCGUGGUUCA</t>
  </si>
  <si>
    <t>UUGGAUUUUUUCAUUGUAAGACGG</t>
  </si>
  <si>
    <t>UCAUCCAUCAUACCUCGUCAC</t>
  </si>
  <si>
    <t>UGGAGAAGAUAGCAGAGAACAA</t>
  </si>
  <si>
    <t>miR5053</t>
  </si>
  <si>
    <t>CCGCAGCUGUAGUCGCCGGAU</t>
  </si>
  <si>
    <t>UUAUGACCCUGAUGAAGAAGUUGA</t>
  </si>
  <si>
    <t>miR1094</t>
  </si>
  <si>
    <t>AUACUUCUCCGUGGACGUA</t>
  </si>
  <si>
    <t>miR1092</t>
  </si>
  <si>
    <t>UGAAAUGGAAUGAUUGGUGUU</t>
  </si>
  <si>
    <t>AGGCAGCGCGGGCGGCUCUGG</t>
  </si>
  <si>
    <t>ACAUGGAGUGGAAGGCAACAG</t>
  </si>
  <si>
    <t>miR3514</t>
  </si>
  <si>
    <t>CUUACCGUAAUGCAGAAUCCUU</t>
  </si>
  <si>
    <t>AUUGACAAAGAGAAAGAGGGCCAG</t>
  </si>
  <si>
    <t>miR4341</t>
  </si>
  <si>
    <t>UGUGUGCAAGGUAACAUGACGGU</t>
  </si>
  <si>
    <t>miR1132</t>
  </si>
  <si>
    <t>CAUUUUGGACGCGAGAAGGAG</t>
  </si>
  <si>
    <t>UGGGGAAAUUUGUGACUGGCA</t>
  </si>
  <si>
    <t>miR1441</t>
  </si>
  <si>
    <t>CCGGAUGUCGAGAAAAGGCCU</t>
  </si>
  <si>
    <t>UCUGGUAUACGGCAUUGUUGAUUU</t>
  </si>
  <si>
    <t>miR952</t>
  </si>
  <si>
    <t>AACGAGGAUCCAUUGGAG</t>
  </si>
  <si>
    <t>AGAGACGGACUAUCAGUAACA</t>
  </si>
  <si>
    <t>miR1052</t>
  </si>
  <si>
    <t>UUCCUUUUUUUGGAUUGAUCGUA</t>
  </si>
  <si>
    <t>GUGGAGAUUCGACGGUAAGACAU</t>
  </si>
  <si>
    <t>GAACAAGAAGAUCACGUGACACU</t>
  </si>
  <si>
    <t>UCGUGGAACCUUGGGUGGCGC</t>
  </si>
  <si>
    <t>ACAUUUAUUUAGUAGUGGUGGUGU</t>
  </si>
  <si>
    <t>UGUGGGUGUGUGUGAGAGAGAUU</t>
  </si>
  <si>
    <t>AAUCAUUAGGGACCAGAAUGCAGC</t>
  </si>
  <si>
    <t>miR3633</t>
  </si>
  <si>
    <t>GGAUUGGAUUGGUUAGGUAGGAG</t>
  </si>
  <si>
    <t>UAGGUGGAGAAAAAUGGGCGG</t>
  </si>
  <si>
    <t>miR3695</t>
  </si>
  <si>
    <t>UGUCGCCUGUGUGCGUAUGUCGGG</t>
  </si>
  <si>
    <t>miR4347</t>
  </si>
  <si>
    <t>AAUGCUUCUUCGGAUAAGGUGAUG</t>
  </si>
  <si>
    <t>AGACUACAAUUAUCUGAUCA</t>
  </si>
  <si>
    <t>GUCUGAAAUAGUGAUCGGAGGAGA</t>
  </si>
  <si>
    <t>AGACACGGAAUGCACAACUGGAA</t>
  </si>
  <si>
    <t>UCCACUAUGGAAUCUACGUCGAAG</t>
  </si>
  <si>
    <t>miR5640</t>
  </si>
  <si>
    <t>UGAGACAAGAAUUAGGAUGCA</t>
  </si>
  <si>
    <t>miR3476</t>
  </si>
  <si>
    <t>UGAAGUGGGUGUUGUUGGUGA</t>
  </si>
  <si>
    <t>UGAGAAAAUAGGACAGGAGGUA</t>
  </si>
  <si>
    <t>AGAACAUGAUUGUAUGACGACA</t>
  </si>
  <si>
    <t>miR4406</t>
  </si>
  <si>
    <t>AUCGAUUUGAAGAGAACGGUGUC</t>
  </si>
  <si>
    <t>UCAAUAGACGGGGACUAUAUAUC</t>
  </si>
  <si>
    <t>AUUUUUUUGGAUCACGGAUAU</t>
  </si>
  <si>
    <t>AAAAAUAAACAUAUAUAAUCCCGA</t>
  </si>
  <si>
    <t>miR3454</t>
  </si>
  <si>
    <t>UUCCAAAGCUACAGGGGAUGG</t>
  </si>
  <si>
    <t>miR5256</t>
  </si>
  <si>
    <t>UAAUGGAUGUAUGAAAUUGA</t>
  </si>
  <si>
    <t>miR5556</t>
  </si>
  <si>
    <t>UGAUUGACGGAAGAUAGCAAA</t>
  </si>
  <si>
    <t>AUAUGUGAUUGAUUGAAGAUGAU</t>
  </si>
  <si>
    <t>miR2591</t>
  </si>
  <si>
    <t>GGGAACUCUCGGUGACACCUGAC</t>
  </si>
  <si>
    <t>GGAGUGAGUGGAGGAUGUUGC</t>
  </si>
  <si>
    <t>GUGCUUCUGAAAAGGCUAAAAGCG</t>
  </si>
  <si>
    <t>miR441</t>
  </si>
  <si>
    <t>ACCAUCAAUAUAAUGUGUCGGGAGA</t>
  </si>
  <si>
    <t>miR5288</t>
  </si>
  <si>
    <t>CAGAUUGAAGAAACUUAGGCAUA</t>
  </si>
  <si>
    <t>miR1862</t>
  </si>
  <si>
    <t>UGAGGUUGGGUGUAUUUGGG</t>
  </si>
  <si>
    <t>CACUGUGUUUGGAUUUUGAGGGCA</t>
  </si>
  <si>
    <t>AAAGAUGACGGUCUGUUGAUUUUA</t>
  </si>
  <si>
    <t>AAGUGGAUGAGUGGGAAUGGUUA</t>
  </si>
  <si>
    <t>CAAAUAGAUGGUUUGUUCGUUGG</t>
  </si>
  <si>
    <t>AGCUUCUGAACCUCGUUUGCUC</t>
  </si>
  <si>
    <t>miR4413</t>
  </si>
  <si>
    <t>CUAAGAGAUUUGUGGUCACU</t>
  </si>
  <si>
    <t>UCCAGUGGAAAAGGGUUUUGACU</t>
  </si>
  <si>
    <t>CAUGGUAGUGGUAGAAGAUGUCA</t>
  </si>
  <si>
    <t>miR1535</t>
  </si>
  <si>
    <t>CUUUGGUGAUGUGGUGAUGUCU</t>
  </si>
  <si>
    <t>UAAGUUAUACUGUAAAAGGCCUA</t>
  </si>
  <si>
    <t>AUCUAUAGAAGUAUUGUUGGAGCA</t>
  </si>
  <si>
    <t>CCCUAUCUUUUAAUCGUUGGAUC</t>
  </si>
  <si>
    <t>AUACACUAAACUCUCUCACAUU</t>
  </si>
  <si>
    <t>miR3629</t>
  </si>
  <si>
    <t>UGGCUGCUCAGAAAAAGUGGA</t>
  </si>
  <si>
    <t>UUUUGGAGACGACGGAGUAUU</t>
  </si>
  <si>
    <t>UAACUGGAGAUUCUUAGACUGCAU</t>
  </si>
  <si>
    <t>miR2595</t>
  </si>
  <si>
    <t>ACAAUUUUCUUCUUCUAUCGUCUU</t>
  </si>
  <si>
    <t>miR5250</t>
  </si>
  <si>
    <t>UGAGAAUUGUUAGAUUCCGAA</t>
  </si>
  <si>
    <t>miR1114</t>
  </si>
  <si>
    <t>AAGUGGACAAAAGAUGAGUAG</t>
  </si>
  <si>
    <t>UCAACGAUUGACAGUGACUCA</t>
  </si>
  <si>
    <t>miR5472</t>
  </si>
  <si>
    <t>AAAAGUUGAGACUUAGUCCAAGGA</t>
  </si>
  <si>
    <t>GGAAGAGGAAACAGUAAGCAA</t>
  </si>
  <si>
    <t>UUCUGGAGAAAAUUCGGCAGAGUC</t>
  </si>
  <si>
    <t>CGCAAAACAACAAGAAGGGUGAG</t>
  </si>
  <si>
    <t>AACAGCAUGUUUAGGGGAGUUGGA</t>
  </si>
  <si>
    <t>miR824</t>
  </si>
  <si>
    <t>CCUUUUCAUCGAGGGUACGUAGA</t>
  </si>
  <si>
    <t>AAGAAGGAGAAUAGAUUGGCAU</t>
  </si>
  <si>
    <t>miR3517</t>
  </si>
  <si>
    <t>CUGGAACCACUUGUGAUCGCCGGA</t>
  </si>
  <si>
    <t>miR2666</t>
  </si>
  <si>
    <t>CAGGAAGUGACGGAUAUCAAGAA</t>
  </si>
  <si>
    <t>UUUAAGAUAGAAAUCGGAU</t>
  </si>
  <si>
    <t>AGAAGAUGUCAGCAAUGUAGUCCG</t>
  </si>
  <si>
    <t>miR811</t>
  </si>
  <si>
    <t>GGACGGAUCAGAUCGGAUAGUCCA</t>
  </si>
  <si>
    <t>miR1135</t>
  </si>
  <si>
    <t>UUUCGACAGAAAGUCUCGACCGA</t>
  </si>
  <si>
    <t>UGUGGACAAGGGCAAGCUGAA</t>
  </si>
  <si>
    <t>UAUAAGGAGAAGAAUUUGUAUGGA</t>
  </si>
  <si>
    <t>miR5634</t>
  </si>
  <si>
    <t>AGGAGAAUCUUGCUGAAUUUAGGG</t>
  </si>
  <si>
    <t>miR1529</t>
  </si>
  <si>
    <t>UAAAGGAAACAAAUAAAUCGUCAA</t>
  </si>
  <si>
    <t>miR2635</t>
  </si>
  <si>
    <t>AUUAUUGGAUGAACGUGCUAG</t>
  </si>
  <si>
    <t>UGCAAGUGCAAGCAGAGUCCGGAU</t>
  </si>
  <si>
    <t>AUGGAAAGGAGGAAUUUACAG</t>
  </si>
  <si>
    <t>UUGCAUUUUCAGAUAUAUAGGCAUU</t>
  </si>
  <si>
    <t>AAGCGACGUACAUACUGGAUUGA</t>
  </si>
  <si>
    <t>miR1214</t>
  </si>
  <si>
    <t>CACUAUAGAAUUUCGCGGCAC</t>
  </si>
  <si>
    <t>miR5153</t>
  </si>
  <si>
    <t>AGGGAUUCCAGCUGCACGAGACGU</t>
  </si>
  <si>
    <t>AACAAGUAAUAAGGAAGACGAUA</t>
  </si>
  <si>
    <t>UAAACAAGUUGGUGACCGUA</t>
  </si>
  <si>
    <t>miR5280</t>
  </si>
  <si>
    <t>UAAUAAACGGGCCGUGUUGGG</t>
  </si>
  <si>
    <t>miR1079</t>
  </si>
  <si>
    <t>CAGGAGCUCUUCUAUUUUGGCAUG</t>
  </si>
  <si>
    <t>UGACAUGGUAUGACCUAAGGCUA</t>
  </si>
  <si>
    <t>CUGGCAUCGGGAUGAUAUCGGGAA</t>
  </si>
  <si>
    <t>miR5379</t>
  </si>
  <si>
    <t>AUAAAAUAUUCAUUUGACAUC</t>
  </si>
  <si>
    <t>UUGAGACAACAAAGACAUGGU</t>
  </si>
  <si>
    <t>miR2867</t>
  </si>
  <si>
    <t>CCAGGACCUGCGAGGAUGGCGA</t>
  </si>
  <si>
    <t>AUAGGACCUUGGUGGAGGAGUAAA</t>
  </si>
  <si>
    <t>miR4389</t>
  </si>
  <si>
    <t>UCGUGGACCAAUCUAUAUCGGAA</t>
  </si>
  <si>
    <t>miR5476</t>
  </si>
  <si>
    <t>UGACCACGAACGCUACGUACUCUU</t>
  </si>
  <si>
    <t>miR5642</t>
  </si>
  <si>
    <t>UCCGCGCUUGCUAGAGGCUUU</t>
  </si>
  <si>
    <t>miR4365</t>
  </si>
  <si>
    <t>GAAAAACUUCUUUCCGCAGAUGCA</t>
  </si>
  <si>
    <t>AAAGGAACAAUGAAACUGACUGC</t>
  </si>
  <si>
    <t>miR3458</t>
  </si>
  <si>
    <t>GCAUCCAAUAGAUCGUCCUUC</t>
  </si>
  <si>
    <t>AAAGAUCAUCCCGUGACAA</t>
  </si>
  <si>
    <t>CCAACGAGGACGCCGGGCCCAU</t>
  </si>
  <si>
    <t>AGAAUGACAUGAGUAGAAAAUGCA</t>
  </si>
  <si>
    <t>miR1102</t>
  </si>
  <si>
    <t>AGCCAUUGCAGCGUCUAAGCAU</t>
  </si>
  <si>
    <t>miR4348</t>
  </si>
  <si>
    <t>AAGCUUUGUAAGUGGUGACAAUAU</t>
  </si>
  <si>
    <t>AAUAAGGAUCGUGCUACAUAUAC</t>
  </si>
  <si>
    <t>miR1110</t>
  </si>
  <si>
    <t>GCAGGGGCAUUGGUCAAGCCGA</t>
  </si>
  <si>
    <t>CUCAAAGAAUCACAUAAUAGGG</t>
  </si>
  <si>
    <t>AAAACAGCAGUAGAAGUUGGAU</t>
  </si>
  <si>
    <t>miR5183</t>
  </si>
  <si>
    <t>UAUUUGGACACACAAUAUUGAUCA</t>
  </si>
  <si>
    <t>AGAAGUUGAGGUACAAAGAAGUUG</t>
  </si>
  <si>
    <t>Summary of known (conserved and non-conserved) miRNAs in LS Library</t>
  </si>
  <si>
    <t>Summary of known (conserved and non-conserved) miRNAs in RC  Library</t>
  </si>
  <si>
    <t>UAAUACAAUGAAAUCACGGCCG</t>
  </si>
  <si>
    <t>UGACAGAAGAGAGUGAGCAC</t>
  </si>
  <si>
    <t>UGGAACAAUGUAGGCAAGGGAAGUA</t>
  </si>
  <si>
    <t>UGUGUUCUCAGGUCGCCCCUG</t>
  </si>
  <si>
    <t>UUGAAGUGUUCGGAUCGCGGC</t>
  </si>
  <si>
    <t>UUUAGGAGAUGGAUAGAGA</t>
  </si>
  <si>
    <t>UCUUCAGUGACUAAAUUCGA</t>
  </si>
  <si>
    <t>AAGGAGUUCGUAGACACGG</t>
  </si>
  <si>
    <t>GUGAUGAGAUGAUUGUAAGAAGAA</t>
  </si>
  <si>
    <t>AGUGGGUUGUGGUAUGAACGGUA</t>
  </si>
  <si>
    <t>GGAAUGGGCUGUUUGGGAUG</t>
  </si>
  <si>
    <t>UUAAGAGAUUUGUGGUCACU</t>
  </si>
  <si>
    <t>GCUAUUGGCAGUGGAAGGA</t>
  </si>
  <si>
    <t>UGUGUUUGGUGAUGUUUCGGA</t>
  </si>
  <si>
    <t>miR5540</t>
  </si>
  <si>
    <t>UUGUGCGAAUCAACGGUUCUA</t>
  </si>
  <si>
    <t>AGGCAUCGGGGGCGCAACGCCC</t>
  </si>
  <si>
    <t>miR2950</t>
  </si>
  <si>
    <t>UUCCGAUCUCUUGGACCACAGGA</t>
  </si>
  <si>
    <t>UUGACUUGUAGAUUAGAGGUU</t>
  </si>
  <si>
    <t>UCAGAGGAAGGUGUGGCAGAG</t>
  </si>
  <si>
    <t>UGCUCUGAUACCAUGAAGGAAGU</t>
  </si>
  <si>
    <t>GCUCGCGUGACUGAGCUCGGCAU</t>
  </si>
  <si>
    <t>CAGCUGUUGACGGCUACUGUAGCG</t>
  </si>
  <si>
    <t>GAGCGGAGGACUGUAGUGGGG</t>
  </si>
  <si>
    <t>UCAAUAUUGUUGAGUCGUUGG</t>
  </si>
  <si>
    <t>UAAGUUAUACUGUAAAAGGCCUU</t>
  </si>
  <si>
    <t>AUACGGAUACGGGUACGGCGAUA</t>
  </si>
  <si>
    <t>ACUUGGCAUGAGAAGAAGGGAGAA</t>
  </si>
  <si>
    <t>CAUGUCGCAGGAGAGAUGGCAC</t>
  </si>
  <si>
    <t>ACAGGUGGUCAGGUAGAG</t>
  </si>
  <si>
    <t>UCGGACCAGGCUUCCCCCC</t>
  </si>
  <si>
    <t>ACUAAGGGAGUGUAAGUGCACAAA</t>
  </si>
  <si>
    <t>miR2096</t>
  </si>
  <si>
    <t>CCUGAGGGGAACUUCGGAGGGA</t>
  </si>
  <si>
    <t>AGAGGUGGUAUGGAGCGGAAAAGAU</t>
  </si>
  <si>
    <t>AUACAGUCCCAUUCUAUUGAG</t>
  </si>
  <si>
    <t>miR917</t>
  </si>
  <si>
    <t>UUUCACGGUUCGUAUUCGAA</t>
  </si>
  <si>
    <t>miR4225</t>
  </si>
  <si>
    <t>AGAAGCGAUGGUCUAAACUACAC</t>
  </si>
  <si>
    <t>AUGUGGUCGUUUGGUACGGCGGAU</t>
  </si>
  <si>
    <t>AGGGUGUUAGUUGGAUUGA</t>
  </si>
  <si>
    <t>CCAACUAGACUACAACGGAA</t>
  </si>
  <si>
    <t>UUCAUUUUCAAAAUCAGACAUG</t>
  </si>
  <si>
    <t>miR2609</t>
  </si>
  <si>
    <t>UGGAAGGUAAUAGGUCGUCAU</t>
  </si>
  <si>
    <t>AUGAGAAGAAGGGAGGAUGUC</t>
  </si>
  <si>
    <t>GAUUUGGAGAGAAUACGCACAA</t>
  </si>
  <si>
    <t>miR1163</t>
  </si>
  <si>
    <t>AGGCAUCUGCGUGCUCCUGG</t>
  </si>
  <si>
    <t>UUGUUCUGUGAACCAAACGGG</t>
  </si>
  <si>
    <t>CGAAGCCUUUGGGGAGAGUAA</t>
  </si>
  <si>
    <t>AAGGUGUGGUGCGGUUGGC</t>
  </si>
  <si>
    <t>UGUUAAGGGUGUGUAAGGGU</t>
  </si>
  <si>
    <t>miR2611</t>
  </si>
  <si>
    <t>UAAUUGUCAGCUGUUUAUGCA</t>
  </si>
  <si>
    <t>UUGAAUGUAAGAAGAACGGGC</t>
  </si>
  <si>
    <t>CUUCCAGUUGGAGCUGGCGUA</t>
  </si>
  <si>
    <t>UCAUUGAUGAAGAUGAAGGAC</t>
  </si>
  <si>
    <t>AAAGAUCAUCCCGUGACAGA</t>
  </si>
  <si>
    <t>UCAUGAACCAAACGGGACCUC</t>
  </si>
  <si>
    <t>miR5339</t>
  </si>
  <si>
    <t>CAGUAGAGGAUCGUUCUCAGU</t>
  </si>
  <si>
    <t>miR3631</t>
  </si>
  <si>
    <t>UAUAUAAGGAGGAUGUCACAA</t>
  </si>
  <si>
    <t>miR5510</t>
  </si>
  <si>
    <t>AGGCUGAUCUUCUCCAAGA</t>
  </si>
  <si>
    <t>UUGACGAAAAAGGAAACGAA</t>
  </si>
  <si>
    <t>UAGAGAAGAACGAAGAAGAAGAG</t>
  </si>
  <si>
    <t>miR2586</t>
  </si>
  <si>
    <t>CGUGUCGUGUCGUGUCGGAC</t>
  </si>
  <si>
    <t>UGACUUGAUGGAGCACUUAUGGG</t>
  </si>
  <si>
    <t>UUGUACCAUUGUCUUGGAGACUGA</t>
  </si>
  <si>
    <t>miR1523</t>
  </si>
  <si>
    <t>GGGGAUAAAGUGAGAUCA</t>
  </si>
  <si>
    <t>AACGACACUGCACUCAAAGAUCGC</t>
  </si>
  <si>
    <t>miR909</t>
  </si>
  <si>
    <t>UUCUGAGGGUCAGUUUGGCAUUGC</t>
  </si>
  <si>
    <t>UCGAAAUAGGAUUGGGUUU</t>
  </si>
  <si>
    <t>UCUGUGAUGAUGAAUGAUGCU</t>
  </si>
  <si>
    <t>UCAUCCGUCGAUCCGUCACCC</t>
  </si>
  <si>
    <t>miR1043</t>
  </si>
  <si>
    <t>CUACGUGAAUUUGAAGGCU</t>
  </si>
  <si>
    <t>UGGAUGGACGUUUUGCGUGACAAU</t>
  </si>
  <si>
    <t>miR1847</t>
  </si>
  <si>
    <t>UGCAGAUGAGGUGUGGCAC</t>
  </si>
  <si>
    <t>UGGAACAAAUGAGGCUGCAUUCUU</t>
  </si>
  <si>
    <t>AAAGAAGGUCUGCAUUCACAGC</t>
  </si>
  <si>
    <t>AGACGACGAAGGCGAAGAC</t>
  </si>
  <si>
    <t>miR4997</t>
  </si>
  <si>
    <t>GUCGUCAAGCGCGGAGUUGAGGA</t>
  </si>
  <si>
    <t>AGAAGCUUGUGGCAUGGGAGCUGAG</t>
  </si>
  <si>
    <t>GCAGUGGCUUGGUUAAGGGA</t>
  </si>
  <si>
    <t>CAAGAGGACAACAGAUGGAAA</t>
  </si>
  <si>
    <t>AGGCGCUAGAAGGAGGGCAU</t>
  </si>
  <si>
    <t>GAAAUGAUCUUGUGGCUAAUAUG</t>
  </si>
  <si>
    <t>miR4239</t>
  </si>
  <si>
    <t>UUCUGUUAUUUCGCAUUCUCAC</t>
  </si>
  <si>
    <t>AAUGAGUCUGUAAGGUUGGAGGA</t>
  </si>
  <si>
    <t>GCAUCCUCAUCAUCAUCGU</t>
  </si>
  <si>
    <t>UGAGAUGAAGGAUCUAGAUGGAC</t>
  </si>
  <si>
    <t>UCUGUUGUUUGAGAUAGUCUGGC</t>
  </si>
  <si>
    <t>UGAUGAUGCUGACGAUGACGA</t>
  </si>
  <si>
    <t>miR2602</t>
  </si>
  <si>
    <t>UGACAGUUGAGUGCCACGCAU</t>
  </si>
  <si>
    <t>AAAAUAGGAGUGGGGCAGGCAU</t>
  </si>
  <si>
    <t>AGAGACGGGAGCUACUGAAGG</t>
  </si>
  <si>
    <t>miR1158</t>
  </si>
  <si>
    <t>ACUUAGAGGAGGCCUUCUGG</t>
  </si>
  <si>
    <t>ACAUGGAACUUUCGAGACCUGC</t>
  </si>
  <si>
    <t>miR5274</t>
  </si>
  <si>
    <t>AUAUAUGGAGUGUCAAAUGC</t>
  </si>
  <si>
    <t>miR3516</t>
  </si>
  <si>
    <t>GUUGGAUAGAUUUGACAGAAG</t>
  </si>
  <si>
    <t>GCAGGAGUGUAGGGAUGGA</t>
  </si>
  <si>
    <t>UGGAAGAAGAUGUAGUAGUUA</t>
  </si>
  <si>
    <t>UGGAACAUUGGAAUACGGUC</t>
  </si>
  <si>
    <t>UUAGAUGGUUGUGUUUUGA</t>
  </si>
  <si>
    <t>AGAGGCUGCAAGUUGGAGAUG</t>
  </si>
  <si>
    <t>miR5161</t>
  </si>
  <si>
    <t>UCUGGAUAGAGGGCGUUAU</t>
  </si>
  <si>
    <t>UGCCAAAGAAGAGUUGCCCUA</t>
  </si>
  <si>
    <t>GAACGAAUGAGAGAGUUGGAUGAC</t>
  </si>
  <si>
    <t>miR5237</t>
  </si>
  <si>
    <t>UUUCAAAAGAUGAGAUGGGAU</t>
  </si>
  <si>
    <t>AUUCGAACUUGAAUGUAGGAUGGG</t>
  </si>
  <si>
    <t>UCACUAUAGAAUUUCGCGGCU</t>
  </si>
  <si>
    <t>miR1115</t>
  </si>
  <si>
    <t>UACACCAAAGGCCUGAGCCAA</t>
  </si>
  <si>
    <t>miR1876</t>
  </si>
  <si>
    <t>AUGUGGGAUUGUGGGCAUUGCCC</t>
  </si>
  <si>
    <t>UUUUGGAGAUAUGCAGCAU</t>
  </si>
  <si>
    <t>CCAUUUUGGUCCUUGUCAUU</t>
  </si>
  <si>
    <t>AAUUGCUUCCGCCAUCCAA</t>
  </si>
  <si>
    <t>AAAUUAGAAGAUCAGUUGGCAGAU</t>
  </si>
  <si>
    <t>CUCAGCAGCUGCACAACCUC</t>
  </si>
  <si>
    <t>GGAGGCGGCGGCGGUGGCGGAG</t>
  </si>
  <si>
    <t>UAAAAUGGUCGGAAUUAUGGUU</t>
  </si>
  <si>
    <t>miR2673</t>
  </si>
  <si>
    <t>CCCUUCUCUGCUUGCCUCUUCGAC</t>
  </si>
  <si>
    <t>CCUGUUGGAUUCUAUCAGGGCUGA</t>
  </si>
  <si>
    <t>GAAAUAGGACAAGCAGGUAU</t>
  </si>
  <si>
    <t>miR5273</t>
  </si>
  <si>
    <t>UAAGGCUGUGUUUGGAAGAGGA</t>
  </si>
  <si>
    <t>UUUGUGACCAUUAGAUGCCUU</t>
  </si>
  <si>
    <t>AGGGAUAAGUAACACAAGAUGAC</t>
  </si>
  <si>
    <t>miR420</t>
  </si>
  <si>
    <t>AAACUAAACCGGAAACUGCA</t>
  </si>
  <si>
    <t>AGGAAUGGGUGGUGUAGGAAAG</t>
  </si>
  <si>
    <t>GCAAGUGACGAUAAAACAGACA</t>
  </si>
  <si>
    <t>UGUUUUGUAGAUAAGGGUGAUG</t>
  </si>
  <si>
    <t>UUGGCCUGUCGUAGAAGUGUCAU</t>
  </si>
  <si>
    <t>miR5506</t>
  </si>
  <si>
    <t>UGAUUCUUCGUCUGAUGUU</t>
  </si>
  <si>
    <t>UGUUGGCUCAUUUUGAAGGAC</t>
  </si>
  <si>
    <t>UUGCUCUGAUAUCUGGCAU</t>
  </si>
  <si>
    <t>UGUGGAUUGCAGAAGGGUUGGUA</t>
  </si>
  <si>
    <t>CGAGACAACAGCUGCAGCAUGG</t>
  </si>
  <si>
    <t>GCUUGGGGGGCAUUUGUAG</t>
  </si>
  <si>
    <t>miR5666</t>
  </si>
  <si>
    <t>AUGGACACGAGCAUUUAUG</t>
  </si>
  <si>
    <t>miR5499</t>
  </si>
  <si>
    <t>GAAAGAAGAAUCGUAGGAUA</t>
  </si>
  <si>
    <t>GCUUGUUUUGGAUGAUGUUU</t>
  </si>
  <si>
    <t>UCGGAAGUCCUGUGCGGUGGCGCC</t>
  </si>
  <si>
    <t>UUGAUGGAAUGUGAUUGGUUGGAU</t>
  </si>
  <si>
    <t>miR1036</t>
  </si>
  <si>
    <t>UGUGGAACCGUAAUUGGCUG</t>
  </si>
  <si>
    <t>AAUCUUGGGGACCACAAAUGACA</t>
  </si>
  <si>
    <t>UCUGAAAUAGUGAUCGGAGGAGA</t>
  </si>
  <si>
    <t>CUAUGAUGGAUCAAGUGAU</t>
  </si>
  <si>
    <t>miR5248</t>
  </si>
  <si>
    <t>UUUCAGUUGGCAUGCAUUCGGA</t>
  </si>
  <si>
    <t>GCGCUUUUGGCCCUUCCAGAAGCA</t>
  </si>
  <si>
    <t>UGGGUUUUUGUAGUUUGAGUUGGC</t>
  </si>
  <si>
    <t>UUAGAACAUGAGGUGAAGAC</t>
  </si>
  <si>
    <t>AAGAAGGAGAAUAGAUUGGCA</t>
  </si>
  <si>
    <t>miR2124</t>
  </si>
  <si>
    <t>ACUUUAAACUGUGUAUCGUCAUU</t>
  </si>
  <si>
    <t>miR5567</t>
  </si>
  <si>
    <t>UUAAUGAUUGAUCGUCUGGUCAA</t>
  </si>
  <si>
    <t>AAUGGACUGAAGGAAUAGCGGCCG</t>
  </si>
  <si>
    <t>ACCGUUAGAUCGAAAGUGUACGUU</t>
  </si>
  <si>
    <t>UUUGAUAUUGUUGUAGAUGGGUU</t>
  </si>
  <si>
    <t>AGAUUGACGAGCUGCCGAAGAAGG</t>
  </si>
  <si>
    <t>miR1879</t>
  </si>
  <si>
    <t>AGUAUUUUUUAGGGAUUGAGGUGG</t>
  </si>
  <si>
    <t>UGUGGUGAUGAAUUGGGGCAAGAA</t>
  </si>
  <si>
    <t>AAAAUUUAGGAAUCGGUAUGGGA</t>
  </si>
  <si>
    <t>GUAGAUUGAUUUCGGUUGU</t>
  </si>
  <si>
    <t>UACUGCAAUGCAGAAAUGGAA</t>
  </si>
  <si>
    <t>miR3452</t>
  </si>
  <si>
    <t>UACAUAGACUAAUUGGACGGA</t>
  </si>
  <si>
    <t>UUUUGAAUUGAAUGUGUGCUGU</t>
  </si>
  <si>
    <t>UUGGUGAACCAGAUCUGGCGA</t>
  </si>
  <si>
    <t>CAUUAUGGACACAGGAAGCAGC</t>
  </si>
  <si>
    <t>ACAGAGGAGGCUGUGUUUGAU</t>
  </si>
  <si>
    <t>AUGCCUUGUAACUGAAAAA</t>
  </si>
  <si>
    <t>GAAUUUAUUUAUGUUGGAUGACU</t>
  </si>
  <si>
    <t>UGGAUAGGGUAUGAGACAUUAGAG</t>
  </si>
  <si>
    <t>UGAUUGCAAGUAAACUCAGCAGAA</t>
  </si>
  <si>
    <t>UGACAACAGUAGCAGAUCCAA</t>
  </si>
  <si>
    <t>AAUAGAAUUAUGGAAUGGAAGGGA</t>
  </si>
  <si>
    <t>CUUCGGGUGAGGAAGGAGAAG</t>
  </si>
  <si>
    <t>UAAUGAGGUGGUGUACGAAGAAC</t>
  </si>
  <si>
    <t>ACCGGAUGUCGAGAAAAGGCC</t>
  </si>
  <si>
    <t>miR5657</t>
  </si>
  <si>
    <t>UGAACAAGGUAAUGAUUUCGGUG</t>
  </si>
  <si>
    <t>AGAAAGGUACAGGGAAGAGUGAGC</t>
  </si>
  <si>
    <t>UAAUCUGCAUCCUGAGGUUUA</t>
  </si>
  <si>
    <t>UCGCGUGAUUGAACUCGGCAU</t>
  </si>
  <si>
    <t>miR5240</t>
  </si>
  <si>
    <t>UGAAAAGAAGUUGUGGAUUUGAG</t>
  </si>
  <si>
    <t>AAAUUUGAACUCGAUUGGCAC</t>
  </si>
  <si>
    <t>UGAAGGAGUUGAUUGUGUGCA</t>
  </si>
  <si>
    <t>miR2676</t>
  </si>
  <si>
    <t>CAUUAGUUUGGAUAAUAUUUUGGG</t>
  </si>
  <si>
    <t>UGGACAAAAAAGAAGAAGAAGAG</t>
  </si>
  <si>
    <t>AUGCAGUUUCUGGUUCCGUAAUUCA</t>
  </si>
  <si>
    <t>miR2660</t>
  </si>
  <si>
    <t>UAAGGACAGCUAUAGCUA</t>
  </si>
  <si>
    <t>UGGAUUCCAUGCUCGAGACAGU</t>
  </si>
  <si>
    <t>UACGGCUCGCUGAAGAAGACG</t>
  </si>
  <si>
    <t>ACUGAACUCAAUCACUUGCUGCC</t>
  </si>
  <si>
    <t>UGGAUGAAGGAAUUGAAGAUUGCA</t>
  </si>
  <si>
    <t>AAGUGAUGUUGCAAACUGGUU</t>
  </si>
  <si>
    <t>UAUGUUGAUGAUGAAGAGGACG</t>
  </si>
  <si>
    <t>CUUUUAGAAACUGGAUUUACCGGA</t>
  </si>
  <si>
    <t>UGAAUGGAAGUGGAUGAAUUCAAC</t>
  </si>
  <si>
    <t>AGCAAAAUGGAGUAGCCGAGAGA</t>
  </si>
  <si>
    <t>miR3696</t>
  </si>
  <si>
    <t>CGAGGCUCCAUCGUCGACGAU</t>
  </si>
  <si>
    <t>CGGCAUUGUUGUAUACUUGUGCAU</t>
  </si>
  <si>
    <t>miR3465</t>
  </si>
  <si>
    <t>CACCUUGUAGAUCACCAGGAC</t>
  </si>
  <si>
    <t>AUCCUAUAGAACUACUUGUGGCAG</t>
  </si>
  <si>
    <t>CCCCACGGUGGGCGCCACA</t>
  </si>
  <si>
    <t>UGGAAAGGAGGAAUUUACAGA</t>
  </si>
  <si>
    <t>AACUGAGCAGGGUCAGAAGGGUG</t>
  </si>
  <si>
    <t>GAGACAAUGUUAUGUUCGGA</t>
  </si>
  <si>
    <t>GAAGGUAGUGAAUUGGUUCGU</t>
  </si>
  <si>
    <t>miR1154</t>
  </si>
  <si>
    <t>ACGCCUGUGACGACAGUAAGU</t>
  </si>
  <si>
    <t>AGGAUCUCGGUGUAAUAGUAAAUA</t>
  </si>
  <si>
    <t>CAUCUGAGCAGUAGAACACAGA</t>
  </si>
  <si>
    <t>AUACACUAAACUCUCUCACAUUUC</t>
  </si>
  <si>
    <t>miR2614</t>
  </si>
  <si>
    <t>ACAGGUUGACUCGUUAAGUUC</t>
  </si>
  <si>
    <t>UUCAGGAUGAAGACAUGUAUGUGC</t>
  </si>
  <si>
    <t>miR906</t>
  </si>
  <si>
    <t>AGCAGGUUGGUGGGCGUCGAUCAG</t>
  </si>
  <si>
    <t>UGAAAAUCAAAGUGACCCAU</t>
  </si>
  <si>
    <t>miR5654</t>
  </si>
  <si>
    <t>AUACAAUCCCAACCAUGCUCUCCA</t>
  </si>
  <si>
    <t>UCUGGAUGUCUUUGAAGGAGGA</t>
  </si>
  <si>
    <t>CCAGGAGGUGAAGAUUUGUGA</t>
  </si>
  <si>
    <t>GAUGAUGCAUGGACGAUUUGGGUA</t>
  </si>
  <si>
    <t>miR3519</t>
  </si>
  <si>
    <t>UCAGCAUCACUGAUCAGCAUUGUCA</t>
  </si>
  <si>
    <t>AAUCAAUGUAGAAAAGGUUGG</t>
  </si>
  <si>
    <t>UGUAGUUGCAGAGGUUGAUCGG</t>
  </si>
  <si>
    <t>UGGAUUUUGUGAUUGUAGCGACGG</t>
  </si>
  <si>
    <t>GACGGAGUAUACUAUUUUAGGGA</t>
  </si>
  <si>
    <t>miR4250</t>
  </si>
  <si>
    <t>UCCAAAGGCCACAACAAUCAUCAU</t>
  </si>
  <si>
    <t>UCUUGGCAUCUGUUAUUUUGGCAU</t>
  </si>
  <si>
    <t>AAAGAUCCAGAAACAGAGCAG</t>
  </si>
  <si>
    <t>miR5026</t>
  </si>
  <si>
    <t>AUACUCAAAGUCGUGACACGU</t>
  </si>
  <si>
    <t>UGGAGUAUGGAGUUGCGGUGG</t>
  </si>
  <si>
    <t>miR5373</t>
  </si>
  <si>
    <t>UCCUUGAUUCUCAGACUUAUGU</t>
  </si>
  <si>
    <t>miR1431</t>
  </si>
  <si>
    <t>UUUCGAGUUGCCACCGCUUGG</t>
  </si>
  <si>
    <t>miR1446</t>
  </si>
  <si>
    <t>UUCUGAAACUCCUACCUCCA</t>
  </si>
  <si>
    <t>UACAGGGACUGCAAUUGCAAA</t>
  </si>
  <si>
    <t>AACUACCAAAAUACCCCUGAUACA</t>
  </si>
  <si>
    <t>AAAUUGCUUCGUCGUUCUAGGCC</t>
  </si>
  <si>
    <t>CACCUGUAGUGCGUGGGUGUCCAU</t>
  </si>
  <si>
    <t>UACGAACCCAUCUUGAAACUGCAA</t>
  </si>
  <si>
    <t>UGGGAGACUUGGGAGAAGAUGUAU</t>
  </si>
  <si>
    <t>GAGUGGUAUGUGGGAGAGGGUG</t>
  </si>
  <si>
    <t>miR2667</t>
  </si>
  <si>
    <t>UCCUUGAAUCUACGGCUACCAG</t>
  </si>
  <si>
    <t>miR5064</t>
  </si>
  <si>
    <t>CGAAUUUUGUCGCACUAACAUCAG</t>
  </si>
  <si>
    <t>GCAGAGCAAGGAUUGAGUGA</t>
  </si>
  <si>
    <t>miR5338</t>
  </si>
  <si>
    <t>UGAAGCUUGGCAGUUGAAGUUGUU</t>
  </si>
  <si>
    <t>AGUCAUUGACAGAACAUUGGGAUA</t>
  </si>
  <si>
    <t>UCAGGAGAGAUGAGGGACAGAC</t>
  </si>
  <si>
    <t>ACACAUUGAGAGUAUGAAAAAGCA</t>
  </si>
  <si>
    <t>UAAGAUGGAGACGUAGGUGAA</t>
  </si>
  <si>
    <t>miR3640</t>
  </si>
  <si>
    <t>ACCAUUGUUGAUGCUCUUUUUGGG</t>
  </si>
  <si>
    <t>GGUCAUUUUGAGCCGUCGGA</t>
  </si>
  <si>
    <t>miR5279</t>
  </si>
  <si>
    <t>CGGAACCACUCGUGAUGACGGUU</t>
  </si>
  <si>
    <t>miR830</t>
  </si>
  <si>
    <t>UAUGAACUAUUUUGAGAGAAGAUG</t>
  </si>
  <si>
    <t>miR5032</t>
  </si>
  <si>
    <t>AGAGCCGUUUUGAGGUUCCCUAUG</t>
  </si>
  <si>
    <t>CAAUGUAUUUGGUAAGUAGGAC</t>
  </si>
  <si>
    <t>CCGGAAUUUACUUUGUAAGACUGC</t>
  </si>
  <si>
    <t>GCUCAGGUCAUCGGUUCGAUCC</t>
  </si>
  <si>
    <t>GUAUGCACAGAGAGAAGCUCA</t>
  </si>
  <si>
    <t>UGGAGAAAAAACAAAGGCGCGACA</t>
  </si>
  <si>
    <t>miR1852</t>
  </si>
  <si>
    <t>AUAUGAUUCAGGAAUGGCAAUGGU</t>
  </si>
  <si>
    <t>miR5563</t>
  </si>
  <si>
    <t>UACAGAGUAGCCUAAUUGUCGUU</t>
  </si>
  <si>
    <t>miR1120</t>
  </si>
  <si>
    <t>ACAUUCUUUAUUUAUAGAGGCGGA</t>
  </si>
  <si>
    <t>miR5300</t>
  </si>
  <si>
    <t>UCACCCAGACCUAGGCGUUCCAAC</t>
  </si>
  <si>
    <t>miR3463</t>
  </si>
  <si>
    <t>UUCGUUGCUGGGCUCGUCGGA</t>
  </si>
  <si>
    <t>ACUCAAUCCAAUUCAAUGAGGCGC</t>
  </si>
  <si>
    <t>AGAGGUGGUGACGGGCAAAGGGAA</t>
  </si>
  <si>
    <t>miR904</t>
  </si>
  <si>
    <t>CUUGUCAGAGUUGUUUAGGGAGCA</t>
  </si>
  <si>
    <t>miR3448</t>
  </si>
  <si>
    <t>AUUCUUAGGAGUUUUUUUUGUGGU</t>
  </si>
  <si>
    <t>UGGCCUUGGUUAUGAAGCUUGA</t>
  </si>
  <si>
    <t>miR1425</t>
  </si>
  <si>
    <t>UGGAUUUCAAUACAUGCUGCU</t>
  </si>
  <si>
    <t>miR1314</t>
  </si>
  <si>
    <t>ACUGGCCUUGAAUGUUAGUGAGCA</t>
  </si>
  <si>
    <t>UAUUUGAAGCUUGCAUGUCAG</t>
  </si>
  <si>
    <t>AAAAGAGGUUGGUGUUACUUUUGG</t>
  </si>
  <si>
    <t>AUGUUGUUGGGUGUAAGUGGGUGU</t>
  </si>
  <si>
    <t>AAUCGUAACAACAAUAUAAUCGA</t>
  </si>
  <si>
    <t>miR5040</t>
  </si>
  <si>
    <t>AUGAACUAGAUAACAAGCAUGAUG</t>
  </si>
  <si>
    <t>AAACAAACAAGAAUCCAACGGAGU</t>
  </si>
  <si>
    <t>miR3624</t>
  </si>
  <si>
    <t>UCAGGGCAGAGCAGUAACUAC</t>
  </si>
  <si>
    <t>ACUCUCCCUCAAGGGCUUCUCA</t>
  </si>
  <si>
    <t>miR3635</t>
  </si>
  <si>
    <t>AUAUAUGCUCCCACAAUGCCCC</t>
  </si>
  <si>
    <t>UCAUGAAUCAUAUCUUUAGAGCAU</t>
  </si>
  <si>
    <t>AAGGGGCUUCGACGAGAUUGGUG</t>
  </si>
  <si>
    <t>UUGAUUGGGACUUGUAUGGUU</t>
  </si>
  <si>
    <t>UGCCAUCCUUGCACUUGUUGA</t>
  </si>
  <si>
    <t>miR2094</t>
  </si>
  <si>
    <t>UGGCUGCUAGCUGCUGAGGUG</t>
  </si>
  <si>
    <t>UAAAUGAACUCAAACUCAAAGGUG</t>
  </si>
  <si>
    <t>miR4391</t>
  </si>
  <si>
    <t>CUCGGAAAGAAGCAUAAGAAGCAG</t>
  </si>
  <si>
    <t>Summary of known (conserved and non-conserved) miRNAs in RS  Library</t>
  </si>
  <si>
    <t>UGGCGAAUUGUAGUUUAGAGAAGC</t>
  </si>
  <si>
    <t>GAGAAGAACUAGAUGAUGGCU</t>
  </si>
  <si>
    <t>GGGGGCUCGAAGACGAUCAGA</t>
  </si>
  <si>
    <t>GUUCGUUUCACGUCGGGUUCACCA</t>
  </si>
  <si>
    <t>UGAAGCUGCCAGCAUGAUCUUA</t>
  </si>
  <si>
    <t>GACGAAUGAUUAAGAGGGACAG</t>
  </si>
  <si>
    <t>CGGGGGACGGACUGGGAGCG</t>
  </si>
  <si>
    <t>AGUGGGAGAAGGCUGACAA</t>
  </si>
  <si>
    <t>CAUAGAUCGACGACGCCAUU</t>
  </si>
  <si>
    <t>AGUACUUCUGGAAGGGCUAAAAGC</t>
  </si>
  <si>
    <t>UGUCGUAGGAGAGAUGGCGCCA</t>
  </si>
  <si>
    <t>GUGGGGAUGGAGAAGGGUAGU</t>
  </si>
  <si>
    <t>UGGAUAGGGAGUAUGGUUUGAGUU</t>
  </si>
  <si>
    <t>UGAUUGAUAGGGACAGUUGG</t>
  </si>
  <si>
    <t>GUUUGGAUGGUGGAAUUGGUAGAU</t>
  </si>
  <si>
    <t>AUGUUUGGUGCUGUGUCGGA</t>
  </si>
  <si>
    <t>ACCUGGCUCUGAUACCAUAA</t>
  </si>
  <si>
    <t>GUUGGUGUAGAUUUUGGUGG</t>
  </si>
  <si>
    <t>AUCAAGGGAGUGUAAGUGCACAAA</t>
  </si>
  <si>
    <t>GCGGCAUCAUCAAGAUUCACA</t>
  </si>
  <si>
    <t>UGUGGGUAGGGGUGAAAGGCU</t>
  </si>
  <si>
    <t>miR474</t>
  </si>
  <si>
    <t>CAAAGUUUUUGGGUUCUGGGGGG</t>
  </si>
  <si>
    <t>AAGCAGUUGAGGAUGAGAAUAGACA</t>
  </si>
  <si>
    <t>ACCACAGGAGUCCAAGAGA</t>
  </si>
  <si>
    <t>miR2933</t>
  </si>
  <si>
    <t>GAGAAUCGGAAAGGAGAUUGCC</t>
  </si>
  <si>
    <t>AAGAGAUUUGUAGUCACUCA</t>
  </si>
  <si>
    <t>UCUGAUGAAGAGGACGAGGAA</t>
  </si>
  <si>
    <t>AGGUGGGAGACUGUGAAGCU</t>
  </si>
  <si>
    <t>UAUUGAGAAGGAUGAUGAGCAU</t>
  </si>
  <si>
    <t>UCGCAGGAGAGAUGGCACUGUC</t>
  </si>
  <si>
    <t>GAUUCACGUCGGGUUCACCA</t>
  </si>
  <si>
    <t>UUGAAUGUGGAGAAUGGGG</t>
  </si>
  <si>
    <t>AGUAAUGAUUGAUAGGGAU</t>
  </si>
  <si>
    <t>AAUGAGAACUUUGAGGACUG</t>
  </si>
  <si>
    <t>ACAAGACGUGAGAGUGGACACC</t>
  </si>
  <si>
    <t>AAUCAGGAGAGAACACGCAA</t>
  </si>
  <si>
    <t>AAGGAUGACAUGCAAGACAGAGU</t>
  </si>
  <si>
    <t>AAUGUAGAGAAGAACUGGUGU</t>
  </si>
  <si>
    <t>AGGAAGAAAGAAGGUGAGUA</t>
  </si>
  <si>
    <t>AAGGGGAGUGGUAGAUGGG</t>
  </si>
  <si>
    <t>GAGAAGAUGAGUGGACGAC</t>
  </si>
  <si>
    <t>AAAAAUCCGUUCGGGGCUCA</t>
  </si>
  <si>
    <t>miR806</t>
  </si>
  <si>
    <t>AUGGUUAGAAAAGCUCAAACGGUG</t>
  </si>
  <si>
    <t>GAGAGAAGAGGAAGAGAAGGAAGA</t>
  </si>
  <si>
    <t>AGCUAGAGUACGGUAGAGGGU</t>
  </si>
  <si>
    <t>UAGCUCUGAUACCAUGAAGGAAGU</t>
  </si>
  <si>
    <t>UCAAUAGAAGGGGACUAUAUA</t>
  </si>
  <si>
    <t>UUGGAGUGGAUAAGGGGA</t>
  </si>
  <si>
    <t>ACUGAGAAGACUGGUGGAGC</t>
  </si>
  <si>
    <t>AUCUUCUGAGAAGGGUUCGAG</t>
  </si>
  <si>
    <t>GAGCUCGGACCAGCUGUGAGUGG</t>
  </si>
  <si>
    <t>AACUGAACAACAAAACUGUGG</t>
  </si>
  <si>
    <t>AGAGGAAAGAGAGUCAGGCAU</t>
  </si>
  <si>
    <t>ACUUGUGGCUAGGGGUGAA</t>
  </si>
  <si>
    <t>GUAGUGGUUGUGAUGGAC</t>
  </si>
  <si>
    <t>UGUGAUUGGUCAGGGAUAGCAU</t>
  </si>
  <si>
    <t>miR2104</t>
  </si>
  <si>
    <t>GCGGCGGGGAGCGAGCGGG</t>
  </si>
  <si>
    <t>CGAGCCGAAUCAAUAUCACUC</t>
  </si>
  <si>
    <t>CAUUAGUGUAGUGGUUUGGAGUU</t>
  </si>
  <si>
    <t>GGAGAGGUACAAGGAGAUGAUAAG</t>
  </si>
  <si>
    <t>CAGAGACGAAGAUGAUGGGAAUGC</t>
  </si>
  <si>
    <t>UUAAUGGAUUAUGGAAGCAUGUAA</t>
  </si>
  <si>
    <t>AGGGAUUGUGAAUUUGGGU</t>
  </si>
  <si>
    <t>ACAGAGACUGCGAGCGUUAUUC</t>
  </si>
  <si>
    <t>UAUGGAUAUGUGGCAUAGUAU</t>
  </si>
  <si>
    <t>AGUUGAUUCGAAGAGAACGGUGU</t>
  </si>
  <si>
    <t>CUGGAAUCUUACUUGAAGGCAUG</t>
  </si>
  <si>
    <t>GGACUUUCGUUGGGGCAUU</t>
  </si>
  <si>
    <t>UGUAGCCGAGCGGCUAUACUCUUU</t>
  </si>
  <si>
    <t>UGGGAAAAUAGGAUAAGGAGGUA</t>
  </si>
  <si>
    <t>UGGAAGAAGAUGAGGGAUAUAUA</t>
  </si>
  <si>
    <t>miR2594</t>
  </si>
  <si>
    <t>CCAUGGCCAGGCUGAAGAG</t>
  </si>
  <si>
    <t>UCGUUCCCCAGCAGAGUCGCCA</t>
  </si>
  <si>
    <t>UUGAAAAGGAAGCAGUAGAAGAG</t>
  </si>
  <si>
    <t>CAUUGAUUGUAACGGAAGAG</t>
  </si>
  <si>
    <t>UAGUCGUUGACGGCUACUGUAGCG</t>
  </si>
  <si>
    <t>UUGACUGCGAGAUCGACGGAU</t>
  </si>
  <si>
    <t>miR2098</t>
  </si>
  <si>
    <t>UCCUCGGGAGGCAGACGUG</t>
  </si>
  <si>
    <t>AGAGAUGACGGGAGGGAAGA</t>
  </si>
  <si>
    <t>ACGGACGUGGAGAAAGGUUU</t>
  </si>
  <si>
    <t>UGAAGACAGAAGAAGCAAGAACAA</t>
  </si>
  <si>
    <t>GUGAUGGAUGAUGGAUGAAGAUGA</t>
  </si>
  <si>
    <t>UAAACAAGUUGGUGACCGUAA</t>
  </si>
  <si>
    <t>miR822</t>
  </si>
  <si>
    <t>AUGCUAACGCAAUGUGAUUUCU</t>
  </si>
  <si>
    <t>GAUGAGGAAGAGAGGAUAGAG</t>
  </si>
  <si>
    <t>miR1432</t>
  </si>
  <si>
    <t>GGGUGUCGAGUCUCGAAUGAAGCAG</t>
  </si>
  <si>
    <t>GAAGAGGAAUUCGAACUCGGAUGC</t>
  </si>
  <si>
    <t>UGAGGUAGAAUUAGAUUGCA</t>
  </si>
  <si>
    <t>AUCGGAGGGAGGAGAGAAGA</t>
  </si>
  <si>
    <t>CAGUAGAGGAUCGUUCUCAG</t>
  </si>
  <si>
    <t>UGAAAACUGGUAGAGAAGUAA</t>
  </si>
  <si>
    <t>AUUAAGUGGUUUGUGGGUAUGGCC</t>
  </si>
  <si>
    <t>ACAGGAGAAGAAUGUUUUGC</t>
  </si>
  <si>
    <t>miR4244</t>
  </si>
  <si>
    <t>UUGUGGAUUUUGGAGAUGG</t>
  </si>
  <si>
    <t>AAACAAACAAAUCCACGGCU</t>
  </si>
  <si>
    <t>AUCUGGAUAGUGGGAGUUA</t>
  </si>
  <si>
    <t>miR5180</t>
  </si>
  <si>
    <t>UUAGUGGUCUCAGGUUUGAAU</t>
  </si>
  <si>
    <t>UAGUGGGGAAUUUUGUGUA</t>
  </si>
  <si>
    <t>UGUGAAUGAAGCGGGAGAU</t>
  </si>
  <si>
    <t>AGAACACGGAUGUAUAAUUGGA</t>
  </si>
  <si>
    <t>GAGGGGGUGGGGGGAAGA</t>
  </si>
  <si>
    <t>CAAAAGUGAGGAAUGAGGA</t>
  </si>
  <si>
    <t>UGGGCAGAGAAAUGGAAGU</t>
  </si>
  <si>
    <t>UUGUAGAACACAAUUGGAUGUCA</t>
  </si>
  <si>
    <t>GUCGUCUAGCGCGGAGAUGAGGAA</t>
  </si>
  <si>
    <t>miR5204</t>
  </si>
  <si>
    <t>GCUUGGAAUGGUUUGUGUAGGAUAG</t>
  </si>
  <si>
    <t>UUGGACAGAAGAAUGGCGUCAU</t>
  </si>
  <si>
    <t>AGGUGGUAGUGACGGAUUAUGUAG</t>
  </si>
  <si>
    <t>CUUUGGAGAGAAAAGCAA</t>
  </si>
  <si>
    <t>UGGGAUGGUGUAUAAUAAGAU</t>
  </si>
  <si>
    <t>miR2664</t>
  </si>
  <si>
    <t>AAUUUUGGUGGUGGUUGACAGGUUC</t>
  </si>
  <si>
    <t>miR3625</t>
  </si>
  <si>
    <t>CGGAAGACUGACUACUGCGAAAGCA</t>
  </si>
  <si>
    <t>GGAUGUAGGUGGGUUGGAAAAGA</t>
  </si>
  <si>
    <t>miR1039</t>
  </si>
  <si>
    <t>AGGGAGAAGGCUCAAUGGAUC</t>
  </si>
  <si>
    <t>AAGGACGGUACAUACUAACGACA</t>
  </si>
  <si>
    <t>AUUGGGUUUGGGCGGCGGAG</t>
  </si>
  <si>
    <t>UGGGUGGGGGAUAACGGU</t>
  </si>
  <si>
    <t>AGGUAUGUUGGGGAUAAUAG</t>
  </si>
  <si>
    <t>miR5516</t>
  </si>
  <si>
    <t>UUCAUUGGUCGGUAGGCGG</t>
  </si>
  <si>
    <t>miR1111</t>
  </si>
  <si>
    <t>GCACAUAGACUAAGAGGGCCAG</t>
  </si>
  <si>
    <t>UAACGGGUCGUGUAUGGGUCAAU</t>
  </si>
  <si>
    <t>CAACUAGACUACAACGGAA</t>
  </si>
  <si>
    <t>AGUGGUAUUGGCGGAGGAUA</t>
  </si>
  <si>
    <t>miR5660</t>
  </si>
  <si>
    <t>CAGGUGGUUAGAGCAGUGG</t>
  </si>
  <si>
    <t>miR5060</t>
  </si>
  <si>
    <t>CAGGCUACUUGAGACCGGCAA</t>
  </si>
  <si>
    <t>miR1151</t>
  </si>
  <si>
    <t>AGGGGUUGUGGGACGCGG</t>
  </si>
  <si>
    <t>miR2055</t>
  </si>
  <si>
    <t>UUUCUUGGAUGAGAGGUGGUAUUC</t>
  </si>
  <si>
    <t>GUAAGGAGUAUAGAAGGUA</t>
  </si>
  <si>
    <t>GGUUGUUGGGAUGGCAGAA</t>
  </si>
  <si>
    <t>AAGAAUUGAAAAGAAUGCAUG</t>
  </si>
  <si>
    <t>miR3700</t>
  </si>
  <si>
    <t>GCGACCAAGACUGAAGGCA</t>
  </si>
  <si>
    <t>miR2876</t>
  </si>
  <si>
    <t>AAUGGUGGCUGCGACUGUUUA</t>
  </si>
  <si>
    <t>CUGUAAACAUGACCCUGCAAU</t>
  </si>
  <si>
    <t>CAUCGUAGAAAAGAGAGACAGUA</t>
  </si>
  <si>
    <t>GCAGUCUGGUAGCUCGUUGGA</t>
  </si>
  <si>
    <t>miR5235</t>
  </si>
  <si>
    <t>GUAAGGUCGAUGAUUGGGG</t>
  </si>
  <si>
    <t>UUAGGAGCUUGAGAAUGGGUAUG</t>
  </si>
  <si>
    <t>ACUGUGUUUGGAUUUUGAGGGCG</t>
  </si>
  <si>
    <t>GGAAAGGAUGGUGGAGGACA</t>
  </si>
  <si>
    <t>UGAAGUGCUGGCAGUUGGUUGUAU</t>
  </si>
  <si>
    <t>GUGUUGGAGUGGUUAACGGUG</t>
  </si>
  <si>
    <t>UUUAAUGAGGUGGUGUACGAAGAA</t>
  </si>
  <si>
    <t>CUGGAACCACCUGUGAUCGCCGGA</t>
  </si>
  <si>
    <t>miR4398</t>
  </si>
  <si>
    <t>GUGGCAGCGGAGAAGAAGACAAA</t>
  </si>
  <si>
    <t>AUGUGGAGAGAUGUUGGGCACAAU</t>
  </si>
  <si>
    <t>AAGUUAGAAGAUCAGUUGGCAGAU</t>
  </si>
  <si>
    <t>AUUAAGGGUUUGUUUGUGAG</t>
  </si>
  <si>
    <t>miR2601</t>
  </si>
  <si>
    <t>AUUGGUAUCGCUUUGGACACC</t>
  </si>
  <si>
    <t>AGGCACGGAAGACGAAGCAU</t>
  </si>
  <si>
    <t>miR5659</t>
  </si>
  <si>
    <t>GUAAAGGUCUUUGGAAGGUA</t>
  </si>
  <si>
    <t>GCAGGGGCAUUGGUCAAGCAU</t>
  </si>
  <si>
    <t>AUUCUUUUCCACGUGGCGUGCUGU</t>
  </si>
  <si>
    <t>CUUGGAUUCGCGGAAGACU</t>
  </si>
  <si>
    <t>AUGGCGCUAGAAGGAGGGCAU</t>
  </si>
  <si>
    <t>UUGAACAGGAAGAUGAUUAUG</t>
  </si>
  <si>
    <t>UCAGAGGAACGGAUUUUUGAUUCA</t>
  </si>
  <si>
    <t>GUAGAAUUUUUAUGUGGGAUUGUU</t>
  </si>
  <si>
    <t>AAGAUUAAGAAAGCAAGUCUGGUA</t>
  </si>
  <si>
    <t>ACAAUGGGACGGACAGAGU</t>
  </si>
  <si>
    <t>GGCGGAGGGAGGAUUUAC</t>
  </si>
  <si>
    <t>UAACUUUGGUAGCAGGAUUGAUAU</t>
  </si>
  <si>
    <t>AUAAAAUGGUUGGAAUUAUGGUUG</t>
  </si>
  <si>
    <t>miR5146</t>
  </si>
  <si>
    <t>UUUUACUAAAUGGACCGGCACUA</t>
  </si>
  <si>
    <t>AUAGGACCUUGGUGGAGGAGUAA</t>
  </si>
  <si>
    <t>UGGGGAAAUAUGAUAGAAUGGUGG</t>
  </si>
  <si>
    <t>CGACGACGACGACGAAGAAGGUU</t>
  </si>
  <si>
    <t>miR2926</t>
  </si>
  <si>
    <t>AGGUCGUACGUCCGGUGCU</t>
  </si>
  <si>
    <t>GGAAGGGGGCUGGGUUCGA</t>
  </si>
  <si>
    <t>miR832</t>
  </si>
  <si>
    <t>UGGGGAUCGGGAUCCGAAA</t>
  </si>
  <si>
    <t>miR5261</t>
  </si>
  <si>
    <t>CAUAGUAGAUGGCAUGUGGCU</t>
  </si>
  <si>
    <t>AGUAGGAUACGAAACGGGCUCUUA</t>
  </si>
  <si>
    <t>UCAACAAAGGAGACAGAAUGA</t>
  </si>
  <si>
    <t>GGUGAUGAGGGGGUGGGAAUA</t>
  </si>
  <si>
    <t>GCAUCAGGUCAUCGGUUCGAUCCC</t>
  </si>
  <si>
    <t>UCAAUGUGACAAGAGAAGAUUA</t>
  </si>
  <si>
    <t>UGAGGUAAGAGCAUUUGGUGG</t>
  </si>
  <si>
    <t>UGAAAAAGGAGGUGGACAUGAUUGU</t>
  </si>
  <si>
    <t>CCGGUAAGUUAGAGUGUGGCAGUG</t>
  </si>
  <si>
    <t>UUAGAGAGGUGUUAGCAAUGU</t>
  </si>
  <si>
    <t>AGGGGAUAAAGUGAGUCAC</t>
  </si>
  <si>
    <t>GAUGUUGGUUUAGUGGUUAAGGUGG</t>
  </si>
  <si>
    <t>CUUCCAUGGGGUCGUCUGA</t>
  </si>
  <si>
    <t>UUGGUGAAGGACAAGAUCGGGAU</t>
  </si>
  <si>
    <t>miR1164</t>
  </si>
  <si>
    <t>GGUGCAAGAGGCCUGGGUU</t>
  </si>
  <si>
    <t>UUUGGGAGGUAGAUUGUUUCGGU</t>
  </si>
  <si>
    <t>AAGGGACAGUCUCAGGUAGACA</t>
  </si>
  <si>
    <t>AGGGAUUGUUAGUGUUUAGUUGAUG</t>
  </si>
  <si>
    <t>CCUGAGGGAGAAAGCGGGGGAU</t>
  </si>
  <si>
    <t>AAAGUAGCAGCAGAACAGAAGCAU</t>
  </si>
  <si>
    <t>UCUUUAGUUGGCAUGCUUUC</t>
  </si>
  <si>
    <t>UCGUUGUUGGUUGGUGGUAU</t>
  </si>
  <si>
    <t>ACUUCCCUCAAGGGCUCCCAA</t>
  </si>
  <si>
    <t>ACUUCGGAGGACGGCCACUGC</t>
  </si>
  <si>
    <t>miR5182</t>
  </si>
  <si>
    <t>UCAUGAAUCUUGGAACUACGUC</t>
  </si>
  <si>
    <t>miR1062</t>
  </si>
  <si>
    <t>UCCCCCGUGGUGUAAUUGGCAGC</t>
  </si>
  <si>
    <t>CUGGGUUGAGUUGAGUGGAGAUGC</t>
  </si>
  <si>
    <t>miR4345</t>
  </si>
  <si>
    <t>UAAGACGGAAUUGCAGAGAU</t>
  </si>
  <si>
    <t>AGACAAGCUACUAAGGGCACA</t>
  </si>
  <si>
    <t>UCCAAAGGGAUCGCAUUGAUUU</t>
  </si>
  <si>
    <t>AGGUGGUAGGAGUGUCGGCAUGGG</t>
  </si>
  <si>
    <t>CAAGAAGGAGCCGGGACACA</t>
  </si>
  <si>
    <t>AGGACAAAAGCAAGGCAAAGGCAA</t>
  </si>
  <si>
    <t>miR1170</t>
  </si>
  <si>
    <t>AAUCUAUGUCCAAACCACGGCAGA</t>
  </si>
  <si>
    <t>AAAAUGAAUGAUGGUAUUGUGGGA</t>
  </si>
  <si>
    <t>UGAAUAUUGAAGGAAGUUGAGGU</t>
  </si>
  <si>
    <t>AGAAAGAGGGCUGCGCGUGCUA</t>
  </si>
  <si>
    <t>UGAGUGUGGUGUGGGAGUAGGUU</t>
  </si>
  <si>
    <t>UGGAAGGGGCAUGCAGAGGAG</t>
  </si>
  <si>
    <t>UCCAAGGUCGAGCGUGUGA</t>
  </si>
  <si>
    <t>miR1041</t>
  </si>
  <si>
    <t>CUUUGGGUGCGAGUGGUCCU</t>
  </si>
  <si>
    <t>AGAUGUUGAGUGUUGUGACAGGCA</t>
  </si>
  <si>
    <t>GACGGAGGCGGUGGGAAUG</t>
  </si>
  <si>
    <t>UAGAAAGGGUCACUAGCAGUU</t>
  </si>
  <si>
    <t>miR817</t>
  </si>
  <si>
    <t>UCACAACUUGAGGACCACGAAUGA</t>
  </si>
  <si>
    <t>AAACAGUGCAUGUAGUCAG</t>
  </si>
  <si>
    <t>UUCCCCCACGGUGGGCGCCA</t>
  </si>
  <si>
    <t>AAUCAAAGAUCGUGACACAGCU</t>
  </si>
  <si>
    <t>CAUUAGGUGGCUGUUUUGUU</t>
  </si>
  <si>
    <t>UUUAGCAGUAGAGAGAAAGAGCAC</t>
  </si>
  <si>
    <t>GAGGGGACUCAGUUUUAGGCUCAU</t>
  </si>
  <si>
    <t>miR5147</t>
  </si>
  <si>
    <t>ACAGAACUUUGUGGAUGGCUAGGG</t>
  </si>
  <si>
    <t>miR2878</t>
  </si>
  <si>
    <t>AGGAUUAUAUACGUGUAAAGAAUG</t>
  </si>
  <si>
    <t>miR2665</t>
  </si>
  <si>
    <t>UGACUUCAGCAAGAAUCGA</t>
  </si>
  <si>
    <t>AAGUAGGAAAAUAAAAGUAUG</t>
  </si>
  <si>
    <t>AUUAAUGUGGGCAUGCGUAGAAAA</t>
  </si>
  <si>
    <t>UUCAAAAGAUUUAAGGUGGU</t>
  </si>
  <si>
    <t>miR1087</t>
  </si>
  <si>
    <t>UACAAAUUGGUGUUCGUAGCGUU</t>
  </si>
  <si>
    <t>AACGCAAGAACUGGAUUGAAU</t>
  </si>
  <si>
    <t>UAAAAGGAUAAUAUUUAAGACGG</t>
  </si>
  <si>
    <t>GUGGAGCGAAGAAUAGCAAGAAAG</t>
  </si>
  <si>
    <t>miR3457</t>
  </si>
  <si>
    <t>CGAGCUUUGAUCCUGGGAUUCCCGU</t>
  </si>
  <si>
    <t>GUGAGAAUUGGGAGUGAAGAUGAU</t>
  </si>
  <si>
    <t>AGUAAGGAGAAUGAGUAUGGGAUU</t>
  </si>
  <si>
    <t>AAGGUAGUGAAUUGGUUCCAA</t>
  </si>
  <si>
    <t>UGGAUAAGUUGGGAGCAAUGCGG</t>
  </si>
  <si>
    <t>UUUGGAACGGGCGAGGAUU</t>
  </si>
  <si>
    <t>UAACUGGAGACUAAAGCAGACUAA</t>
  </si>
  <si>
    <t>miR3461</t>
  </si>
  <si>
    <t>UCCGGACAUUCGUGUAGGAGAA</t>
  </si>
  <si>
    <t>miR5042</t>
  </si>
  <si>
    <t>UCUCUUGGAUCACAGGCAUU</t>
  </si>
  <si>
    <t>miR5645</t>
  </si>
  <si>
    <t>AUUUGAGUGGUGUCGUUGAAUG</t>
  </si>
  <si>
    <t>CAGGAGUGUAGGGAUGGCCA</t>
  </si>
  <si>
    <t>UAGCUGCCGAGUCAUUCAUCCA</t>
  </si>
  <si>
    <t>AACAAUAGGAAGGGAGAAGAGCAU</t>
  </si>
  <si>
    <t>AGAUUUGUGUUAUUUUGGGUCGGA</t>
  </si>
  <si>
    <t>miR2626</t>
  </si>
  <si>
    <t>AUAGGUCGGGAAUUAGGGUGU</t>
  </si>
  <si>
    <t>miR5200</t>
  </si>
  <si>
    <t>UGAGAACUCUCAGUAAGGCUU</t>
  </si>
  <si>
    <t>CAAUGAUUGUGGUGAAGUGGUCGG</t>
  </si>
  <si>
    <t>UUUAGGGGUGUUACUGGUAUU</t>
  </si>
  <si>
    <t>miR2864</t>
  </si>
  <si>
    <t>UUUUUUGCAUUGUUGGGAUA</t>
  </si>
  <si>
    <t>AUUAGGGAAUACAGUUGGAGUUGA</t>
  </si>
  <si>
    <t>GGAAGAACCGGUAAUAGACAA</t>
  </si>
  <si>
    <t>GGCUGGUCUGUAGGUUGGGGC</t>
  </si>
  <si>
    <t>miR2925</t>
  </si>
  <si>
    <t>UGGCAGCUGACGGGCUUGU</t>
  </si>
  <si>
    <t>AUAAGCACUUGGAUUUCUU</t>
  </si>
  <si>
    <t>CGUGGGUGGGCUGUGAUCGGC</t>
  </si>
  <si>
    <t>AGGAGCUGUGUUUAAGAUGAAGGA</t>
  </si>
  <si>
    <t>ACUGAUUGUGAUUGGUUUUUUCGG</t>
  </si>
  <si>
    <t>UCUGGUGCGGAGUAUUGAC</t>
  </si>
  <si>
    <t>UUUUUUUGUGGGUGUUAAGGGUGUG</t>
  </si>
  <si>
    <t>AGUUGGUUAUGGCAUCUCG</t>
  </si>
  <si>
    <t>UUUGGUAUGGUGUAGUGAAA</t>
  </si>
  <si>
    <t>miR901</t>
  </si>
  <si>
    <t>GGUAAAGUGGAGAGGGUAGGUUA</t>
  </si>
  <si>
    <t>CCUUACUUAGUUAGGAUUUGUUGG</t>
  </si>
  <si>
    <t>UUGCGAGAGCCAGAAGAAGUAUGA</t>
  </si>
  <si>
    <t>UAAUCUGCAUCCUGAGGUUU</t>
  </si>
  <si>
    <t>AGAAGGGCUACAUCAAUUACACAC</t>
  </si>
  <si>
    <t>AUCAAUUGGUGGAAGGCGUGUGUA</t>
  </si>
  <si>
    <t>AAUUGUAGAAUUGAUAGACCCGGU</t>
  </si>
  <si>
    <t>AAUACGGGGUAGCGGAUAAUUAUU</t>
  </si>
  <si>
    <t>AAUUGGGUGUUGAUGUAGAGUGUA</t>
  </si>
  <si>
    <t>AUAGACAUAUGAACAAGCAAGAG</t>
  </si>
  <si>
    <t>AAUUAGUUGGUGGUGAUGUCU</t>
  </si>
  <si>
    <t>UGGGCCAAGUGACGCAGCUGA</t>
  </si>
  <si>
    <t>AGGAUUGGGUGAUAGGUUAA</t>
  </si>
  <si>
    <t>AAGAUUCAGACUUGAUGGCUU</t>
  </si>
  <si>
    <t>UAAGAGACGCACACACACAUGAAA</t>
  </si>
  <si>
    <t>AUGGCAUAAUUCUAUCAAUUCGCUC</t>
  </si>
  <si>
    <t>miR5299</t>
  </si>
  <si>
    <t>UUCAGGAUUGUAAGCGAGCAU</t>
  </si>
  <si>
    <t>miR5209</t>
  </si>
  <si>
    <t>CGAGGAGUGCGUUAGGUUAUUUGAA</t>
  </si>
  <si>
    <t>AAAUGUGUAAGAUGGUGCUU</t>
  </si>
  <si>
    <t>CAAUGGUAGUGGAAGAAGAUGAGA</t>
  </si>
  <si>
    <t>UAUUGGUCGUUGAUUUUGGUAUA</t>
  </si>
  <si>
    <t>AGGUCCUAUCUUUGAACGUUGGAU</t>
  </si>
  <si>
    <t>UCAUAAGGGAGAUGUAGGGUGCAA</t>
  </si>
  <si>
    <t>miR3520</t>
  </si>
  <si>
    <t>AAGGCGACACGUGAAUUAUC</t>
  </si>
  <si>
    <t>UCCAAUGUAACGAGGGCUUA</t>
  </si>
  <si>
    <t>miR5500</t>
  </si>
  <si>
    <t>AUACAUGAUGAAAUCUGCGCCGGC</t>
  </si>
  <si>
    <t>miR5570</t>
  </si>
  <si>
    <t>AAAAGACCAAAUACAUGCAUUUCA</t>
  </si>
  <si>
    <t>UGGACAAGUUCGAUGUUGCUG</t>
  </si>
  <si>
    <t>AGGAGUUGCACGAACGGGGC</t>
  </si>
  <si>
    <t>miR3451</t>
  </si>
  <si>
    <t>UCAGCGGCAAUGGGAGGUACACAA</t>
  </si>
  <si>
    <t>miR3455</t>
  </si>
  <si>
    <t>CUGUGGAAUCUGAGGACUGGU</t>
  </si>
  <si>
    <t>miR5043</t>
  </si>
  <si>
    <t>UGUCCCCCUUCGCCCACC</t>
  </si>
  <si>
    <t>UUAGAUAUUGAUGACAUGGCAUU</t>
  </si>
  <si>
    <t>UUUGUUGAAAGUAUAACCAUGCGGC</t>
  </si>
  <si>
    <t>AAGAUGAGAUGUGUGUGUUUGUU</t>
  </si>
  <si>
    <t>CGGUAAAAACUAGCAUAUGAAAA</t>
  </si>
  <si>
    <t>AGAAGUUGUUGGCUGCAAAGAAGU</t>
  </si>
  <si>
    <t>AAAUAUAGAAGCUAUUGGCAACC</t>
  </si>
  <si>
    <t>miR1097</t>
  </si>
  <si>
    <t>UAGGGCCAUCUGUAGUUGUUGGAA</t>
  </si>
  <si>
    <t>CUCAGGCAAAAUGAUCUUCAGACA</t>
  </si>
  <si>
    <t>miR1516</t>
  </si>
  <si>
    <t>UCAAAAGAGCUUAAUGGCAUGUUUA</t>
  </si>
  <si>
    <t>miR1044</t>
  </si>
  <si>
    <t>UUAGGACUGCAUAUUUGUUUUU</t>
  </si>
  <si>
    <t>AGCGACGUACGUACUGGAUUGA</t>
  </si>
  <si>
    <t>miR5030</t>
  </si>
  <si>
    <t>AGAAAAUUUGUAUUUGAUACCAGG</t>
  </si>
  <si>
    <t>CAACACACAUCAGAAGAAUAAGAU</t>
  </si>
  <si>
    <t>miR3632</t>
  </si>
  <si>
    <t>GGGUUGCGGGGCCGUGGAAGG</t>
  </si>
  <si>
    <t>AUACUAUGACAUGCAGAAUAAUAC</t>
  </si>
  <si>
    <t>miR5512</t>
  </si>
  <si>
    <t>UACUGGAUAUGUAAUGCAUAAGAA</t>
  </si>
  <si>
    <t>UUUUGAGAUCUGAAUUGUGGCUA</t>
  </si>
  <si>
    <t>AAAGAUGAUGGAUCACAUUGAUU</t>
  </si>
  <si>
    <t>UGAUGCAAGUGGAACUUACAAUA</t>
  </si>
  <si>
    <t>miR4236</t>
  </si>
  <si>
    <t>AUAUAUAUUUGUUCCCCUGCCUA</t>
  </si>
  <si>
    <t>AGGAUCUUGAGCAAGAUACUGCAG</t>
  </si>
  <si>
    <t>UCACAUGUUAUUAGAUAGUCUGAC</t>
  </si>
  <si>
    <t>UCAAGCAUCUUUCCUGGACAA</t>
  </si>
  <si>
    <t>GGUGGACGAUUAUGUGGAGAAGUU</t>
  </si>
  <si>
    <t>miR1054</t>
  </si>
  <si>
    <t>AAAACCCUCUUCUGAUUCCGG</t>
  </si>
  <si>
    <t>AUCUGUAAGAAAAGAGCGGCGU</t>
  </si>
  <si>
    <t>miR4401</t>
  </si>
  <si>
    <t>ACAGUACUUUGAAAAUGGCAUU</t>
  </si>
  <si>
    <t>CAUGACAACGAGCCCUACGAAUGG</t>
  </si>
  <si>
    <t>AUUAGAUUAGAUCUAAUGAUUGGU</t>
  </si>
  <si>
    <t>miR5493</t>
  </si>
  <si>
    <t>GAGCUCAGGCUCGGUCGCGCGG</t>
  </si>
  <si>
    <t>miR2093</t>
  </si>
  <si>
    <t>UCAUCUUCAAUGAAUGCAUC</t>
  </si>
  <si>
    <t>miR2918</t>
  </si>
  <si>
    <t>ACUUCGUGUUGUCUGGCUUUAU</t>
  </si>
  <si>
    <t>UCUGCGUAGAUAGAAGCUUCUGAU</t>
  </si>
  <si>
    <t>CCUCUUCCUACCUCCUUUGCAC</t>
  </si>
  <si>
    <t>miR1169</t>
  </si>
  <si>
    <t>AAUAUCCAGAAAGCAACAUCACA</t>
  </si>
  <si>
    <t>miR1113</t>
  </si>
  <si>
    <t>AGGAGCAGUCUAAGGUAGCCC</t>
  </si>
  <si>
    <t>miR1860</t>
  </si>
  <si>
    <t>AGAAAAUCCAAGCAUCCAGAUCGU</t>
  </si>
  <si>
    <t>miR5498</t>
  </si>
  <si>
    <t>UGAGACUAGUAACACUUGUAGA</t>
  </si>
  <si>
    <t>miR2921</t>
  </si>
  <si>
    <t>AAGAGACUAAUAUAAUUGAAAGG</t>
  </si>
  <si>
    <t>CAAAAUAUCUAGGGAUCGAGCGU</t>
  </si>
  <si>
    <t>miR5048</t>
  </si>
  <si>
    <t>UAUUGGUGCAGUUUUAGGUCAAAU</t>
  </si>
  <si>
    <t>miR1057</t>
  </si>
  <si>
    <t>UCUGAUGUUCUAGACUGGGGGU</t>
  </si>
  <si>
    <t>miR865</t>
  </si>
  <si>
    <t>AUUUUUCCCUCAAAUUAUCCGACA</t>
  </si>
  <si>
    <t>UUCUUGUUAUUCAUAGAUGAUUGU</t>
  </si>
  <si>
    <t>UCAUGCAAGUAGAUAAGCUCUCAG</t>
  </si>
  <si>
    <t>GAGGAGAUGUGCGAUUUGGAAGAA</t>
  </si>
  <si>
    <t>UGAUAUUAUAGAUUUCACGGUACA</t>
  </si>
  <si>
    <t>miR5282</t>
  </si>
  <si>
    <t>GAUGGAAUGUAAAAGGGAUUUCA</t>
  </si>
  <si>
    <t>miR1071</t>
  </si>
  <si>
    <t>ACCAAGUUCUGGGAUUGCCGG</t>
  </si>
  <si>
    <t>UCGUAGGUGUAGUCGCGGCGU</t>
  </si>
  <si>
    <t>UGGAACCGCGGCACCAUGA</t>
  </si>
  <si>
    <t>miR818</t>
  </si>
  <si>
    <t>AUAUCCCUUAUUUUAUGUGACGAG</t>
  </si>
  <si>
    <t>AAUGAUUUAUGUAUUGGACUAAAC</t>
  </si>
  <si>
    <t>CAACUAUUGGGCUGUCCAUUGGUA</t>
  </si>
  <si>
    <t>GAUUGGGAUGACAGAGCAUGGUUU</t>
  </si>
  <si>
    <t>miR5062</t>
  </si>
  <si>
    <t>GAACCAUUGGGGAAACGACUGCCU</t>
  </si>
  <si>
    <t>UCUCAUGCGCUUCUGUACGGCUUU</t>
  </si>
  <si>
    <t>miR840</t>
  </si>
  <si>
    <t>AACACUAAACGGAACUAACUAUAC</t>
  </si>
  <si>
    <t>Percent (%)</t>
  </si>
  <si>
    <t>TotaL</t>
  </si>
</sst>
</file>

<file path=xl/styles.xml><?xml version="1.0" encoding="utf-8"?>
<styleSheet xmlns="http://schemas.openxmlformats.org/spreadsheetml/2006/main">
  <numFmts count="1">
    <numFmt numFmtId="164" formatCode="0.0000000"/>
  </numFmts>
  <fonts count="8">
    <font>
      <sz val="11"/>
      <color theme="1"/>
      <name val="Calibri"/>
      <family val="2"/>
      <charset val="162"/>
      <scheme val="minor"/>
    </font>
    <font>
      <sz val="11"/>
      <color theme="0"/>
      <name val="Calibri"/>
      <family val="2"/>
      <charset val="162"/>
      <scheme val="minor"/>
    </font>
    <font>
      <sz val="11"/>
      <color theme="1"/>
      <name val="Arial Narrow"/>
      <family val="2"/>
      <charset val="162"/>
    </font>
    <font>
      <b/>
      <sz val="11"/>
      <color theme="1"/>
      <name val="Arial Narrow"/>
      <family val="2"/>
      <charset val="162"/>
    </font>
    <font>
      <sz val="10"/>
      <color theme="1"/>
      <name val="Arial Narrow"/>
      <family val="2"/>
      <charset val="162"/>
    </font>
    <font>
      <b/>
      <sz val="10"/>
      <color theme="1"/>
      <name val="Arial Narrow"/>
      <family val="2"/>
      <charset val="162"/>
    </font>
    <font>
      <b/>
      <sz val="10"/>
      <color theme="0"/>
      <name val="Arial Narrow"/>
      <family val="2"/>
      <charset val="162"/>
    </font>
    <font>
      <sz val="10"/>
      <color theme="1"/>
      <name val="Arial Narrow"/>
    </font>
  </fonts>
  <fills count="4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/>
    <xf numFmtId="0" fontId="4" fillId="0" borderId="0" xfId="0" applyFont="1"/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3" borderId="0" xfId="0" applyFont="1" applyFill="1"/>
    <xf numFmtId="0" fontId="4" fillId="3" borderId="0" xfId="0" applyFont="1" applyFill="1" applyAlignment="1"/>
    <xf numFmtId="0" fontId="7" fillId="0" borderId="0" xfId="0" applyFont="1" applyBorder="1" applyAlignment="1">
      <alignment horizontal="left" vertical="center" wrapText="1"/>
    </xf>
    <xf numFmtId="0" fontId="4" fillId="0" borderId="0" xfId="0" applyNumberFormat="1" applyFont="1" applyAlignment="1">
      <alignment horizontal="left" vertical="center" wrapText="1"/>
    </xf>
    <xf numFmtId="2" fontId="5" fillId="0" borderId="0" xfId="0" applyNumberFormat="1" applyFont="1" applyAlignment="1">
      <alignment horizontal="left" vertical="center" wrapText="1"/>
    </xf>
    <xf numFmtId="2" fontId="7" fillId="0" borderId="0" xfId="0" applyNumberFormat="1" applyFont="1" applyBorder="1" applyAlignment="1">
      <alignment horizontal="left" vertical="center" wrapText="1"/>
    </xf>
    <xf numFmtId="2" fontId="4" fillId="0" borderId="0" xfId="0" applyNumberFormat="1" applyFont="1"/>
    <xf numFmtId="0" fontId="4" fillId="0" borderId="0" xfId="0" applyFont="1" applyBorder="1" applyAlignment="1">
      <alignment horizontal="left" vertical="center" wrapText="1"/>
    </xf>
    <xf numFmtId="164" fontId="4" fillId="0" borderId="0" xfId="0" applyNumberFormat="1" applyFont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NumberFormat="1" applyFont="1" applyAlignment="1">
      <alignment horizontal="left" vertical="center" wrapText="1"/>
    </xf>
    <xf numFmtId="0" fontId="6" fillId="2" borderId="0" xfId="1" applyFont="1" applyAlignment="1">
      <alignment horizontal="left"/>
    </xf>
  </cellXfs>
  <cellStyles count="2">
    <cellStyle name="Normal" xfId="0" builtinId="0"/>
    <cellStyle name="Vurgu1" xfId="1" builtinId="29"/>
  </cellStyles>
  <dxfs count="4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numFmt numFmtId="0" formatCode="General"/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numFmt numFmtId="0" formatCode="General"/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numFmt numFmtId="0" formatCode="General"/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numFmt numFmtId="2" formatCode="0.00"/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numFmt numFmtId="164" formatCode="0.0000000"/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 Narrow"/>
        <scheme val="none"/>
      </font>
      <alignment horizontal="left" vertical="center" textRotation="0" wrapText="1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o2" displayName="Tablo2" ref="A2:D534" totalsRowCount="1" headerRowDxfId="39" dataDxfId="38">
  <autoFilter ref="A2:D533">
    <filterColumn colId="2"/>
  </autoFilter>
  <tableColumns count="4">
    <tableColumn id="1" name="miRNA family" totalsRowLabel="TotaL" dataDxfId="37" totalsRowDxfId="36"/>
    <tableColumn id="2" name="Count" totalsRowFunction="custom" dataDxfId="35" totalsRowDxfId="34">
      <totalsRowFormula>SUM(B3:B533)</totalsRowFormula>
    </tableColumn>
    <tableColumn id="5" name="Percent (%)" dataDxfId="33" totalsRowDxfId="32">
      <calculatedColumnFormula>(B3/$B$534)*100</calculatedColumnFormula>
    </tableColumn>
    <tableColumn id="3" name="Sequence" dataDxfId="31" totalsRowDxfId="3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" name="Tablo3" displayName="Tablo3" ref="F2:I474" totalsRowCount="1" headerRowDxfId="29" dataDxfId="28">
  <autoFilter ref="F2:I473">
    <filterColumn colId="2"/>
  </autoFilter>
  <tableColumns count="4">
    <tableColumn id="1" name="miRNA family" totalsRowLabel="TotaL" dataDxfId="27" totalsRowDxfId="26"/>
    <tableColumn id="2" name="Count" totalsRowFunction="custom" dataDxfId="25" totalsRowDxfId="24">
      <totalsRowFormula>SUM(G3:G473)</totalsRowFormula>
    </tableColumn>
    <tableColumn id="4" name="Percent (%)" dataDxfId="23" totalsRowDxfId="22">
      <calculatedColumnFormula>(G3/$G$474)*100</calculatedColumnFormula>
    </tableColumn>
    <tableColumn id="3" name="Sequence" dataDxfId="21" totalsRowDxfId="2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lo4" displayName="Tablo4" ref="K2:N490" totalsRowCount="1" headerRowDxfId="19" dataDxfId="18">
  <autoFilter ref="K2:N489">
    <filterColumn colId="2"/>
  </autoFilter>
  <tableColumns count="4">
    <tableColumn id="1" name="miRNA family" totalsRowLabel="TotaL" dataDxfId="17" totalsRowDxfId="16"/>
    <tableColumn id="2" name="Count" totalsRowFunction="custom" dataDxfId="15" totalsRowDxfId="14">
      <totalsRowFormula>SUM(L3:L489)</totalsRowFormula>
    </tableColumn>
    <tableColumn id="4" name="Percent (%)" dataDxfId="13" totalsRowDxfId="12">
      <calculatedColumnFormula>(L3/$L$490)*100</calculatedColumnFormula>
    </tableColumn>
    <tableColumn id="3" name="Sequence" dataDxfId="11" totalsRowDxfId="1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5" name="Tablo5" displayName="Tablo5" ref="P2:S538" totalsRowCount="1" headerRowDxfId="9" dataDxfId="8">
  <autoFilter ref="P2:S537">
    <filterColumn colId="2"/>
  </autoFilter>
  <tableColumns count="4">
    <tableColumn id="1" name="miRNA family" totalsRowLabel="TotaL" dataDxfId="7" totalsRowDxfId="6"/>
    <tableColumn id="2" name="Count" totalsRowFunction="custom" dataDxfId="5" totalsRowDxfId="4">
      <totalsRowFormula>SUM(Q3:Q537)</totalsRowFormula>
    </tableColumn>
    <tableColumn id="4" name="Percent (%)" dataDxfId="3" totalsRowDxfId="2">
      <calculatedColumnFormula>(Q3/$Q$538)*100</calculatedColumnFormula>
    </tableColumn>
    <tableColumn id="3" name="Sequence" dataDxfId="1" totalsRow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538"/>
  <sheetViews>
    <sheetView tabSelected="1" zoomScale="90" zoomScaleNormal="90" workbookViewId="0">
      <selection activeCell="R7" sqref="R7"/>
    </sheetView>
  </sheetViews>
  <sheetFormatPr defaultRowHeight="20.25" customHeight="1"/>
  <cols>
    <col min="1" max="1" width="14" style="4" customWidth="1"/>
    <col min="2" max="2" width="8.7109375" style="4" customWidth="1"/>
    <col min="3" max="3" width="12" style="13" bestFit="1" customWidth="1"/>
    <col min="4" max="4" width="31.28515625" style="4" customWidth="1"/>
    <col min="5" max="5" width="2.140625" style="7" customWidth="1"/>
    <col min="6" max="6" width="13.85546875" style="4" customWidth="1"/>
    <col min="7" max="7" width="9" style="4" customWidth="1"/>
    <col min="8" max="8" width="12" style="4" bestFit="1" customWidth="1"/>
    <col min="9" max="9" width="29.7109375" style="4" customWidth="1"/>
    <col min="10" max="10" width="2.7109375" style="7" customWidth="1"/>
    <col min="11" max="11" width="14.85546875" style="4" customWidth="1"/>
    <col min="12" max="12" width="9.7109375" style="4" customWidth="1"/>
    <col min="13" max="13" width="12" style="4" bestFit="1" customWidth="1"/>
    <col min="14" max="14" width="31.7109375" style="4" customWidth="1"/>
    <col min="15" max="15" width="3.28515625" style="7" customWidth="1"/>
    <col min="16" max="16" width="14.85546875" style="4" customWidth="1"/>
    <col min="17" max="17" width="9.140625" style="4"/>
    <col min="18" max="18" width="12" style="4" bestFit="1" customWidth="1"/>
    <col min="19" max="19" width="34.85546875" style="4" bestFit="1" customWidth="1"/>
    <col min="20" max="16384" width="9.140625" style="4"/>
  </cols>
  <sheetData>
    <row r="1" spans="1:19" s="3" customFormat="1" ht="19.5" customHeight="1">
      <c r="A1" s="18" t="s">
        <v>0</v>
      </c>
      <c r="B1" s="18"/>
      <c r="C1" s="18"/>
      <c r="D1" s="18"/>
      <c r="E1" s="8"/>
      <c r="F1" s="18" t="s">
        <v>1461</v>
      </c>
      <c r="G1" s="18"/>
      <c r="H1" s="18"/>
      <c r="I1" s="18"/>
      <c r="J1" s="8"/>
      <c r="K1" s="18" t="s">
        <v>1462</v>
      </c>
      <c r="L1" s="18"/>
      <c r="M1" s="18"/>
      <c r="N1" s="18"/>
      <c r="O1" s="8"/>
      <c r="P1" s="18" t="s">
        <v>1814</v>
      </c>
      <c r="Q1" s="18"/>
      <c r="R1" s="18"/>
      <c r="S1" s="18"/>
    </row>
    <row r="2" spans="1:19" ht="20.25" customHeight="1">
      <c r="A2" s="5" t="s">
        <v>1</v>
      </c>
      <c r="B2" s="5" t="s">
        <v>2</v>
      </c>
      <c r="C2" s="11" t="s">
        <v>2249</v>
      </c>
      <c r="D2" s="5" t="s">
        <v>3</v>
      </c>
      <c r="F2" s="5" t="s">
        <v>1</v>
      </c>
      <c r="G2" s="5" t="s">
        <v>2</v>
      </c>
      <c r="H2" s="11" t="s">
        <v>2249</v>
      </c>
      <c r="I2" s="5" t="s">
        <v>3</v>
      </c>
      <c r="K2" s="1" t="s">
        <v>1</v>
      </c>
      <c r="L2" s="1" t="s">
        <v>2</v>
      </c>
      <c r="M2" s="11" t="s">
        <v>2249</v>
      </c>
      <c r="N2" s="1" t="s">
        <v>3</v>
      </c>
      <c r="P2" s="1" t="s">
        <v>1</v>
      </c>
      <c r="Q2" s="1" t="s">
        <v>2</v>
      </c>
      <c r="R2" s="11" t="s">
        <v>2249</v>
      </c>
      <c r="S2" s="1" t="s">
        <v>3</v>
      </c>
    </row>
    <row r="3" spans="1:19" ht="20.25" customHeight="1">
      <c r="A3" s="6" t="s">
        <v>4</v>
      </c>
      <c r="B3" s="6">
        <v>989554</v>
      </c>
      <c r="C3" s="15">
        <f t="shared" ref="C3:C66" si="0">(B3/$B$534)*100</f>
        <v>33.887025213721458</v>
      </c>
      <c r="D3" s="6" t="s">
        <v>5</v>
      </c>
      <c r="F3" s="6" t="s">
        <v>4</v>
      </c>
      <c r="G3" s="6">
        <v>1438413</v>
      </c>
      <c r="H3" s="10">
        <f>(G3/$G$474)*100</f>
        <v>36.796177775299256</v>
      </c>
      <c r="I3" s="6" t="s">
        <v>5</v>
      </c>
      <c r="K3" s="2" t="s">
        <v>8</v>
      </c>
      <c r="L3" s="2">
        <v>606233</v>
      </c>
      <c r="M3" s="17">
        <f t="shared" ref="M3:M66" si="1">(L3/$L$490)*100</f>
        <v>30.347110598734623</v>
      </c>
      <c r="N3" s="2" t="s">
        <v>9</v>
      </c>
      <c r="P3" s="2" t="s">
        <v>4</v>
      </c>
      <c r="Q3" s="2">
        <v>277182</v>
      </c>
      <c r="R3" s="17">
        <f t="shared" ref="R3:R66" si="2">(Q3/$Q$538)*100</f>
        <v>25.864853894210356</v>
      </c>
      <c r="S3" s="2" t="s">
        <v>5</v>
      </c>
    </row>
    <row r="4" spans="1:19" ht="20.25" customHeight="1">
      <c r="A4" s="6" t="s">
        <v>6</v>
      </c>
      <c r="B4" s="6">
        <v>934112</v>
      </c>
      <c r="C4" s="15">
        <f t="shared" si="0"/>
        <v>31.988428015489585</v>
      </c>
      <c r="D4" s="6" t="s">
        <v>7</v>
      </c>
      <c r="F4" s="6" t="s">
        <v>6</v>
      </c>
      <c r="G4" s="6">
        <v>1346985</v>
      </c>
      <c r="H4" s="10">
        <f t="shared" ref="H4:H66" si="3">(G4/$G$474)*100</f>
        <v>34.457349537762425</v>
      </c>
      <c r="I4" s="6" t="s">
        <v>7</v>
      </c>
      <c r="K4" s="2" t="s">
        <v>4</v>
      </c>
      <c r="L4" s="2">
        <v>604358</v>
      </c>
      <c r="M4" s="17">
        <f t="shared" si="1"/>
        <v>30.25325092370435</v>
      </c>
      <c r="N4" s="2" t="s">
        <v>5</v>
      </c>
      <c r="P4" s="2" t="s">
        <v>18</v>
      </c>
      <c r="Q4" s="2">
        <v>129833</v>
      </c>
      <c r="R4" s="17">
        <f t="shared" si="2"/>
        <v>12.115186323956872</v>
      </c>
      <c r="S4" s="2" t="s">
        <v>19</v>
      </c>
    </row>
    <row r="5" spans="1:19" ht="20.25" customHeight="1">
      <c r="A5" s="6" t="s">
        <v>8</v>
      </c>
      <c r="B5" s="6">
        <v>262981</v>
      </c>
      <c r="C5" s="15">
        <f t="shared" si="0"/>
        <v>9.0057175027635505</v>
      </c>
      <c r="D5" s="6" t="s">
        <v>9</v>
      </c>
      <c r="F5" s="6" t="s">
        <v>8</v>
      </c>
      <c r="G5" s="6">
        <v>465762</v>
      </c>
      <c r="H5" s="10">
        <f t="shared" si="3"/>
        <v>11.914701377823288</v>
      </c>
      <c r="I5" s="6" t="s">
        <v>9</v>
      </c>
      <c r="K5" s="2" t="s">
        <v>10</v>
      </c>
      <c r="L5" s="2">
        <v>158327</v>
      </c>
      <c r="M5" s="17">
        <f t="shared" si="1"/>
        <v>7.9256110765429408</v>
      </c>
      <c r="N5" s="2" t="s">
        <v>11</v>
      </c>
      <c r="P5" s="2" t="s">
        <v>10</v>
      </c>
      <c r="Q5" s="2">
        <v>109345</v>
      </c>
      <c r="R5" s="17">
        <f t="shared" si="2"/>
        <v>10.203377019656513</v>
      </c>
      <c r="S5" s="2" t="s">
        <v>11</v>
      </c>
    </row>
    <row r="6" spans="1:19" ht="20.25" customHeight="1">
      <c r="A6" s="6" t="s">
        <v>10</v>
      </c>
      <c r="B6" s="6">
        <v>144793</v>
      </c>
      <c r="C6" s="15">
        <f t="shared" si="0"/>
        <v>4.9583994827673585</v>
      </c>
      <c r="D6" s="6" t="s">
        <v>11</v>
      </c>
      <c r="F6" s="6" t="s">
        <v>10</v>
      </c>
      <c r="G6" s="6">
        <v>176391</v>
      </c>
      <c r="H6" s="10">
        <f t="shared" si="3"/>
        <v>4.5122747041098847</v>
      </c>
      <c r="I6" s="6" t="s">
        <v>11</v>
      </c>
      <c r="K6" s="2" t="s">
        <v>14</v>
      </c>
      <c r="L6" s="2">
        <v>83715</v>
      </c>
      <c r="M6" s="17">
        <f t="shared" si="1"/>
        <v>4.1906467707516235</v>
      </c>
      <c r="N6" s="2" t="s">
        <v>15</v>
      </c>
      <c r="P6" s="2" t="s">
        <v>8</v>
      </c>
      <c r="Q6" s="2">
        <v>87444</v>
      </c>
      <c r="R6" s="17">
        <f t="shared" si="2"/>
        <v>8.1597155801074042</v>
      </c>
      <c r="S6" s="2" t="s">
        <v>9</v>
      </c>
    </row>
    <row r="7" spans="1:19" ht="20.25" customHeight="1">
      <c r="A7" s="6" t="s">
        <v>12</v>
      </c>
      <c r="B7" s="6">
        <v>109042</v>
      </c>
      <c r="C7" s="15">
        <f t="shared" si="0"/>
        <v>3.7341155746473822</v>
      </c>
      <c r="D7" s="6" t="s">
        <v>13</v>
      </c>
      <c r="F7" s="6" t="s">
        <v>12</v>
      </c>
      <c r="G7" s="6">
        <v>100043</v>
      </c>
      <c r="H7" s="10">
        <f t="shared" si="3"/>
        <v>2.5592093600198713</v>
      </c>
      <c r="I7" s="6" t="s">
        <v>13</v>
      </c>
      <c r="K7" s="2" t="s">
        <v>12</v>
      </c>
      <c r="L7" s="2">
        <v>76360</v>
      </c>
      <c r="M7" s="17">
        <f t="shared" si="1"/>
        <v>3.822466552166206</v>
      </c>
      <c r="N7" s="2" t="s">
        <v>1463</v>
      </c>
      <c r="P7" s="2" t="s">
        <v>6</v>
      </c>
      <c r="Q7" s="2">
        <v>81033</v>
      </c>
      <c r="R7" s="17">
        <f t="shared" si="2"/>
        <v>7.5614820068025628</v>
      </c>
      <c r="S7" s="2" t="s">
        <v>1464</v>
      </c>
    </row>
    <row r="8" spans="1:19" ht="20.25" customHeight="1">
      <c r="A8" s="6" t="s">
        <v>14</v>
      </c>
      <c r="B8" s="6">
        <v>92812</v>
      </c>
      <c r="C8" s="15">
        <f t="shared" si="0"/>
        <v>3.1783233498484322</v>
      </c>
      <c r="D8" s="6" t="s">
        <v>15</v>
      </c>
      <c r="F8" s="6" t="s">
        <v>14</v>
      </c>
      <c r="G8" s="6">
        <v>71576</v>
      </c>
      <c r="H8" s="10">
        <f t="shared" si="3"/>
        <v>1.8309923648109545</v>
      </c>
      <c r="I8" s="6" t="s">
        <v>15</v>
      </c>
      <c r="K8" s="2" t="s">
        <v>16</v>
      </c>
      <c r="L8" s="2">
        <v>71947</v>
      </c>
      <c r="M8" s="17">
        <f>(L8/$L$490)*100</f>
        <v>3.601558421014956</v>
      </c>
      <c r="N8" s="2" t="s">
        <v>17</v>
      </c>
      <c r="P8" s="2" t="s">
        <v>12</v>
      </c>
      <c r="Q8" s="2">
        <v>44171</v>
      </c>
      <c r="R8" s="17">
        <f t="shared" si="2"/>
        <v>4.1217556023160444</v>
      </c>
      <c r="S8" s="2" t="s">
        <v>1463</v>
      </c>
    </row>
    <row r="9" spans="1:19" ht="20.25" customHeight="1">
      <c r="A9" s="6" t="s">
        <v>16</v>
      </c>
      <c r="B9" s="6">
        <v>77621</v>
      </c>
      <c r="C9" s="15">
        <f t="shared" si="0"/>
        <v>2.6581114159654482</v>
      </c>
      <c r="D9" s="6" t="s">
        <v>17</v>
      </c>
      <c r="F9" s="6" t="s">
        <v>16</v>
      </c>
      <c r="G9" s="6">
        <v>55268</v>
      </c>
      <c r="H9" s="10">
        <f t="shared" si="3"/>
        <v>1.413815888263829</v>
      </c>
      <c r="I9" s="6" t="s">
        <v>17</v>
      </c>
      <c r="K9" s="2" t="s">
        <v>6</v>
      </c>
      <c r="L9" s="2">
        <v>68360</v>
      </c>
      <c r="M9" s="17">
        <f t="shared" si="1"/>
        <v>3.421998605370375</v>
      </c>
      <c r="N9" s="2" t="s">
        <v>1464</v>
      </c>
      <c r="P9" s="2" t="s">
        <v>52</v>
      </c>
      <c r="Q9" s="2">
        <v>39173</v>
      </c>
      <c r="R9" s="17">
        <f t="shared" si="2"/>
        <v>3.6553741642599529</v>
      </c>
      <c r="S9" s="2" t="s">
        <v>1815</v>
      </c>
    </row>
    <row r="10" spans="1:19" ht="20.25" customHeight="1">
      <c r="A10" s="6" t="s">
        <v>18</v>
      </c>
      <c r="B10" s="6">
        <v>29088</v>
      </c>
      <c r="C10" s="15">
        <f t="shared" si="0"/>
        <v>0.99611116666369881</v>
      </c>
      <c r="D10" s="6" t="s">
        <v>19</v>
      </c>
      <c r="F10" s="6" t="s">
        <v>18</v>
      </c>
      <c r="G10" s="6">
        <v>47052</v>
      </c>
      <c r="H10" s="10">
        <f t="shared" si="3"/>
        <v>1.2036416221790129</v>
      </c>
      <c r="I10" s="6" t="s">
        <v>19</v>
      </c>
      <c r="K10" s="2" t="s">
        <v>18</v>
      </c>
      <c r="L10" s="2">
        <v>47742</v>
      </c>
      <c r="M10" s="17">
        <f t="shared" si="1"/>
        <v>2.3898925894908203</v>
      </c>
      <c r="N10" s="2" t="s">
        <v>19</v>
      </c>
      <c r="P10" s="2" t="s">
        <v>16</v>
      </c>
      <c r="Q10" s="2">
        <v>34715</v>
      </c>
      <c r="R10" s="17">
        <f t="shared" si="2"/>
        <v>3.2393820772543402</v>
      </c>
      <c r="S10" s="2" t="s">
        <v>17</v>
      </c>
    </row>
    <row r="11" spans="1:19" ht="20.25" customHeight="1">
      <c r="A11" s="6" t="s">
        <v>20</v>
      </c>
      <c r="B11" s="6">
        <v>27086</v>
      </c>
      <c r="C11" s="15">
        <f t="shared" si="0"/>
        <v>0.92755318551474653</v>
      </c>
      <c r="D11" s="6" t="s">
        <v>21</v>
      </c>
      <c r="F11" s="6" t="s">
        <v>24</v>
      </c>
      <c r="G11" s="6">
        <v>21168</v>
      </c>
      <c r="H11" s="10">
        <f t="shared" si="3"/>
        <v>0.54150059207441437</v>
      </c>
      <c r="I11" s="6" t="s">
        <v>25</v>
      </c>
      <c r="K11" s="2" t="s">
        <v>28</v>
      </c>
      <c r="L11" s="2">
        <v>36291</v>
      </c>
      <c r="M11" s="17">
        <f t="shared" si="1"/>
        <v>1.8166727821459376</v>
      </c>
      <c r="N11" s="2" t="s">
        <v>29</v>
      </c>
      <c r="P11" s="2" t="s">
        <v>34</v>
      </c>
      <c r="Q11" s="2">
        <v>23206</v>
      </c>
      <c r="R11" s="17">
        <f t="shared" si="2"/>
        <v>2.1654357045877637</v>
      </c>
      <c r="S11" s="2" t="s">
        <v>1467</v>
      </c>
    </row>
    <row r="12" spans="1:19" ht="20.25" customHeight="1">
      <c r="A12" s="6" t="s">
        <v>22</v>
      </c>
      <c r="B12" s="6">
        <v>20213</v>
      </c>
      <c r="C12" s="15">
        <f t="shared" si="0"/>
        <v>0.69218904743445209</v>
      </c>
      <c r="D12" s="6" t="s">
        <v>23</v>
      </c>
      <c r="F12" s="6" t="s">
        <v>22</v>
      </c>
      <c r="G12" s="6">
        <v>13529</v>
      </c>
      <c r="H12" s="10">
        <f t="shared" si="3"/>
        <v>0.34608661707174759</v>
      </c>
      <c r="I12" s="6" t="s">
        <v>23</v>
      </c>
      <c r="K12" s="2" t="s">
        <v>952</v>
      </c>
      <c r="L12" s="2">
        <v>28748</v>
      </c>
      <c r="M12" s="17">
        <f t="shared" si="1"/>
        <v>1.4390815668108186</v>
      </c>
      <c r="N12" s="2" t="s">
        <v>1465</v>
      </c>
      <c r="P12" s="2" t="s">
        <v>24</v>
      </c>
      <c r="Q12" s="2">
        <v>16549</v>
      </c>
      <c r="R12" s="17">
        <f t="shared" si="2"/>
        <v>1.5442469824710379</v>
      </c>
      <c r="S12" s="2" t="s">
        <v>25</v>
      </c>
    </row>
    <row r="13" spans="1:19" ht="20.25" customHeight="1">
      <c r="A13" s="6" t="s">
        <v>24</v>
      </c>
      <c r="B13" s="6">
        <v>20085</v>
      </c>
      <c r="C13" s="15">
        <f t="shared" si="0"/>
        <v>0.68780571996838524</v>
      </c>
      <c r="D13" s="6" t="s">
        <v>25</v>
      </c>
      <c r="F13" s="6" t="s">
        <v>26</v>
      </c>
      <c r="G13" s="6">
        <v>13085</v>
      </c>
      <c r="H13" s="10">
        <f t="shared" si="3"/>
        <v>0.33472861145567423</v>
      </c>
      <c r="I13" s="6" t="s">
        <v>27</v>
      </c>
      <c r="K13" s="2" t="s">
        <v>20</v>
      </c>
      <c r="L13" s="2">
        <v>27353</v>
      </c>
      <c r="M13" s="17">
        <f t="shared" si="1"/>
        <v>1.3692499685882955</v>
      </c>
      <c r="N13" s="2" t="s">
        <v>21</v>
      </c>
      <c r="P13" s="2" t="s">
        <v>64</v>
      </c>
      <c r="Q13" s="2">
        <v>13332</v>
      </c>
      <c r="R13" s="17">
        <f t="shared" si="2"/>
        <v>1.2440570892684679</v>
      </c>
      <c r="S13" s="2" t="s">
        <v>65</v>
      </c>
    </row>
    <row r="14" spans="1:19" ht="20.25" customHeight="1">
      <c r="A14" s="6" t="s">
        <v>26</v>
      </c>
      <c r="B14" s="6">
        <v>13187</v>
      </c>
      <c r="C14" s="15">
        <f t="shared" si="0"/>
        <v>0.45158546324237475</v>
      </c>
      <c r="D14" s="6" t="s">
        <v>27</v>
      </c>
      <c r="F14" s="6" t="s">
        <v>28</v>
      </c>
      <c r="G14" s="6">
        <v>11428</v>
      </c>
      <c r="H14" s="10">
        <f t="shared" si="3"/>
        <v>0.29234073914523845</v>
      </c>
      <c r="I14" s="6" t="s">
        <v>29</v>
      </c>
      <c r="K14" s="2" t="s">
        <v>24</v>
      </c>
      <c r="L14" s="2">
        <v>14751</v>
      </c>
      <c r="M14" s="17">
        <f t="shared" si="1"/>
        <v>0.73841283539816271</v>
      </c>
      <c r="N14" s="2" t="s">
        <v>25</v>
      </c>
      <c r="P14" s="2" t="s">
        <v>90</v>
      </c>
      <c r="Q14" s="2">
        <v>11291</v>
      </c>
      <c r="R14" s="17">
        <f t="shared" si="2"/>
        <v>1.0536040050202724</v>
      </c>
      <c r="S14" s="2" t="s">
        <v>1816</v>
      </c>
    </row>
    <row r="15" spans="1:19" ht="20.25" customHeight="1">
      <c r="A15" s="6" t="s">
        <v>28</v>
      </c>
      <c r="B15" s="6">
        <v>10464</v>
      </c>
      <c r="C15" s="15">
        <f t="shared" si="0"/>
        <v>0.35833702035096754</v>
      </c>
      <c r="D15" s="6" t="s">
        <v>29</v>
      </c>
      <c r="F15" s="6" t="s">
        <v>30</v>
      </c>
      <c r="G15" s="6">
        <v>8091</v>
      </c>
      <c r="H15" s="10">
        <f t="shared" si="3"/>
        <v>0.2069766293685793</v>
      </c>
      <c r="I15" s="6" t="s">
        <v>1094</v>
      </c>
      <c r="K15" s="2" t="s">
        <v>88</v>
      </c>
      <c r="L15" s="2">
        <v>10259</v>
      </c>
      <c r="M15" s="17">
        <f t="shared" si="1"/>
        <v>0.51355008327230367</v>
      </c>
      <c r="N15" s="2" t="s">
        <v>1466</v>
      </c>
      <c r="P15" s="2" t="s">
        <v>108</v>
      </c>
      <c r="Q15" s="2">
        <v>10371</v>
      </c>
      <c r="R15" s="17">
        <f t="shared" si="2"/>
        <v>0.96775548100834685</v>
      </c>
      <c r="S15" s="2" t="s">
        <v>1817</v>
      </c>
    </row>
    <row r="16" spans="1:19" ht="20.25" customHeight="1">
      <c r="A16" s="6" t="s">
        <v>30</v>
      </c>
      <c r="B16" s="6">
        <v>8062</v>
      </c>
      <c r="C16" s="15">
        <f t="shared" si="0"/>
        <v>0.27608114087055624</v>
      </c>
      <c r="D16" s="6" t="s">
        <v>31</v>
      </c>
      <c r="F16" s="6" t="s">
        <v>32</v>
      </c>
      <c r="G16" s="6">
        <v>7589</v>
      </c>
      <c r="H16" s="10">
        <f t="shared" si="3"/>
        <v>0.1941349203161721</v>
      </c>
      <c r="I16" s="6" t="s">
        <v>1076</v>
      </c>
      <c r="K16" s="2" t="s">
        <v>26</v>
      </c>
      <c r="L16" s="2">
        <v>9571</v>
      </c>
      <c r="M16" s="17">
        <f t="shared" si="1"/>
        <v>0.47910983984786221</v>
      </c>
      <c r="N16" s="2" t="s">
        <v>27</v>
      </c>
      <c r="P16" s="2" t="s">
        <v>218</v>
      </c>
      <c r="Q16" s="2">
        <v>9716</v>
      </c>
      <c r="R16" s="17">
        <f t="shared" si="2"/>
        <v>0.9066350644563782</v>
      </c>
      <c r="S16" s="2" t="s">
        <v>219</v>
      </c>
    </row>
    <row r="17" spans="1:19" ht="20.25" customHeight="1">
      <c r="A17" s="6" t="s">
        <v>32</v>
      </c>
      <c r="B17" s="6">
        <v>7877</v>
      </c>
      <c r="C17" s="15">
        <f t="shared" si="0"/>
        <v>0.26974586289225644</v>
      </c>
      <c r="D17" s="6" t="s">
        <v>33</v>
      </c>
      <c r="F17" s="6" t="s">
        <v>42</v>
      </c>
      <c r="G17" s="6">
        <v>5753</v>
      </c>
      <c r="H17" s="10">
        <f t="shared" si="3"/>
        <v>0.14716803222808514</v>
      </c>
      <c r="I17" s="6" t="s">
        <v>43</v>
      </c>
      <c r="K17" s="2" t="s">
        <v>34</v>
      </c>
      <c r="L17" s="2">
        <v>9409</v>
      </c>
      <c r="M17" s="17">
        <f t="shared" si="1"/>
        <v>0.47100036392524669</v>
      </c>
      <c r="N17" s="2" t="s">
        <v>1467</v>
      </c>
      <c r="P17" s="2" t="s">
        <v>70</v>
      </c>
      <c r="Q17" s="2">
        <v>7825</v>
      </c>
      <c r="R17" s="17">
        <f t="shared" si="2"/>
        <v>0.73017902216664876</v>
      </c>
      <c r="S17" s="2" t="s">
        <v>71</v>
      </c>
    </row>
    <row r="18" spans="1:19" ht="20.25" customHeight="1">
      <c r="A18" s="6" t="s">
        <v>34</v>
      </c>
      <c r="B18" s="6">
        <v>6844</v>
      </c>
      <c r="C18" s="15">
        <f t="shared" si="0"/>
        <v>0.23437104045126358</v>
      </c>
      <c r="D18" s="6" t="s">
        <v>35</v>
      </c>
      <c r="F18" s="6" t="s">
        <v>48</v>
      </c>
      <c r="G18" s="6">
        <v>5471</v>
      </c>
      <c r="H18" s="10">
        <f t="shared" si="3"/>
        <v>0.13995416379625478</v>
      </c>
      <c r="I18" s="6" t="s">
        <v>49</v>
      </c>
      <c r="K18" s="2" t="s">
        <v>70</v>
      </c>
      <c r="L18" s="2">
        <v>6914</v>
      </c>
      <c r="M18" s="17">
        <f t="shared" si="1"/>
        <v>0.34610442301829691</v>
      </c>
      <c r="N18" s="2" t="s">
        <v>71</v>
      </c>
      <c r="P18" s="2" t="s">
        <v>56</v>
      </c>
      <c r="Q18" s="2">
        <v>7286</v>
      </c>
      <c r="R18" s="17">
        <f t="shared" si="2"/>
        <v>0.67988298472922726</v>
      </c>
      <c r="S18" s="2" t="s">
        <v>1818</v>
      </c>
    </row>
    <row r="19" spans="1:19" ht="20.25" customHeight="1">
      <c r="A19" s="6" t="s">
        <v>36</v>
      </c>
      <c r="B19" s="6">
        <v>6429</v>
      </c>
      <c r="C19" s="15">
        <f t="shared" si="0"/>
        <v>0.22015947093237484</v>
      </c>
      <c r="D19" s="6" t="s">
        <v>37</v>
      </c>
      <c r="F19" s="6" t="s">
        <v>1195</v>
      </c>
      <c r="G19" s="6">
        <v>4566</v>
      </c>
      <c r="H19" s="10">
        <f t="shared" si="3"/>
        <v>0.11680327397069992</v>
      </c>
      <c r="I19" s="6" t="s">
        <v>1196</v>
      </c>
      <c r="K19" s="2" t="s">
        <v>56</v>
      </c>
      <c r="L19" s="2">
        <v>5777</v>
      </c>
      <c r="M19" s="17">
        <f t="shared" si="1"/>
        <v>0.28918791607993943</v>
      </c>
      <c r="N19" s="2" t="s">
        <v>57</v>
      </c>
      <c r="P19" s="2" t="s">
        <v>698</v>
      </c>
      <c r="Q19" s="2">
        <v>6834</v>
      </c>
      <c r="R19" s="17">
        <f t="shared" si="2"/>
        <v>0.63770523162771597</v>
      </c>
      <c r="S19" s="2" t="s">
        <v>1468</v>
      </c>
    </row>
    <row r="20" spans="1:19" ht="20.25" customHeight="1">
      <c r="A20" s="6" t="s">
        <v>38</v>
      </c>
      <c r="B20" s="6">
        <v>6070</v>
      </c>
      <c r="C20" s="15">
        <f t="shared" si="0"/>
        <v>0.20786560717989039</v>
      </c>
      <c r="D20" s="6" t="s">
        <v>39</v>
      </c>
      <c r="F20" s="6" t="s">
        <v>38</v>
      </c>
      <c r="G20" s="6">
        <v>4219</v>
      </c>
      <c r="H20" s="10">
        <f t="shared" si="3"/>
        <v>0.10792663444642642</v>
      </c>
      <c r="I20" s="6" t="s">
        <v>39</v>
      </c>
      <c r="K20" s="2" t="s">
        <v>100</v>
      </c>
      <c r="L20" s="2">
        <v>4343</v>
      </c>
      <c r="M20" s="17">
        <f t="shared" si="1"/>
        <v>0.21740403661678673</v>
      </c>
      <c r="N20" s="2" t="s">
        <v>101</v>
      </c>
      <c r="P20" s="2" t="s">
        <v>76</v>
      </c>
      <c r="Q20" s="2">
        <v>5959</v>
      </c>
      <c r="R20" s="17">
        <f t="shared" si="2"/>
        <v>0.55605582020333033</v>
      </c>
      <c r="S20" s="2" t="s">
        <v>1473</v>
      </c>
    </row>
    <row r="21" spans="1:19" ht="20.25" customHeight="1">
      <c r="A21" s="6" t="s">
        <v>40</v>
      </c>
      <c r="B21" s="6">
        <v>5955</v>
      </c>
      <c r="C21" s="15">
        <f t="shared" si="0"/>
        <v>0.20392746140959592</v>
      </c>
      <c r="D21" s="6" t="s">
        <v>41</v>
      </c>
      <c r="F21" s="6" t="s">
        <v>44</v>
      </c>
      <c r="G21" s="6">
        <v>4015</v>
      </c>
      <c r="H21" s="10">
        <f t="shared" si="3"/>
        <v>0.10270809132552786</v>
      </c>
      <c r="I21" s="6" t="s">
        <v>1181</v>
      </c>
      <c r="K21" s="2" t="s">
        <v>104</v>
      </c>
      <c r="L21" s="2">
        <v>3876</v>
      </c>
      <c r="M21" s="17">
        <f t="shared" si="1"/>
        <v>0.19402672022258008</v>
      </c>
      <c r="N21" s="2" t="s">
        <v>105</v>
      </c>
      <c r="P21" s="2" t="s">
        <v>14</v>
      </c>
      <c r="Q21" s="2">
        <v>5571</v>
      </c>
      <c r="R21" s="17">
        <f t="shared" si="2"/>
        <v>0.51985013833743132</v>
      </c>
      <c r="S21" s="2" t="s">
        <v>1819</v>
      </c>
    </row>
    <row r="22" spans="1:19" ht="20.25" customHeight="1">
      <c r="A22" s="6" t="s">
        <v>42</v>
      </c>
      <c r="B22" s="6">
        <v>5479</v>
      </c>
      <c r="C22" s="15">
        <f t="shared" si="0"/>
        <v>0.18762696239515972</v>
      </c>
      <c r="D22" s="6" t="s">
        <v>43</v>
      </c>
      <c r="F22" s="6" t="s">
        <v>598</v>
      </c>
      <c r="G22" s="6">
        <v>3252</v>
      </c>
      <c r="H22" s="10">
        <f t="shared" si="3"/>
        <v>8.3189716809618078E-2</v>
      </c>
      <c r="I22" s="6" t="s">
        <v>1232</v>
      </c>
      <c r="K22" s="2" t="s">
        <v>698</v>
      </c>
      <c r="L22" s="2">
        <v>3876</v>
      </c>
      <c r="M22" s="17">
        <f t="shared" si="1"/>
        <v>0.19402672022258008</v>
      </c>
      <c r="N22" s="2" t="s">
        <v>1468</v>
      </c>
      <c r="P22" s="2" t="s">
        <v>214</v>
      </c>
      <c r="Q22" s="2">
        <v>4825</v>
      </c>
      <c r="R22" s="17">
        <f t="shared" si="2"/>
        <v>0.4502381829973266</v>
      </c>
      <c r="S22" s="2" t="s">
        <v>1820</v>
      </c>
    </row>
    <row r="23" spans="1:19" ht="20.25" customHeight="1">
      <c r="A23" s="6" t="s">
        <v>44</v>
      </c>
      <c r="B23" s="6">
        <v>4353</v>
      </c>
      <c r="C23" s="15">
        <f t="shared" si="0"/>
        <v>0.14906737859210262</v>
      </c>
      <c r="D23" s="6" t="s">
        <v>45</v>
      </c>
      <c r="F23" s="6" t="s">
        <v>62</v>
      </c>
      <c r="G23" s="6">
        <v>3033</v>
      </c>
      <c r="H23" s="10">
        <f t="shared" si="3"/>
        <v>7.7587457282771111E-2</v>
      </c>
      <c r="I23" s="6" t="s">
        <v>63</v>
      </c>
      <c r="K23" s="2" t="s">
        <v>42</v>
      </c>
      <c r="L23" s="2">
        <v>3451</v>
      </c>
      <c r="M23" s="17">
        <f t="shared" si="1"/>
        <v>0.17275186054905156</v>
      </c>
      <c r="N23" s="2" t="s">
        <v>43</v>
      </c>
      <c r="P23" s="2" t="s">
        <v>224</v>
      </c>
      <c r="Q23" s="2">
        <v>4210</v>
      </c>
      <c r="R23" s="17">
        <f t="shared" si="2"/>
        <v>0.39285031096761552</v>
      </c>
      <c r="S23" s="2" t="s">
        <v>1821</v>
      </c>
    </row>
    <row r="24" spans="1:19" ht="20.25" customHeight="1">
      <c r="A24" s="6" t="s">
        <v>46</v>
      </c>
      <c r="B24" s="6">
        <v>4280</v>
      </c>
      <c r="C24" s="15">
        <f t="shared" si="0"/>
        <v>0.14656751214661135</v>
      </c>
      <c r="D24" s="6" t="s">
        <v>47</v>
      </c>
      <c r="F24" s="6" t="s">
        <v>56</v>
      </c>
      <c r="G24" s="6">
        <v>2933</v>
      </c>
      <c r="H24" s="10">
        <f t="shared" si="3"/>
        <v>7.5029347909781621E-2</v>
      </c>
      <c r="I24" s="6" t="s">
        <v>57</v>
      </c>
      <c r="K24" s="2" t="s">
        <v>62</v>
      </c>
      <c r="L24" s="2">
        <v>3388</v>
      </c>
      <c r="M24" s="17">
        <f t="shared" si="1"/>
        <v>0.16959817546803438</v>
      </c>
      <c r="N24" s="2" t="s">
        <v>63</v>
      </c>
      <c r="P24" s="2" t="s">
        <v>28</v>
      </c>
      <c r="Q24" s="2">
        <v>4151</v>
      </c>
      <c r="R24" s="17">
        <f t="shared" si="2"/>
        <v>0.38734480779728547</v>
      </c>
      <c r="S24" s="2" t="s">
        <v>29</v>
      </c>
    </row>
    <row r="25" spans="1:19" ht="20.25" customHeight="1">
      <c r="A25" s="6" t="s">
        <v>48</v>
      </c>
      <c r="B25" s="6">
        <v>4098</v>
      </c>
      <c r="C25" s="15">
        <f t="shared" si="0"/>
        <v>0.14033496840579748</v>
      </c>
      <c r="D25" s="6" t="s">
        <v>49</v>
      </c>
      <c r="F25" s="6" t="s">
        <v>50</v>
      </c>
      <c r="G25" s="6">
        <v>2932</v>
      </c>
      <c r="H25" s="10">
        <f t="shared" si="3"/>
        <v>7.5003766816051726E-2</v>
      </c>
      <c r="I25" s="6" t="s">
        <v>1102</v>
      </c>
      <c r="K25" s="2" t="s">
        <v>44</v>
      </c>
      <c r="L25" s="2">
        <v>3241</v>
      </c>
      <c r="M25" s="17">
        <f t="shared" si="1"/>
        <v>0.16223957694566099</v>
      </c>
      <c r="N25" s="2" t="s">
        <v>1469</v>
      </c>
      <c r="P25" s="2" t="s">
        <v>136</v>
      </c>
      <c r="Q25" s="2">
        <v>4009</v>
      </c>
      <c r="R25" s="17">
        <f t="shared" si="2"/>
        <v>0.37409427474327089</v>
      </c>
      <c r="S25" s="2" t="s">
        <v>1822</v>
      </c>
    </row>
    <row r="26" spans="1:19" ht="20.25" customHeight="1">
      <c r="A26" s="6" t="s">
        <v>50</v>
      </c>
      <c r="B26" s="6">
        <v>3568</v>
      </c>
      <c r="C26" s="15">
        <f t="shared" si="0"/>
        <v>0.12218525311661432</v>
      </c>
      <c r="D26" s="6" t="s">
        <v>51</v>
      </c>
      <c r="F26" s="6" t="s">
        <v>74</v>
      </c>
      <c r="G26" s="6">
        <v>2322</v>
      </c>
      <c r="H26" s="10">
        <f t="shared" si="3"/>
        <v>5.9399299640815868E-2</v>
      </c>
      <c r="I26" s="6" t="s">
        <v>75</v>
      </c>
      <c r="K26" s="2" t="s">
        <v>36</v>
      </c>
      <c r="L26" s="2">
        <v>3110</v>
      </c>
      <c r="M26" s="17">
        <f t="shared" si="1"/>
        <v>0.15568191431687928</v>
      </c>
      <c r="N26" s="2" t="s">
        <v>37</v>
      </c>
      <c r="P26" s="2" t="s">
        <v>128</v>
      </c>
      <c r="Q26" s="2">
        <v>3705</v>
      </c>
      <c r="R26" s="17">
        <f t="shared" si="2"/>
        <v>0.34572693637411295</v>
      </c>
      <c r="S26" s="2" t="s">
        <v>129</v>
      </c>
    </row>
    <row r="27" spans="1:19" ht="20.25" customHeight="1">
      <c r="A27" s="6" t="s">
        <v>52</v>
      </c>
      <c r="B27" s="6">
        <v>3507</v>
      </c>
      <c r="C27" s="15">
        <f t="shared" si="0"/>
        <v>0.12009632362106681</v>
      </c>
      <c r="D27" s="6" t="s">
        <v>53</v>
      </c>
      <c r="F27" s="6" t="s">
        <v>84</v>
      </c>
      <c r="G27" s="6">
        <v>2265</v>
      </c>
      <c r="H27" s="10">
        <f t="shared" si="3"/>
        <v>5.7941177298211854E-2</v>
      </c>
      <c r="I27" s="6" t="s">
        <v>85</v>
      </c>
      <c r="K27" s="2" t="s">
        <v>226</v>
      </c>
      <c r="L27" s="2">
        <v>2845</v>
      </c>
      <c r="M27" s="17">
        <f t="shared" si="1"/>
        <v>0.14241641357926738</v>
      </c>
      <c r="N27" s="2" t="s">
        <v>227</v>
      </c>
      <c r="P27" s="2" t="s">
        <v>1269</v>
      </c>
      <c r="Q27" s="2">
        <v>3471</v>
      </c>
      <c r="R27" s="17">
        <f t="shared" si="2"/>
        <v>0.32389155091890581</v>
      </c>
      <c r="S27" s="2" t="s">
        <v>1823</v>
      </c>
    </row>
    <row r="28" spans="1:19" ht="20.25" customHeight="1">
      <c r="A28" s="6" t="s">
        <v>54</v>
      </c>
      <c r="B28" s="6">
        <v>3231</v>
      </c>
      <c r="C28" s="15">
        <f t="shared" si="0"/>
        <v>0.11064477377236012</v>
      </c>
      <c r="D28" s="6" t="s">
        <v>55</v>
      </c>
      <c r="F28" s="6" t="s">
        <v>64</v>
      </c>
      <c r="G28" s="6">
        <v>2235</v>
      </c>
      <c r="H28" s="10">
        <f t="shared" si="3"/>
        <v>5.7173744486315015E-2</v>
      </c>
      <c r="I28" s="6" t="s">
        <v>65</v>
      </c>
      <c r="K28" s="2" t="s">
        <v>72</v>
      </c>
      <c r="L28" s="2">
        <v>2782</v>
      </c>
      <c r="M28" s="17">
        <f t="shared" si="1"/>
        <v>0.13926272849825019</v>
      </c>
      <c r="N28" s="2" t="s">
        <v>73</v>
      </c>
      <c r="P28" s="2" t="s">
        <v>188</v>
      </c>
      <c r="Q28" s="2">
        <v>3302</v>
      </c>
      <c r="R28" s="17">
        <f t="shared" si="2"/>
        <v>0.30812155031236732</v>
      </c>
      <c r="S28" s="2" t="s">
        <v>189</v>
      </c>
    </row>
    <row r="29" spans="1:19" ht="20.25" customHeight="1">
      <c r="A29" s="6" t="s">
        <v>56</v>
      </c>
      <c r="B29" s="6">
        <v>3070</v>
      </c>
      <c r="C29" s="15">
        <f t="shared" si="0"/>
        <v>0.10513136969394785</v>
      </c>
      <c r="D29" s="6" t="s">
        <v>57</v>
      </c>
      <c r="F29" s="6" t="s">
        <v>1365</v>
      </c>
      <c r="G29" s="6">
        <v>2191</v>
      </c>
      <c r="H29" s="10">
        <f t="shared" si="3"/>
        <v>5.6048176362199643E-2</v>
      </c>
      <c r="I29" s="6" t="s">
        <v>1366</v>
      </c>
      <c r="K29" s="2" t="s">
        <v>30</v>
      </c>
      <c r="L29" s="2">
        <v>2711</v>
      </c>
      <c r="M29" s="17">
        <f t="shared" si="1"/>
        <v>0.13570857547043719</v>
      </c>
      <c r="N29" s="2" t="s">
        <v>1470</v>
      </c>
      <c r="P29" s="2" t="s">
        <v>26</v>
      </c>
      <c r="Q29" s="2">
        <v>3088</v>
      </c>
      <c r="R29" s="17">
        <f t="shared" si="2"/>
        <v>0.28815243711828897</v>
      </c>
      <c r="S29" s="2" t="s">
        <v>27</v>
      </c>
    </row>
    <row r="30" spans="1:19" ht="20.25" customHeight="1">
      <c r="A30" s="6" t="s">
        <v>58</v>
      </c>
      <c r="B30" s="6">
        <v>3033</v>
      </c>
      <c r="C30" s="15">
        <f t="shared" si="0"/>
        <v>0.10386431409828789</v>
      </c>
      <c r="D30" s="6" t="s">
        <v>59</v>
      </c>
      <c r="F30" s="6" t="s">
        <v>636</v>
      </c>
      <c r="G30" s="6">
        <v>2111</v>
      </c>
      <c r="H30" s="10">
        <f t="shared" si="3"/>
        <v>5.4001688863808045E-2</v>
      </c>
      <c r="I30" s="6" t="s">
        <v>1101</v>
      </c>
      <c r="K30" s="2" t="s">
        <v>22</v>
      </c>
      <c r="L30" s="2">
        <v>2662</v>
      </c>
      <c r="M30" s="17">
        <f t="shared" si="1"/>
        <v>0.13325570929631275</v>
      </c>
      <c r="N30" s="2" t="s">
        <v>1471</v>
      </c>
      <c r="P30" s="2" t="s">
        <v>1383</v>
      </c>
      <c r="Q30" s="2">
        <v>3007</v>
      </c>
      <c r="R30" s="17">
        <f t="shared" si="2"/>
        <v>0.28059403446071729</v>
      </c>
      <c r="S30" s="2" t="s">
        <v>1384</v>
      </c>
    </row>
    <row r="31" spans="1:19" ht="20.25" customHeight="1">
      <c r="A31" s="6" t="s">
        <v>60</v>
      </c>
      <c r="B31" s="6">
        <v>3002</v>
      </c>
      <c r="C31" s="15">
        <f t="shared" si="0"/>
        <v>0.10280272697759983</v>
      </c>
      <c r="D31" s="6" t="s">
        <v>61</v>
      </c>
      <c r="F31" s="6" t="s">
        <v>512</v>
      </c>
      <c r="G31" s="6">
        <v>2069</v>
      </c>
      <c r="H31" s="10">
        <f t="shared" si="3"/>
        <v>5.2927282927152458E-2</v>
      </c>
      <c r="I31" s="6" t="s">
        <v>1352</v>
      </c>
      <c r="K31" s="2" t="s">
        <v>54</v>
      </c>
      <c r="L31" s="2">
        <v>2541</v>
      </c>
      <c r="M31" s="17">
        <f t="shared" si="1"/>
        <v>0.12719863160102579</v>
      </c>
      <c r="N31" s="2" t="s">
        <v>1472</v>
      </c>
      <c r="P31" s="2" t="s">
        <v>476</v>
      </c>
      <c r="Q31" s="2">
        <v>2930</v>
      </c>
      <c r="R31" s="17">
        <f t="shared" si="2"/>
        <v>0.27340888625537135</v>
      </c>
      <c r="S31" s="2" t="s">
        <v>1824</v>
      </c>
    </row>
    <row r="32" spans="1:19" ht="20.25" customHeight="1">
      <c r="A32" s="6" t="s">
        <v>62</v>
      </c>
      <c r="B32" s="6">
        <v>2993</v>
      </c>
      <c r="C32" s="15">
        <f t="shared" si="0"/>
        <v>0.102494524265142</v>
      </c>
      <c r="D32" s="6" t="s">
        <v>63</v>
      </c>
      <c r="F32" s="6" t="s">
        <v>1383</v>
      </c>
      <c r="G32" s="6">
        <v>2051</v>
      </c>
      <c r="H32" s="10">
        <f t="shared" si="3"/>
        <v>5.2466823240014358E-2</v>
      </c>
      <c r="I32" s="6" t="s">
        <v>1384</v>
      </c>
      <c r="K32" s="2" t="s">
        <v>76</v>
      </c>
      <c r="L32" s="2">
        <v>2431</v>
      </c>
      <c r="M32" s="17">
        <f t="shared" si="1"/>
        <v>0.12169219733258313</v>
      </c>
      <c r="N32" s="2" t="s">
        <v>1473</v>
      </c>
      <c r="P32" s="2" t="s">
        <v>42</v>
      </c>
      <c r="Q32" s="2">
        <v>2768</v>
      </c>
      <c r="R32" s="17">
        <f t="shared" si="2"/>
        <v>0.25829208094022799</v>
      </c>
      <c r="S32" s="2" t="s">
        <v>43</v>
      </c>
    </row>
    <row r="33" spans="1:19" ht="20.25" customHeight="1">
      <c r="A33" s="6" t="s">
        <v>64</v>
      </c>
      <c r="B33" s="6">
        <v>2969</v>
      </c>
      <c r="C33" s="15">
        <f t="shared" si="0"/>
        <v>0.10167265036525445</v>
      </c>
      <c r="D33" s="6" t="s">
        <v>65</v>
      </c>
      <c r="F33" s="6" t="s">
        <v>1293</v>
      </c>
      <c r="G33" s="6">
        <v>1965</v>
      </c>
      <c r="H33" s="10">
        <f t="shared" si="3"/>
        <v>5.02668491792434E-2</v>
      </c>
      <c r="I33" s="6" t="s">
        <v>1294</v>
      </c>
      <c r="K33" s="2" t="s">
        <v>38</v>
      </c>
      <c r="L33" s="2">
        <v>2384</v>
      </c>
      <c r="M33" s="17">
        <f t="shared" si="1"/>
        <v>0.11933944814515762</v>
      </c>
      <c r="N33" s="2" t="s">
        <v>39</v>
      </c>
      <c r="P33" s="2" t="s">
        <v>48</v>
      </c>
      <c r="Q33" s="2">
        <v>2659</v>
      </c>
      <c r="R33" s="17">
        <f t="shared" si="2"/>
        <v>0.24812089711707591</v>
      </c>
      <c r="S33" s="2" t="s">
        <v>49</v>
      </c>
    </row>
    <row r="34" spans="1:19" ht="20.25" customHeight="1">
      <c r="A34" s="6" t="s">
        <v>66</v>
      </c>
      <c r="B34" s="6">
        <v>2874</v>
      </c>
      <c r="C34" s="15">
        <f t="shared" si="0"/>
        <v>9.8419399511532946E-2</v>
      </c>
      <c r="D34" s="6" t="s">
        <v>67</v>
      </c>
      <c r="F34" s="6" t="s">
        <v>66</v>
      </c>
      <c r="G34" s="6">
        <v>1891</v>
      </c>
      <c r="H34" s="10">
        <f t="shared" si="3"/>
        <v>4.8373848243231175E-2</v>
      </c>
      <c r="I34" s="6" t="s">
        <v>67</v>
      </c>
      <c r="K34" s="2" t="s">
        <v>50</v>
      </c>
      <c r="L34" s="2">
        <v>2333</v>
      </c>
      <c r="M34" s="17">
        <f t="shared" si="1"/>
        <v>0.11678646498433419</v>
      </c>
      <c r="N34" s="2" t="s">
        <v>1102</v>
      </c>
      <c r="P34" s="2" t="s">
        <v>98</v>
      </c>
      <c r="Q34" s="2">
        <v>2587</v>
      </c>
      <c r="R34" s="17">
        <f t="shared" si="2"/>
        <v>0.2414023169770122</v>
      </c>
      <c r="S34" s="2" t="s">
        <v>1825</v>
      </c>
    </row>
    <row r="35" spans="1:19" ht="20.25" customHeight="1">
      <c r="A35" s="6" t="s">
        <v>68</v>
      </c>
      <c r="B35" s="6">
        <v>2625</v>
      </c>
      <c r="C35" s="15">
        <f t="shared" si="0"/>
        <v>8.9892457800199707E-2</v>
      </c>
      <c r="D35" s="6" t="s">
        <v>69</v>
      </c>
      <c r="F35" s="6" t="s">
        <v>58</v>
      </c>
      <c r="G35" s="6">
        <v>1889</v>
      </c>
      <c r="H35" s="10">
        <f t="shared" si="3"/>
        <v>4.8322686055771391E-2</v>
      </c>
      <c r="I35" s="6" t="s">
        <v>59</v>
      </c>
      <c r="K35" s="2" t="s">
        <v>1365</v>
      </c>
      <c r="L35" s="2">
        <v>2208</v>
      </c>
      <c r="M35" s="17">
        <f t="shared" si="1"/>
        <v>0.11052915331564933</v>
      </c>
      <c r="N35" s="2" t="s">
        <v>1474</v>
      </c>
      <c r="P35" s="2" t="s">
        <v>408</v>
      </c>
      <c r="Q35" s="2">
        <v>2568</v>
      </c>
      <c r="R35" s="17">
        <f t="shared" si="2"/>
        <v>0.23962935832893981</v>
      </c>
      <c r="S35" s="2" t="s">
        <v>1826</v>
      </c>
    </row>
    <row r="36" spans="1:19" ht="20.25" customHeight="1">
      <c r="A36" s="6" t="s">
        <v>70</v>
      </c>
      <c r="B36" s="6">
        <v>2392</v>
      </c>
      <c r="C36" s="15">
        <f t="shared" si="0"/>
        <v>8.1913432022124852E-2</v>
      </c>
      <c r="D36" s="6" t="s">
        <v>71</v>
      </c>
      <c r="F36" s="6" t="s">
        <v>60</v>
      </c>
      <c r="G36" s="6">
        <v>1869</v>
      </c>
      <c r="H36" s="10">
        <f t="shared" si="3"/>
        <v>4.7811064181173493E-2</v>
      </c>
      <c r="I36" s="6" t="s">
        <v>1142</v>
      </c>
      <c r="K36" s="2" t="s">
        <v>58</v>
      </c>
      <c r="L36" s="2">
        <v>2176</v>
      </c>
      <c r="M36" s="17">
        <f t="shared" si="1"/>
        <v>0.10892728152846602</v>
      </c>
      <c r="N36" s="2" t="s">
        <v>59</v>
      </c>
      <c r="P36" s="2" t="s">
        <v>96</v>
      </c>
      <c r="Q36" s="2">
        <v>2536</v>
      </c>
      <c r="R36" s="17">
        <f t="shared" si="2"/>
        <v>0.2366433227111337</v>
      </c>
      <c r="S36" s="2" t="s">
        <v>97</v>
      </c>
    </row>
    <row r="37" spans="1:19" ht="20.25" customHeight="1">
      <c r="A37" s="6" t="s">
        <v>72</v>
      </c>
      <c r="B37" s="6">
        <v>2339</v>
      </c>
      <c r="C37" s="15">
        <f t="shared" si="0"/>
        <v>8.0098460493206527E-2</v>
      </c>
      <c r="D37" s="6" t="s">
        <v>73</v>
      </c>
      <c r="F37" s="6" t="s">
        <v>40</v>
      </c>
      <c r="G37" s="6">
        <v>1846</v>
      </c>
      <c r="H37" s="10">
        <f t="shared" si="3"/>
        <v>4.7222699025385916E-2</v>
      </c>
      <c r="I37" s="6" t="s">
        <v>1067</v>
      </c>
      <c r="K37" s="2" t="s">
        <v>590</v>
      </c>
      <c r="L37" s="2">
        <v>2155</v>
      </c>
      <c r="M37" s="17">
        <f t="shared" si="1"/>
        <v>0.10787605316812696</v>
      </c>
      <c r="N37" s="2" t="s">
        <v>1154</v>
      </c>
      <c r="P37" s="2" t="s">
        <v>40</v>
      </c>
      <c r="Q37" s="2">
        <v>2498</v>
      </c>
      <c r="R37" s="17">
        <f t="shared" si="2"/>
        <v>0.233097405414989</v>
      </c>
      <c r="S37" s="2" t="s">
        <v>41</v>
      </c>
    </row>
    <row r="38" spans="1:19" ht="20.25" customHeight="1">
      <c r="A38" s="6" t="s">
        <v>74</v>
      </c>
      <c r="B38" s="6">
        <v>2314</v>
      </c>
      <c r="C38" s="15">
        <f t="shared" si="0"/>
        <v>7.9242341847490336E-2</v>
      </c>
      <c r="D38" s="6" t="s">
        <v>75</v>
      </c>
      <c r="F38" s="6" t="s">
        <v>54</v>
      </c>
      <c r="G38" s="6">
        <v>1819</v>
      </c>
      <c r="H38" s="10">
        <f t="shared" si="3"/>
        <v>4.6532009494678749E-2</v>
      </c>
      <c r="I38" s="6" t="s">
        <v>1262</v>
      </c>
      <c r="K38" s="2" t="s">
        <v>64</v>
      </c>
      <c r="L38" s="2">
        <v>2118</v>
      </c>
      <c r="M38" s="17">
        <f t="shared" si="1"/>
        <v>0.10602388891419623</v>
      </c>
      <c r="N38" s="2" t="s">
        <v>65</v>
      </c>
      <c r="P38" s="2" t="s">
        <v>216</v>
      </c>
      <c r="Q38" s="2">
        <v>2379</v>
      </c>
      <c r="R38" s="17">
        <f t="shared" si="2"/>
        <v>0.22199308546127253</v>
      </c>
      <c r="S38" s="2" t="s">
        <v>217</v>
      </c>
    </row>
    <row r="39" spans="1:19" ht="20.25" customHeight="1">
      <c r="A39" s="6" t="s">
        <v>76</v>
      </c>
      <c r="B39" s="6">
        <v>2127</v>
      </c>
      <c r="C39" s="15">
        <f t="shared" si="0"/>
        <v>7.2838574377533258E-2</v>
      </c>
      <c r="D39" s="6" t="s">
        <v>77</v>
      </c>
      <c r="F39" s="6" t="s">
        <v>1347</v>
      </c>
      <c r="G39" s="6">
        <v>1688</v>
      </c>
      <c r="H39" s="10">
        <f t="shared" si="3"/>
        <v>4.3180886216062524E-2</v>
      </c>
      <c r="I39" s="6" t="s">
        <v>1348</v>
      </c>
      <c r="K39" s="2" t="s">
        <v>1454</v>
      </c>
      <c r="L39" s="2">
        <v>2094</v>
      </c>
      <c r="M39" s="17">
        <f t="shared" si="1"/>
        <v>0.10482248507380876</v>
      </c>
      <c r="N39" s="2" t="s">
        <v>1475</v>
      </c>
      <c r="P39" s="2" t="s">
        <v>410</v>
      </c>
      <c r="Q39" s="2">
        <v>2275</v>
      </c>
      <c r="R39" s="17">
        <f t="shared" si="2"/>
        <v>0.21228846970340268</v>
      </c>
      <c r="S39" s="2" t="s">
        <v>1827</v>
      </c>
    </row>
    <row r="40" spans="1:19" ht="20.25" customHeight="1">
      <c r="A40" s="6" t="s">
        <v>78</v>
      </c>
      <c r="B40" s="6">
        <v>2121</v>
      </c>
      <c r="C40" s="15">
        <f t="shared" si="0"/>
        <v>7.2633105902561376E-2</v>
      </c>
      <c r="D40" s="6" t="s">
        <v>79</v>
      </c>
      <c r="F40" s="6" t="s">
        <v>72</v>
      </c>
      <c r="G40" s="6">
        <v>1645</v>
      </c>
      <c r="H40" s="10">
        <f t="shared" si="3"/>
        <v>4.2080899185677041E-2</v>
      </c>
      <c r="I40" s="6" t="s">
        <v>73</v>
      </c>
      <c r="K40" s="2" t="s">
        <v>690</v>
      </c>
      <c r="L40" s="2">
        <v>1945</v>
      </c>
      <c r="M40" s="17">
        <f t="shared" si="1"/>
        <v>9.7363769564736385E-2</v>
      </c>
      <c r="N40" s="2" t="s">
        <v>1476</v>
      </c>
      <c r="P40" s="2" t="s">
        <v>624</v>
      </c>
      <c r="Q40" s="2">
        <v>2173</v>
      </c>
      <c r="R40" s="17">
        <f t="shared" si="2"/>
        <v>0.20277048117164576</v>
      </c>
      <c r="S40" s="2" t="s">
        <v>1828</v>
      </c>
    </row>
    <row r="41" spans="1:19" ht="20.25" customHeight="1">
      <c r="A41" s="6" t="s">
        <v>80</v>
      </c>
      <c r="B41" s="6">
        <v>2083</v>
      </c>
      <c r="C41" s="15">
        <f t="shared" si="0"/>
        <v>7.1331805561072756E-2</v>
      </c>
      <c r="D41" s="6" t="s">
        <v>81</v>
      </c>
      <c r="F41" s="6" t="s">
        <v>70</v>
      </c>
      <c r="G41" s="6">
        <v>1606</v>
      </c>
      <c r="H41" s="10">
        <f t="shared" si="3"/>
        <v>4.1083236530211148E-2</v>
      </c>
      <c r="I41" s="6" t="s">
        <v>71</v>
      </c>
      <c r="K41" s="2" t="s">
        <v>48</v>
      </c>
      <c r="L41" s="2">
        <v>1862</v>
      </c>
      <c r="M41" s="17">
        <f t="shared" si="1"/>
        <v>9.3208914616729643E-2</v>
      </c>
      <c r="N41" s="2" t="s">
        <v>49</v>
      </c>
      <c r="P41" s="2" t="s">
        <v>758</v>
      </c>
      <c r="Q41" s="2">
        <v>1989</v>
      </c>
      <c r="R41" s="17">
        <f t="shared" si="2"/>
        <v>0.18560077636926064</v>
      </c>
      <c r="S41" s="2" t="s">
        <v>1829</v>
      </c>
    </row>
    <row r="42" spans="1:19" ht="20.25" customHeight="1">
      <c r="A42" s="6" t="s">
        <v>82</v>
      </c>
      <c r="B42" s="6">
        <v>2078</v>
      </c>
      <c r="C42" s="15">
        <f t="shared" si="0"/>
        <v>7.1160581831929526E-2</v>
      </c>
      <c r="D42" s="6" t="s">
        <v>83</v>
      </c>
      <c r="F42" s="6" t="s">
        <v>88</v>
      </c>
      <c r="G42" s="6">
        <v>1569</v>
      </c>
      <c r="H42" s="10">
        <f t="shared" si="3"/>
        <v>4.0136736062205039E-2</v>
      </c>
      <c r="I42" s="6" t="s">
        <v>89</v>
      </c>
      <c r="K42" s="2" t="s">
        <v>40</v>
      </c>
      <c r="L42" s="2">
        <v>1846</v>
      </c>
      <c r="M42" s="17">
        <f t="shared" si="1"/>
        <v>9.2407978723137982E-2</v>
      </c>
      <c r="N42" s="2" t="s">
        <v>41</v>
      </c>
      <c r="P42" s="2" t="s">
        <v>100</v>
      </c>
      <c r="Q42" s="2">
        <v>1897</v>
      </c>
      <c r="R42" s="17">
        <f t="shared" si="2"/>
        <v>0.17701592396806809</v>
      </c>
      <c r="S42" s="2" t="s">
        <v>101</v>
      </c>
    </row>
    <row r="43" spans="1:19" ht="20.25" customHeight="1">
      <c r="A43" s="6" t="s">
        <v>84</v>
      </c>
      <c r="B43" s="6">
        <v>1841</v>
      </c>
      <c r="C43" s="15">
        <f t="shared" si="0"/>
        <v>6.3044577070540064E-2</v>
      </c>
      <c r="D43" s="6" t="s">
        <v>85</v>
      </c>
      <c r="F43" s="6" t="s">
        <v>96</v>
      </c>
      <c r="G43" s="6">
        <v>1527</v>
      </c>
      <c r="H43" s="10">
        <f t="shared" si="3"/>
        <v>3.9062330125549452E-2</v>
      </c>
      <c r="I43" s="6" t="s">
        <v>97</v>
      </c>
      <c r="K43" s="2" t="s">
        <v>108</v>
      </c>
      <c r="L43" s="2">
        <v>1830</v>
      </c>
      <c r="M43" s="17">
        <f t="shared" si="1"/>
        <v>9.1607042829546334E-2</v>
      </c>
      <c r="N43" s="2" t="s">
        <v>109</v>
      </c>
      <c r="P43" s="2" t="s">
        <v>690</v>
      </c>
      <c r="Q43" s="2">
        <v>1676</v>
      </c>
      <c r="R43" s="17">
        <f t="shared" si="2"/>
        <v>0.15639361548259467</v>
      </c>
      <c r="S43" s="2" t="s">
        <v>1830</v>
      </c>
    </row>
    <row r="44" spans="1:19" ht="20.25" customHeight="1">
      <c r="A44" s="6" t="s">
        <v>86</v>
      </c>
      <c r="B44" s="6">
        <v>1755</v>
      </c>
      <c r="C44" s="15">
        <f t="shared" si="0"/>
        <v>6.0099528929276377E-2</v>
      </c>
      <c r="D44" s="6" t="s">
        <v>87</v>
      </c>
      <c r="F44" s="6" t="s">
        <v>46</v>
      </c>
      <c r="G44" s="6">
        <v>1490</v>
      </c>
      <c r="H44" s="10">
        <f t="shared" si="3"/>
        <v>3.8115829657543343E-2</v>
      </c>
      <c r="I44" s="6" t="s">
        <v>47</v>
      </c>
      <c r="K44" s="2" t="s">
        <v>218</v>
      </c>
      <c r="L44" s="2">
        <v>1819</v>
      </c>
      <c r="M44" s="17">
        <f t="shared" si="1"/>
        <v>9.1056399402702062E-2</v>
      </c>
      <c r="N44" s="2" t="s">
        <v>219</v>
      </c>
      <c r="P44" s="2" t="s">
        <v>102</v>
      </c>
      <c r="Q44" s="2">
        <v>1628</v>
      </c>
      <c r="R44" s="17">
        <f t="shared" si="2"/>
        <v>0.15191456205588552</v>
      </c>
      <c r="S44" s="2" t="s">
        <v>1831</v>
      </c>
    </row>
    <row r="45" spans="1:19" ht="20.25" customHeight="1">
      <c r="A45" s="6" t="s">
        <v>88</v>
      </c>
      <c r="B45" s="6">
        <v>1741</v>
      </c>
      <c r="C45" s="15">
        <f t="shared" si="0"/>
        <v>5.9620102487675318E-2</v>
      </c>
      <c r="D45" s="6" t="s">
        <v>89</v>
      </c>
      <c r="F45" s="6" t="s">
        <v>590</v>
      </c>
      <c r="G45" s="6">
        <v>1372</v>
      </c>
      <c r="H45" s="10">
        <f t="shared" si="3"/>
        <v>3.5097260597415747E-2</v>
      </c>
      <c r="I45" s="6" t="s">
        <v>1154</v>
      </c>
      <c r="K45" s="2" t="s">
        <v>1383</v>
      </c>
      <c r="L45" s="2">
        <v>1799</v>
      </c>
      <c r="M45" s="17">
        <f t="shared" si="1"/>
        <v>9.0055229535712489E-2</v>
      </c>
      <c r="N45" s="2" t="s">
        <v>1384</v>
      </c>
      <c r="P45" s="2" t="s">
        <v>38</v>
      </c>
      <c r="Q45" s="2">
        <v>1565</v>
      </c>
      <c r="R45" s="17">
        <f t="shared" si="2"/>
        <v>0.14603580443332975</v>
      </c>
      <c r="S45" s="2" t="s">
        <v>39</v>
      </c>
    </row>
    <row r="46" spans="1:19" ht="20.25" customHeight="1">
      <c r="A46" s="6" t="s">
        <v>90</v>
      </c>
      <c r="B46" s="6">
        <v>1619</v>
      </c>
      <c r="C46" s="15">
        <f t="shared" si="0"/>
        <v>5.5442243496580321E-2</v>
      </c>
      <c r="D46" s="6" t="s">
        <v>91</v>
      </c>
      <c r="F46" s="6" t="s">
        <v>100</v>
      </c>
      <c r="G46" s="6">
        <v>1345</v>
      </c>
      <c r="H46" s="10">
        <f t="shared" si="3"/>
        <v>3.4406571066708587E-2</v>
      </c>
      <c r="I46" s="6" t="s">
        <v>101</v>
      </c>
      <c r="K46" s="2" t="s">
        <v>66</v>
      </c>
      <c r="L46" s="2">
        <v>1719</v>
      </c>
      <c r="M46" s="17">
        <f t="shared" si="1"/>
        <v>8.6050550067754181E-2</v>
      </c>
      <c r="N46" s="2" t="s">
        <v>67</v>
      </c>
      <c r="P46" s="2" t="s">
        <v>164</v>
      </c>
      <c r="Q46" s="2">
        <v>1480</v>
      </c>
      <c r="R46" s="17">
        <f t="shared" si="2"/>
        <v>0.13810414732353229</v>
      </c>
      <c r="S46" s="2" t="s">
        <v>165</v>
      </c>
    </row>
    <row r="47" spans="1:19" ht="20.25" customHeight="1">
      <c r="A47" s="6" t="s">
        <v>92</v>
      </c>
      <c r="B47" s="6">
        <v>1479</v>
      </c>
      <c r="C47" s="15">
        <f t="shared" si="0"/>
        <v>5.0647979080569665E-2</v>
      </c>
      <c r="D47" s="6" t="s">
        <v>93</v>
      </c>
      <c r="F47" s="6" t="s">
        <v>76</v>
      </c>
      <c r="G47" s="6">
        <v>1310</v>
      </c>
      <c r="H47" s="10">
        <f t="shared" si="3"/>
        <v>3.3511232786162262E-2</v>
      </c>
      <c r="I47" s="6" t="s">
        <v>77</v>
      </c>
      <c r="K47" s="2" t="s">
        <v>1477</v>
      </c>
      <c r="L47" s="2">
        <v>1489</v>
      </c>
      <c r="M47" s="17">
        <f t="shared" si="1"/>
        <v>7.4537096597374036E-2</v>
      </c>
      <c r="N47" s="2" t="s">
        <v>1478</v>
      </c>
      <c r="P47" s="2" t="s">
        <v>72</v>
      </c>
      <c r="Q47" s="2">
        <v>1423</v>
      </c>
      <c r="R47" s="17">
        <f t="shared" si="2"/>
        <v>0.13278527137931517</v>
      </c>
      <c r="S47" s="2" t="s">
        <v>73</v>
      </c>
    </row>
    <row r="48" spans="1:19" ht="20.25" customHeight="1">
      <c r="A48" s="6" t="s">
        <v>94</v>
      </c>
      <c r="B48" s="6">
        <v>1424</v>
      </c>
      <c r="C48" s="15">
        <f t="shared" si="0"/>
        <v>4.8764518059994051E-2</v>
      </c>
      <c r="D48" s="6" t="s">
        <v>95</v>
      </c>
      <c r="F48" s="6" t="s">
        <v>128</v>
      </c>
      <c r="G48" s="6">
        <v>1075</v>
      </c>
      <c r="H48" s="10">
        <f t="shared" si="3"/>
        <v>2.7499675759636976E-2</v>
      </c>
      <c r="I48" s="6" t="s">
        <v>129</v>
      </c>
      <c r="K48" s="2" t="s">
        <v>84</v>
      </c>
      <c r="L48" s="2">
        <v>1487</v>
      </c>
      <c r="M48" s="17">
        <f t="shared" si="1"/>
        <v>7.443697961067508E-2</v>
      </c>
      <c r="N48" s="2" t="s">
        <v>85</v>
      </c>
      <c r="P48" s="2" t="s">
        <v>458</v>
      </c>
      <c r="Q48" s="2">
        <v>1372</v>
      </c>
      <c r="R48" s="17">
        <f t="shared" si="2"/>
        <v>0.1280262771134367</v>
      </c>
      <c r="S48" s="2" t="s">
        <v>459</v>
      </c>
    </row>
    <row r="49" spans="1:19" ht="20.25" customHeight="1">
      <c r="A49" s="6" t="s">
        <v>96</v>
      </c>
      <c r="B49" s="6">
        <v>1423</v>
      </c>
      <c r="C49" s="15">
        <f t="shared" si="0"/>
        <v>4.8730273314165407E-2</v>
      </c>
      <c r="D49" s="6" t="s">
        <v>97</v>
      </c>
      <c r="F49" s="6" t="s">
        <v>90</v>
      </c>
      <c r="G49" s="6">
        <v>1055</v>
      </c>
      <c r="H49" s="10">
        <f t="shared" si="3"/>
        <v>2.6988053885039075E-2</v>
      </c>
      <c r="I49" s="6" t="s">
        <v>1081</v>
      </c>
      <c r="K49" s="2" t="s">
        <v>80</v>
      </c>
      <c r="L49" s="2">
        <v>1443</v>
      </c>
      <c r="M49" s="17">
        <f t="shared" si="1"/>
        <v>7.2234405903298007E-2</v>
      </c>
      <c r="N49" s="2" t="s">
        <v>81</v>
      </c>
      <c r="P49" s="2" t="s">
        <v>270</v>
      </c>
      <c r="Q49" s="2">
        <v>1341</v>
      </c>
      <c r="R49" s="17">
        <f t="shared" si="2"/>
        <v>0.12513355510868704</v>
      </c>
      <c r="S49" s="2" t="s">
        <v>1832</v>
      </c>
    </row>
    <row r="50" spans="1:19" ht="20.25" customHeight="1">
      <c r="A50" s="6" t="s">
        <v>98</v>
      </c>
      <c r="B50" s="6">
        <v>1405</v>
      </c>
      <c r="C50" s="15">
        <f t="shared" si="0"/>
        <v>4.8113867889249755E-2</v>
      </c>
      <c r="D50" s="6" t="s">
        <v>99</v>
      </c>
      <c r="F50" s="6" t="s">
        <v>92</v>
      </c>
      <c r="G50" s="6">
        <v>1046</v>
      </c>
      <c r="H50" s="10">
        <f t="shared" si="3"/>
        <v>2.6757824041470021E-2</v>
      </c>
      <c r="I50" s="6" t="s">
        <v>93</v>
      </c>
      <c r="K50" s="2" t="s">
        <v>120</v>
      </c>
      <c r="L50" s="2">
        <v>1420</v>
      </c>
      <c r="M50" s="17">
        <f t="shared" si="1"/>
        <v>7.1083060556259986E-2</v>
      </c>
      <c r="N50" s="2" t="s">
        <v>121</v>
      </c>
      <c r="P50" s="2" t="s">
        <v>754</v>
      </c>
      <c r="Q50" s="2">
        <v>1322</v>
      </c>
      <c r="R50" s="17">
        <f t="shared" si="2"/>
        <v>0.12336059646061465</v>
      </c>
      <c r="S50" s="2" t="s">
        <v>1833</v>
      </c>
    </row>
    <row r="51" spans="1:19" ht="20.25" customHeight="1">
      <c r="A51" s="6" t="s">
        <v>100</v>
      </c>
      <c r="B51" s="6">
        <v>1358</v>
      </c>
      <c r="C51" s="15">
        <f t="shared" si="0"/>
        <v>4.6504364835303319E-2</v>
      </c>
      <c r="D51" s="6" t="s">
        <v>101</v>
      </c>
      <c r="F51" s="6" t="s">
        <v>104</v>
      </c>
      <c r="G51" s="6">
        <v>970</v>
      </c>
      <c r="H51" s="10">
        <f t="shared" si="3"/>
        <v>2.4813660917998016E-2</v>
      </c>
      <c r="I51" s="6" t="s">
        <v>105</v>
      </c>
      <c r="K51" s="2" t="s">
        <v>96</v>
      </c>
      <c r="L51" s="2">
        <v>1411</v>
      </c>
      <c r="M51" s="17">
        <f t="shared" si="1"/>
        <v>7.0632534116114684E-2</v>
      </c>
      <c r="N51" s="2" t="s">
        <v>97</v>
      </c>
      <c r="P51" s="2" t="s">
        <v>106</v>
      </c>
      <c r="Q51" s="2">
        <v>1228</v>
      </c>
      <c r="R51" s="17">
        <f t="shared" si="2"/>
        <v>0.11458911683330923</v>
      </c>
      <c r="S51" s="2" t="s">
        <v>107</v>
      </c>
    </row>
    <row r="52" spans="1:19" ht="20.25" customHeight="1">
      <c r="A52" s="6" t="s">
        <v>102</v>
      </c>
      <c r="B52" s="6">
        <v>1317</v>
      </c>
      <c r="C52" s="15">
        <f t="shared" si="0"/>
        <v>4.5100330256328772E-2</v>
      </c>
      <c r="D52" s="6" t="s">
        <v>103</v>
      </c>
      <c r="F52" s="6" t="s">
        <v>134</v>
      </c>
      <c r="G52" s="6">
        <v>905</v>
      </c>
      <c r="H52" s="10">
        <f t="shared" si="3"/>
        <v>2.3150889825554848E-2</v>
      </c>
      <c r="I52" s="6" t="s">
        <v>135</v>
      </c>
      <c r="K52" s="2" t="s">
        <v>132</v>
      </c>
      <c r="L52" s="2">
        <v>1408</v>
      </c>
      <c r="M52" s="17">
        <f t="shared" si="1"/>
        <v>7.0482358636066236E-2</v>
      </c>
      <c r="N52" s="2" t="s">
        <v>133</v>
      </c>
      <c r="P52" s="2" t="s">
        <v>66</v>
      </c>
      <c r="Q52" s="2">
        <v>1212</v>
      </c>
      <c r="R52" s="17">
        <f t="shared" si="2"/>
        <v>0.11309609902440618</v>
      </c>
      <c r="S52" s="2" t="s">
        <v>1834</v>
      </c>
    </row>
    <row r="53" spans="1:19" ht="20.25" customHeight="1">
      <c r="A53" s="6" t="s">
        <v>104</v>
      </c>
      <c r="B53" s="6">
        <v>1302</v>
      </c>
      <c r="C53" s="15">
        <f t="shared" si="0"/>
        <v>4.4586659068899054E-2</v>
      </c>
      <c r="D53" s="6" t="s">
        <v>105</v>
      </c>
      <c r="F53" s="6" t="s">
        <v>800</v>
      </c>
      <c r="G53" s="6">
        <v>905</v>
      </c>
      <c r="H53" s="10">
        <f t="shared" si="3"/>
        <v>2.3150889825554848E-2</v>
      </c>
      <c r="I53" s="6" t="s">
        <v>1147</v>
      </c>
      <c r="K53" s="2" t="s">
        <v>458</v>
      </c>
      <c r="L53" s="2">
        <v>1356</v>
      </c>
      <c r="M53" s="17">
        <f t="shared" si="1"/>
        <v>6.787931698189334E-2</v>
      </c>
      <c r="N53" s="2" t="s">
        <v>1479</v>
      </c>
      <c r="P53" s="2" t="s">
        <v>1048</v>
      </c>
      <c r="Q53" s="2">
        <v>1171</v>
      </c>
      <c r="R53" s="17">
        <f t="shared" si="2"/>
        <v>0.1092702408890921</v>
      </c>
      <c r="S53" s="2" t="s">
        <v>1835</v>
      </c>
    </row>
    <row r="54" spans="1:19" ht="20.25" customHeight="1">
      <c r="A54" s="6" t="s">
        <v>106</v>
      </c>
      <c r="B54" s="6">
        <v>1157</v>
      </c>
      <c r="C54" s="15">
        <f t="shared" si="0"/>
        <v>3.9621170923745168E-2</v>
      </c>
      <c r="D54" s="6" t="s">
        <v>107</v>
      </c>
      <c r="F54" s="6" t="s">
        <v>1056</v>
      </c>
      <c r="G54" s="6">
        <v>905</v>
      </c>
      <c r="H54" s="10">
        <f t="shared" si="3"/>
        <v>2.3150889825554848E-2</v>
      </c>
      <c r="I54" s="6" t="s">
        <v>1371</v>
      </c>
      <c r="K54" s="2" t="s">
        <v>60</v>
      </c>
      <c r="L54" s="2">
        <v>1338</v>
      </c>
      <c r="M54" s="17">
        <f t="shared" si="1"/>
        <v>6.6978264101602722E-2</v>
      </c>
      <c r="N54" s="2" t="s">
        <v>1142</v>
      </c>
      <c r="P54" s="2" t="s">
        <v>1836</v>
      </c>
      <c r="Q54" s="2">
        <v>1060</v>
      </c>
      <c r="R54" s="17">
        <f t="shared" si="2"/>
        <v>9.891242983982719E-2</v>
      </c>
      <c r="S54" s="2" t="s">
        <v>1837</v>
      </c>
    </row>
    <row r="55" spans="1:19" ht="20.25" customHeight="1">
      <c r="A55" s="6" t="s">
        <v>108</v>
      </c>
      <c r="B55" s="6">
        <v>1096</v>
      </c>
      <c r="C55" s="15">
        <f t="shared" si="0"/>
        <v>3.7532241428197673E-2</v>
      </c>
      <c r="D55" s="6" t="s">
        <v>109</v>
      </c>
      <c r="F55" s="6" t="s">
        <v>126</v>
      </c>
      <c r="G55" s="6">
        <v>873</v>
      </c>
      <c r="H55" s="10">
        <f t="shared" si="3"/>
        <v>2.2332294826198213E-2</v>
      </c>
      <c r="I55" s="6" t="s">
        <v>1136</v>
      </c>
      <c r="K55" s="2" t="s">
        <v>636</v>
      </c>
      <c r="L55" s="2">
        <v>1328</v>
      </c>
      <c r="M55" s="17">
        <f t="shared" si="1"/>
        <v>6.6477679168107942E-2</v>
      </c>
      <c r="N55" s="2" t="s">
        <v>1101</v>
      </c>
      <c r="P55" s="2" t="s">
        <v>486</v>
      </c>
      <c r="Q55" s="2">
        <v>1046</v>
      </c>
      <c r="R55" s="17">
        <f t="shared" si="2"/>
        <v>9.7606039257037008E-2</v>
      </c>
      <c r="S55" s="2" t="s">
        <v>1838</v>
      </c>
    </row>
    <row r="56" spans="1:19" ht="20.25" customHeight="1">
      <c r="A56" s="6" t="s">
        <v>110</v>
      </c>
      <c r="B56" s="6">
        <v>1095</v>
      </c>
      <c r="C56" s="15">
        <f t="shared" si="0"/>
        <v>3.7497996682369021E-2</v>
      </c>
      <c r="D56" s="6" t="s">
        <v>111</v>
      </c>
      <c r="F56" s="6" t="s">
        <v>118</v>
      </c>
      <c r="G56" s="6">
        <v>871</v>
      </c>
      <c r="H56" s="10">
        <f t="shared" si="3"/>
        <v>2.2281132638738422E-2</v>
      </c>
      <c r="I56" s="6" t="s">
        <v>119</v>
      </c>
      <c r="K56" s="2" t="s">
        <v>1480</v>
      </c>
      <c r="L56" s="2">
        <v>1172</v>
      </c>
      <c r="M56" s="17">
        <f t="shared" si="1"/>
        <v>5.8668554205589238E-2</v>
      </c>
      <c r="N56" s="2" t="s">
        <v>1481</v>
      </c>
      <c r="P56" s="2" t="s">
        <v>550</v>
      </c>
      <c r="Q56" s="2">
        <v>1043</v>
      </c>
      <c r="R56" s="17">
        <f t="shared" si="2"/>
        <v>9.7326098417867685E-2</v>
      </c>
      <c r="S56" s="2" t="s">
        <v>1839</v>
      </c>
    </row>
    <row r="57" spans="1:19" ht="20.25" customHeight="1">
      <c r="A57" s="6" t="s">
        <v>112</v>
      </c>
      <c r="B57" s="6">
        <v>1077</v>
      </c>
      <c r="C57" s="15">
        <f t="shared" si="0"/>
        <v>3.6881591257453369E-2</v>
      </c>
      <c r="D57" s="6" t="s">
        <v>113</v>
      </c>
      <c r="F57" s="6" t="s">
        <v>1338</v>
      </c>
      <c r="G57" s="6">
        <v>857</v>
      </c>
      <c r="H57" s="10">
        <f t="shared" si="3"/>
        <v>2.1922997326519894E-2</v>
      </c>
      <c r="I57" s="6" t="s">
        <v>1339</v>
      </c>
      <c r="K57" s="2" t="s">
        <v>134</v>
      </c>
      <c r="L57" s="2">
        <v>1134</v>
      </c>
      <c r="M57" s="17">
        <f t="shared" si="1"/>
        <v>5.6766331458309033E-2</v>
      </c>
      <c r="N57" s="2" t="s">
        <v>135</v>
      </c>
      <c r="P57" s="2" t="s">
        <v>1840</v>
      </c>
      <c r="Q57" s="2">
        <v>1035</v>
      </c>
      <c r="R57" s="17">
        <f t="shared" si="2"/>
        <v>9.6579589513416164E-2</v>
      </c>
      <c r="S57" s="2" t="s">
        <v>1841</v>
      </c>
    </row>
    <row r="58" spans="1:19" ht="20.25" customHeight="1">
      <c r="A58" s="6" t="s">
        <v>114</v>
      </c>
      <c r="B58" s="6">
        <v>1046</v>
      </c>
      <c r="C58" s="15">
        <f t="shared" si="0"/>
        <v>3.5820004136765296E-2</v>
      </c>
      <c r="D58" s="6" t="s">
        <v>115</v>
      </c>
      <c r="F58" s="6" t="s">
        <v>94</v>
      </c>
      <c r="G58" s="6">
        <v>841</v>
      </c>
      <c r="H58" s="10">
        <f t="shared" si="3"/>
        <v>2.1513699826841575E-2</v>
      </c>
      <c r="I58" s="6" t="s">
        <v>95</v>
      </c>
      <c r="K58" s="2" t="s">
        <v>142</v>
      </c>
      <c r="L58" s="2">
        <v>1120</v>
      </c>
      <c r="M58" s="17">
        <f t="shared" si="1"/>
        <v>5.6065512551416327E-2</v>
      </c>
      <c r="N58" s="2" t="s">
        <v>1071</v>
      </c>
      <c r="P58" s="2" t="s">
        <v>236</v>
      </c>
      <c r="Q58" s="2">
        <v>990</v>
      </c>
      <c r="R58" s="17">
        <f t="shared" si="2"/>
        <v>9.2380476925876337E-2</v>
      </c>
      <c r="S58" s="2" t="s">
        <v>237</v>
      </c>
    </row>
    <row r="59" spans="1:19" ht="20.25" customHeight="1">
      <c r="A59" s="6" t="s">
        <v>116</v>
      </c>
      <c r="B59" s="6">
        <v>1025</v>
      </c>
      <c r="C59" s="15">
        <f t="shared" si="0"/>
        <v>3.5100864474363697E-2</v>
      </c>
      <c r="D59" s="6" t="s">
        <v>117</v>
      </c>
      <c r="F59" s="6" t="s">
        <v>278</v>
      </c>
      <c r="G59" s="6">
        <v>829</v>
      </c>
      <c r="H59" s="10">
        <f t="shared" si="3"/>
        <v>2.1206726702082838E-2</v>
      </c>
      <c r="I59" s="6" t="s">
        <v>1279</v>
      </c>
      <c r="K59" s="2" t="s">
        <v>1158</v>
      </c>
      <c r="L59" s="2">
        <v>1118</v>
      </c>
      <c r="M59" s="17">
        <f t="shared" si="1"/>
        <v>5.5965395564717371E-2</v>
      </c>
      <c r="N59" s="2" t="s">
        <v>1482</v>
      </c>
      <c r="P59" s="2" t="s">
        <v>1365</v>
      </c>
      <c r="Q59" s="2">
        <v>987</v>
      </c>
      <c r="R59" s="17">
        <f t="shared" si="2"/>
        <v>9.2100536086707013E-2</v>
      </c>
      <c r="S59" s="2" t="s">
        <v>1842</v>
      </c>
    </row>
    <row r="60" spans="1:19" ht="20.25" customHeight="1">
      <c r="A60" s="6" t="s">
        <v>118</v>
      </c>
      <c r="B60" s="6">
        <v>959</v>
      </c>
      <c r="C60" s="15">
        <f t="shared" si="0"/>
        <v>3.2840711249672964E-2</v>
      </c>
      <c r="D60" s="6" t="s">
        <v>119</v>
      </c>
      <c r="F60" s="6" t="s">
        <v>98</v>
      </c>
      <c r="G60" s="6">
        <v>825</v>
      </c>
      <c r="H60" s="10">
        <f t="shared" si="3"/>
        <v>2.110440232716326E-2</v>
      </c>
      <c r="I60" s="6" t="s">
        <v>99</v>
      </c>
      <c r="K60" s="2" t="s">
        <v>102</v>
      </c>
      <c r="L60" s="2">
        <v>1110</v>
      </c>
      <c r="M60" s="17">
        <f t="shared" si="1"/>
        <v>5.556492761792154E-2</v>
      </c>
      <c r="N60" s="2" t="s">
        <v>103</v>
      </c>
      <c r="P60" s="2" t="s">
        <v>298</v>
      </c>
      <c r="Q60" s="2">
        <v>972</v>
      </c>
      <c r="R60" s="17">
        <f t="shared" si="2"/>
        <v>9.0700831890860395E-2</v>
      </c>
      <c r="S60" s="2" t="s">
        <v>1843</v>
      </c>
    </row>
    <row r="61" spans="1:19" ht="20.25" customHeight="1">
      <c r="A61" s="6" t="s">
        <v>120</v>
      </c>
      <c r="B61" s="6">
        <v>907</v>
      </c>
      <c r="C61" s="15">
        <f t="shared" si="0"/>
        <v>3.1059984466583295E-2</v>
      </c>
      <c r="D61" s="6" t="s">
        <v>121</v>
      </c>
      <c r="F61" s="6" t="s">
        <v>120</v>
      </c>
      <c r="G61" s="6">
        <v>804</v>
      </c>
      <c r="H61" s="10">
        <f t="shared" si="3"/>
        <v>2.0567199358835466E-2</v>
      </c>
      <c r="I61" s="6" t="s">
        <v>121</v>
      </c>
      <c r="K61" s="2" t="s">
        <v>212</v>
      </c>
      <c r="L61" s="2">
        <v>1044</v>
      </c>
      <c r="M61" s="17">
        <f t="shared" si="1"/>
        <v>5.2261067056855938E-2</v>
      </c>
      <c r="N61" s="2" t="s">
        <v>213</v>
      </c>
      <c r="P61" s="2" t="s">
        <v>798</v>
      </c>
      <c r="Q61" s="2">
        <v>971</v>
      </c>
      <c r="R61" s="17">
        <f t="shared" si="2"/>
        <v>9.0607518277803958E-2</v>
      </c>
      <c r="S61" s="2" t="s">
        <v>1844</v>
      </c>
    </row>
    <row r="62" spans="1:19" ht="20.25" customHeight="1">
      <c r="A62" s="6" t="s">
        <v>122</v>
      </c>
      <c r="B62" s="6">
        <v>905</v>
      </c>
      <c r="C62" s="15">
        <f t="shared" si="0"/>
        <v>3.0991494974925999E-2</v>
      </c>
      <c r="D62" s="6" t="s">
        <v>123</v>
      </c>
      <c r="F62" s="6" t="s">
        <v>416</v>
      </c>
      <c r="G62" s="6">
        <v>778</v>
      </c>
      <c r="H62" s="10">
        <f t="shared" si="3"/>
        <v>1.9902090921858202E-2</v>
      </c>
      <c r="I62" s="6" t="s">
        <v>1373</v>
      </c>
      <c r="K62" s="2" t="s">
        <v>224</v>
      </c>
      <c r="L62" s="2">
        <v>982</v>
      </c>
      <c r="M62" s="17">
        <f t="shared" si="1"/>
        <v>4.9157440469188247E-2</v>
      </c>
      <c r="N62" s="2" t="s">
        <v>225</v>
      </c>
      <c r="P62" s="2" t="s">
        <v>104</v>
      </c>
      <c r="Q62" s="2">
        <v>957</v>
      </c>
      <c r="R62" s="17">
        <f t="shared" si="2"/>
        <v>8.9301127695013777E-2</v>
      </c>
      <c r="S62" s="2" t="s">
        <v>105</v>
      </c>
    </row>
    <row r="63" spans="1:19" ht="20.25" customHeight="1">
      <c r="A63" s="6" t="s">
        <v>124</v>
      </c>
      <c r="B63" s="6">
        <v>898</v>
      </c>
      <c r="C63" s="15">
        <f t="shared" si="0"/>
        <v>3.0751781754125462E-2</v>
      </c>
      <c r="D63" s="6" t="s">
        <v>125</v>
      </c>
      <c r="F63" s="6" t="s">
        <v>108</v>
      </c>
      <c r="G63" s="6">
        <v>772</v>
      </c>
      <c r="H63" s="10">
        <f t="shared" si="3"/>
        <v>1.9748604359478832E-2</v>
      </c>
      <c r="I63" s="6" t="s">
        <v>1066</v>
      </c>
      <c r="K63" s="2" t="s">
        <v>278</v>
      </c>
      <c r="L63" s="2">
        <v>940</v>
      </c>
      <c r="M63" s="17">
        <f t="shared" si="1"/>
        <v>4.7054983748510137E-2</v>
      </c>
      <c r="N63" s="2" t="s">
        <v>1483</v>
      </c>
      <c r="P63" s="2" t="s">
        <v>86</v>
      </c>
      <c r="Q63" s="2">
        <v>937</v>
      </c>
      <c r="R63" s="17">
        <f t="shared" si="2"/>
        <v>8.7434855433884975E-2</v>
      </c>
      <c r="S63" s="2" t="s">
        <v>1845</v>
      </c>
    </row>
    <row r="64" spans="1:19" ht="20.25" customHeight="1">
      <c r="A64" s="6" t="s">
        <v>126</v>
      </c>
      <c r="B64" s="6">
        <v>882</v>
      </c>
      <c r="C64" s="15">
        <f t="shared" si="0"/>
        <v>3.0203865820867103E-2</v>
      </c>
      <c r="D64" s="6" t="s">
        <v>127</v>
      </c>
      <c r="F64" s="6" t="s">
        <v>102</v>
      </c>
      <c r="G64" s="6">
        <v>771</v>
      </c>
      <c r="H64" s="10">
        <f t="shared" si="3"/>
        <v>1.9723023265748936E-2</v>
      </c>
      <c r="I64" s="6" t="s">
        <v>103</v>
      </c>
      <c r="K64" s="2" t="s">
        <v>92</v>
      </c>
      <c r="L64" s="2">
        <v>879</v>
      </c>
      <c r="M64" s="17">
        <f t="shared" si="1"/>
        <v>4.4001415654191925E-2</v>
      </c>
      <c r="N64" s="2" t="s">
        <v>1484</v>
      </c>
      <c r="P64" s="2" t="s">
        <v>134</v>
      </c>
      <c r="Q64" s="2">
        <v>924</v>
      </c>
      <c r="R64" s="17">
        <f t="shared" si="2"/>
        <v>8.6221778464151244E-2</v>
      </c>
      <c r="S64" s="2" t="s">
        <v>135</v>
      </c>
    </row>
    <row r="65" spans="1:19" ht="20.25" customHeight="1">
      <c r="A65" s="6" t="s">
        <v>128</v>
      </c>
      <c r="B65" s="6">
        <v>880</v>
      </c>
      <c r="C65" s="15">
        <f t="shared" si="0"/>
        <v>3.0135376329209811E-2</v>
      </c>
      <c r="D65" s="6" t="s">
        <v>129</v>
      </c>
      <c r="F65" s="6" t="s">
        <v>112</v>
      </c>
      <c r="G65" s="6">
        <v>769</v>
      </c>
      <c r="H65" s="10">
        <f t="shared" si="3"/>
        <v>1.9671861078289145E-2</v>
      </c>
      <c r="I65" s="6" t="s">
        <v>113</v>
      </c>
      <c r="K65" s="2" t="s">
        <v>128</v>
      </c>
      <c r="L65" s="2">
        <v>870</v>
      </c>
      <c r="M65" s="17">
        <f t="shared" si="1"/>
        <v>4.3550889214046616E-2</v>
      </c>
      <c r="N65" s="2" t="s">
        <v>129</v>
      </c>
      <c r="P65" s="2" t="s">
        <v>94</v>
      </c>
      <c r="Q65" s="2">
        <v>922</v>
      </c>
      <c r="R65" s="17">
        <f t="shared" si="2"/>
        <v>8.6035151238038371E-2</v>
      </c>
      <c r="S65" s="2" t="s">
        <v>1846</v>
      </c>
    </row>
    <row r="66" spans="1:19" ht="20.25" customHeight="1">
      <c r="A66" s="6" t="s">
        <v>130</v>
      </c>
      <c r="B66" s="6">
        <v>855</v>
      </c>
      <c r="C66" s="15">
        <f t="shared" si="0"/>
        <v>2.9279257683493619E-2</v>
      </c>
      <c r="D66" s="6" t="s">
        <v>131</v>
      </c>
      <c r="F66" s="6" t="s">
        <v>164</v>
      </c>
      <c r="G66" s="6">
        <v>734</v>
      </c>
      <c r="H66" s="10">
        <f t="shared" si="3"/>
        <v>1.8776522797742827E-2</v>
      </c>
      <c r="I66" s="6" t="s">
        <v>165</v>
      </c>
      <c r="K66" s="2" t="s">
        <v>484</v>
      </c>
      <c r="L66" s="2">
        <v>824</v>
      </c>
      <c r="M66" s="17">
        <f t="shared" si="1"/>
        <v>4.1248198519970587E-2</v>
      </c>
      <c r="N66" s="2" t="s">
        <v>1485</v>
      </c>
      <c r="P66" s="2" t="s">
        <v>212</v>
      </c>
      <c r="Q66" s="2">
        <v>920</v>
      </c>
      <c r="R66" s="17">
        <f t="shared" si="2"/>
        <v>8.584852401192547E-2</v>
      </c>
      <c r="S66" s="2" t="s">
        <v>1847</v>
      </c>
    </row>
    <row r="67" spans="1:19" ht="20.25" customHeight="1">
      <c r="A67" s="6" t="s">
        <v>132</v>
      </c>
      <c r="B67" s="6">
        <v>837</v>
      </c>
      <c r="C67" s="15">
        <f t="shared" ref="C67:C130" si="4">(B67/$B$534)*100</f>
        <v>2.8662852258577964E-2</v>
      </c>
      <c r="D67" s="6" t="s">
        <v>133</v>
      </c>
      <c r="F67" s="6" t="s">
        <v>1044</v>
      </c>
      <c r="G67" s="6">
        <v>722</v>
      </c>
      <c r="H67" s="10">
        <f t="shared" ref="H67:H130" si="5">(G67/$G$474)*100</f>
        <v>1.8469549672984087E-2</v>
      </c>
      <c r="I67" s="6" t="s">
        <v>1130</v>
      </c>
      <c r="K67" s="2" t="s">
        <v>800</v>
      </c>
      <c r="L67" s="2">
        <v>813</v>
      </c>
      <c r="M67" s="17">
        <f t="shared" ref="M67:M130" si="6">(L67/$L$490)*100</f>
        <v>4.0697555093126316E-2</v>
      </c>
      <c r="N67" s="2" t="s">
        <v>1486</v>
      </c>
      <c r="P67" s="2" t="s">
        <v>1036</v>
      </c>
      <c r="Q67" s="2">
        <v>894</v>
      </c>
      <c r="R67" s="17">
        <f t="shared" ref="R67:R130" si="7">(Q67/$Q$538)*100</f>
        <v>8.3422370072458021E-2</v>
      </c>
      <c r="S67" s="2" t="s">
        <v>1848</v>
      </c>
    </row>
    <row r="68" spans="1:19" ht="20.25" customHeight="1">
      <c r="A68" s="6" t="s">
        <v>134</v>
      </c>
      <c r="B68" s="6">
        <v>829</v>
      </c>
      <c r="C68" s="15">
        <f t="shared" si="4"/>
        <v>2.8388894291948786E-2</v>
      </c>
      <c r="D68" s="6" t="s">
        <v>135</v>
      </c>
      <c r="F68" s="6" t="s">
        <v>156</v>
      </c>
      <c r="G68" s="6">
        <v>719</v>
      </c>
      <c r="H68" s="10">
        <f t="shared" si="5"/>
        <v>1.8392806391794404E-2</v>
      </c>
      <c r="I68" s="6" t="s">
        <v>1127</v>
      </c>
      <c r="K68" s="2" t="s">
        <v>94</v>
      </c>
      <c r="L68" s="2">
        <v>792</v>
      </c>
      <c r="M68" s="17">
        <f t="shared" si="6"/>
        <v>3.9646326732787264E-2</v>
      </c>
      <c r="N68" s="2" t="s">
        <v>95</v>
      </c>
      <c r="P68" s="2" t="s">
        <v>226</v>
      </c>
      <c r="Q68" s="2">
        <v>877</v>
      </c>
      <c r="R68" s="17">
        <f t="shared" si="7"/>
        <v>8.183603865049853E-2</v>
      </c>
      <c r="S68" s="2" t="s">
        <v>227</v>
      </c>
    </row>
    <row r="69" spans="1:19" ht="20.25" customHeight="1">
      <c r="A69" s="6" t="s">
        <v>136</v>
      </c>
      <c r="B69" s="6">
        <v>818</v>
      </c>
      <c r="C69" s="15">
        <f t="shared" si="4"/>
        <v>2.8012202087833664E-2</v>
      </c>
      <c r="D69" s="6" t="s">
        <v>137</v>
      </c>
      <c r="F69" s="6" t="s">
        <v>330</v>
      </c>
      <c r="G69" s="6">
        <v>717</v>
      </c>
      <c r="H69" s="10">
        <f t="shared" si="5"/>
        <v>1.8341644204334616E-2</v>
      </c>
      <c r="I69" s="6" t="s">
        <v>1083</v>
      </c>
      <c r="K69" s="2" t="s">
        <v>90</v>
      </c>
      <c r="L69" s="2">
        <v>774</v>
      </c>
      <c r="M69" s="17">
        <f t="shared" si="6"/>
        <v>3.8745273852496646E-2</v>
      </c>
      <c r="N69" s="2" t="s">
        <v>1081</v>
      </c>
      <c r="P69" s="2" t="s">
        <v>540</v>
      </c>
      <c r="Q69" s="2">
        <v>846</v>
      </c>
      <c r="R69" s="17">
        <f t="shared" si="7"/>
        <v>7.8943316645748857E-2</v>
      </c>
      <c r="S69" s="2" t="s">
        <v>1131</v>
      </c>
    </row>
    <row r="70" spans="1:19" ht="20.25" customHeight="1">
      <c r="A70" s="6" t="s">
        <v>138</v>
      </c>
      <c r="B70" s="6">
        <v>806</v>
      </c>
      <c r="C70" s="15">
        <f t="shared" si="4"/>
        <v>2.760126513788989E-2</v>
      </c>
      <c r="D70" s="6" t="s">
        <v>139</v>
      </c>
      <c r="F70" s="6" t="s">
        <v>132</v>
      </c>
      <c r="G70" s="6">
        <v>676</v>
      </c>
      <c r="H70" s="10">
        <f t="shared" si="5"/>
        <v>1.7292819361408925E-2</v>
      </c>
      <c r="I70" s="6" t="s">
        <v>133</v>
      </c>
      <c r="K70" s="2" t="s">
        <v>98</v>
      </c>
      <c r="L70" s="2">
        <v>771</v>
      </c>
      <c r="M70" s="17">
        <f t="shared" si="6"/>
        <v>3.8595098372448206E-2</v>
      </c>
      <c r="N70" s="2" t="s">
        <v>99</v>
      </c>
      <c r="P70" s="2" t="s">
        <v>888</v>
      </c>
      <c r="Q70" s="2">
        <v>824</v>
      </c>
      <c r="R70" s="17">
        <f t="shared" si="7"/>
        <v>7.6890417158507168E-2</v>
      </c>
      <c r="S70" s="2" t="s">
        <v>1849</v>
      </c>
    </row>
    <row r="71" spans="1:19" ht="20.25" customHeight="1">
      <c r="A71" s="6" t="s">
        <v>140</v>
      </c>
      <c r="B71" s="6">
        <v>794</v>
      </c>
      <c r="C71" s="15">
        <f t="shared" si="4"/>
        <v>2.7190328187946124E-2</v>
      </c>
      <c r="D71" s="6" t="s">
        <v>141</v>
      </c>
      <c r="F71" s="6" t="s">
        <v>1158</v>
      </c>
      <c r="G71" s="6">
        <v>652</v>
      </c>
      <c r="H71" s="10">
        <f t="shared" si="5"/>
        <v>1.6678873111891448E-2</v>
      </c>
      <c r="I71" s="6" t="s">
        <v>1159</v>
      </c>
      <c r="K71" s="2" t="s">
        <v>470</v>
      </c>
      <c r="L71" s="2">
        <v>742</v>
      </c>
      <c r="M71" s="17">
        <f t="shared" si="6"/>
        <v>3.7143402065313316E-2</v>
      </c>
      <c r="N71" s="2" t="s">
        <v>471</v>
      </c>
      <c r="P71" s="2" t="s">
        <v>492</v>
      </c>
      <c r="Q71" s="2">
        <v>822</v>
      </c>
      <c r="R71" s="17">
        <f t="shared" si="7"/>
        <v>7.6703789932394281E-2</v>
      </c>
      <c r="S71" s="2" t="s">
        <v>1850</v>
      </c>
    </row>
    <row r="72" spans="1:19" ht="20.25" customHeight="1">
      <c r="A72" s="6" t="s">
        <v>142</v>
      </c>
      <c r="B72" s="6">
        <v>792</v>
      </c>
      <c r="C72" s="15">
        <f t="shared" si="4"/>
        <v>2.7121838696288827E-2</v>
      </c>
      <c r="D72" s="6" t="s">
        <v>143</v>
      </c>
      <c r="F72" s="6" t="s">
        <v>106</v>
      </c>
      <c r="G72" s="6">
        <v>640</v>
      </c>
      <c r="H72" s="10">
        <f t="shared" si="5"/>
        <v>1.6371899987132711E-2</v>
      </c>
      <c r="I72" s="6" t="s">
        <v>107</v>
      </c>
      <c r="K72" s="2" t="s">
        <v>540</v>
      </c>
      <c r="L72" s="2">
        <v>736</v>
      </c>
      <c r="M72" s="17">
        <f t="shared" si="6"/>
        <v>3.6843051105216448E-2</v>
      </c>
      <c r="N72" s="2" t="s">
        <v>1487</v>
      </c>
      <c r="P72" s="2" t="s">
        <v>426</v>
      </c>
      <c r="Q72" s="2">
        <v>808</v>
      </c>
      <c r="R72" s="17">
        <f t="shared" si="7"/>
        <v>7.5397399349604113E-2</v>
      </c>
      <c r="S72" s="2" t="s">
        <v>1851</v>
      </c>
    </row>
    <row r="73" spans="1:19" ht="20.25" customHeight="1">
      <c r="A73" s="6" t="s">
        <v>144</v>
      </c>
      <c r="B73" s="6">
        <v>746</v>
      </c>
      <c r="C73" s="15">
        <f t="shared" si="4"/>
        <v>2.554658038817104E-2</v>
      </c>
      <c r="D73" s="6" t="s">
        <v>145</v>
      </c>
      <c r="F73" s="6" t="s">
        <v>1170</v>
      </c>
      <c r="G73" s="6">
        <v>628</v>
      </c>
      <c r="H73" s="10">
        <f t="shared" si="5"/>
        <v>1.6064926862373971E-2</v>
      </c>
      <c r="I73" s="6" t="s">
        <v>1171</v>
      </c>
      <c r="K73" s="2" t="s">
        <v>416</v>
      </c>
      <c r="L73" s="2">
        <v>732</v>
      </c>
      <c r="M73" s="17">
        <f t="shared" si="6"/>
        <v>3.6642817131818529E-2</v>
      </c>
      <c r="N73" s="2" t="s">
        <v>1373</v>
      </c>
      <c r="P73" s="2" t="s">
        <v>288</v>
      </c>
      <c r="Q73" s="2">
        <v>803</v>
      </c>
      <c r="R73" s="17">
        <f t="shared" si="7"/>
        <v>7.4930831284321917E-2</v>
      </c>
      <c r="S73" s="2" t="s">
        <v>289</v>
      </c>
    </row>
    <row r="74" spans="1:19" ht="20.25" customHeight="1">
      <c r="A74" s="6" t="s">
        <v>146</v>
      </c>
      <c r="B74" s="6">
        <v>733</v>
      </c>
      <c r="C74" s="15">
        <f t="shared" si="4"/>
        <v>2.5101398692398625E-2</v>
      </c>
      <c r="D74" s="6" t="s">
        <v>147</v>
      </c>
      <c r="F74" s="6" t="s">
        <v>142</v>
      </c>
      <c r="G74" s="6">
        <v>612</v>
      </c>
      <c r="H74" s="10">
        <f t="shared" si="5"/>
        <v>1.5655629362695656E-2</v>
      </c>
      <c r="I74" s="6" t="s">
        <v>1071</v>
      </c>
      <c r="K74" s="2" t="s">
        <v>906</v>
      </c>
      <c r="L74" s="2">
        <v>720</v>
      </c>
      <c r="M74" s="17">
        <f t="shared" si="6"/>
        <v>3.6042115211624787E-2</v>
      </c>
      <c r="N74" s="2" t="s">
        <v>1488</v>
      </c>
      <c r="P74" s="2" t="s">
        <v>308</v>
      </c>
      <c r="Q74" s="2">
        <v>791</v>
      </c>
      <c r="R74" s="17">
        <f t="shared" si="7"/>
        <v>7.3811067927644622E-2</v>
      </c>
      <c r="S74" s="2" t="s">
        <v>1852</v>
      </c>
    </row>
    <row r="75" spans="1:19" ht="20.25" customHeight="1">
      <c r="A75" s="6" t="s">
        <v>148</v>
      </c>
      <c r="B75" s="6">
        <v>726</v>
      </c>
      <c r="C75" s="15">
        <f t="shared" si="4"/>
        <v>2.4861685471598095E-2</v>
      </c>
      <c r="D75" s="6" t="s">
        <v>149</v>
      </c>
      <c r="F75" s="6" t="s">
        <v>160</v>
      </c>
      <c r="G75" s="6">
        <v>611</v>
      </c>
      <c r="H75" s="10">
        <f t="shared" si="5"/>
        <v>1.563004826896576E-2</v>
      </c>
      <c r="I75" s="6" t="s">
        <v>161</v>
      </c>
      <c r="K75" s="2" t="s">
        <v>86</v>
      </c>
      <c r="L75" s="2">
        <v>719</v>
      </c>
      <c r="M75" s="17">
        <f t="shared" si="6"/>
        <v>3.5992056718275302E-2</v>
      </c>
      <c r="N75" s="2" t="s">
        <v>87</v>
      </c>
      <c r="P75" s="2" t="s">
        <v>494</v>
      </c>
      <c r="Q75" s="2">
        <v>780</v>
      </c>
      <c r="R75" s="17">
        <f t="shared" si="7"/>
        <v>7.2784618184023778E-2</v>
      </c>
      <c r="S75" s="2" t="s">
        <v>1853</v>
      </c>
    </row>
    <row r="76" spans="1:19" ht="20.25" customHeight="1">
      <c r="A76" s="6" t="s">
        <v>150</v>
      </c>
      <c r="B76" s="6">
        <v>697</v>
      </c>
      <c r="C76" s="15">
        <f t="shared" si="4"/>
        <v>2.3868587842567315E-2</v>
      </c>
      <c r="D76" s="6" t="s">
        <v>151</v>
      </c>
      <c r="F76" s="6" t="s">
        <v>150</v>
      </c>
      <c r="G76" s="6">
        <v>607</v>
      </c>
      <c r="H76" s="10">
        <f t="shared" si="5"/>
        <v>1.5527723894046179E-2</v>
      </c>
      <c r="I76" s="6" t="s">
        <v>151</v>
      </c>
      <c r="K76" s="2" t="s">
        <v>186</v>
      </c>
      <c r="L76" s="2">
        <v>658</v>
      </c>
      <c r="M76" s="17">
        <f t="shared" si="6"/>
        <v>3.2938488623957096E-2</v>
      </c>
      <c r="N76" s="2" t="s">
        <v>187</v>
      </c>
      <c r="P76" s="2" t="s">
        <v>424</v>
      </c>
      <c r="Q76" s="2">
        <v>776</v>
      </c>
      <c r="R76" s="17">
        <f t="shared" si="7"/>
        <v>7.2411363731798017E-2</v>
      </c>
      <c r="S76" s="2" t="s">
        <v>1854</v>
      </c>
    </row>
    <row r="77" spans="1:19" ht="20.25" customHeight="1">
      <c r="A77" s="6" t="s">
        <v>152</v>
      </c>
      <c r="B77" s="6">
        <v>679</v>
      </c>
      <c r="C77" s="15">
        <f t="shared" si="4"/>
        <v>2.3252182417651659E-2</v>
      </c>
      <c r="D77" s="6" t="s">
        <v>153</v>
      </c>
      <c r="F77" s="6" t="s">
        <v>136</v>
      </c>
      <c r="G77" s="6">
        <v>606</v>
      </c>
      <c r="H77" s="10">
        <f t="shared" si="5"/>
        <v>1.5502142800316284E-2</v>
      </c>
      <c r="I77" s="6" t="s">
        <v>137</v>
      </c>
      <c r="K77" s="2" t="s">
        <v>118</v>
      </c>
      <c r="L77" s="2">
        <v>656</v>
      </c>
      <c r="M77" s="17">
        <f t="shared" si="6"/>
        <v>3.2838371637258133E-2</v>
      </c>
      <c r="N77" s="2" t="s">
        <v>119</v>
      </c>
      <c r="P77" s="2" t="s">
        <v>1128</v>
      </c>
      <c r="Q77" s="2">
        <v>772</v>
      </c>
      <c r="R77" s="17">
        <f t="shared" si="7"/>
        <v>7.2038109279572243E-2</v>
      </c>
      <c r="S77" s="2" t="s">
        <v>1129</v>
      </c>
    </row>
    <row r="78" spans="1:19" ht="20.25" customHeight="1">
      <c r="A78" s="6" t="s">
        <v>154</v>
      </c>
      <c r="B78" s="6">
        <v>666</v>
      </c>
      <c r="C78" s="15">
        <f t="shared" si="4"/>
        <v>2.2807000721879241E-2</v>
      </c>
      <c r="D78" s="6" t="s">
        <v>155</v>
      </c>
      <c r="F78" s="6" t="s">
        <v>1356</v>
      </c>
      <c r="G78" s="6">
        <v>566</v>
      </c>
      <c r="H78" s="10">
        <f t="shared" si="5"/>
        <v>1.447889905112049E-2</v>
      </c>
      <c r="I78" s="6" t="s">
        <v>1357</v>
      </c>
      <c r="K78" s="2" t="s">
        <v>1056</v>
      </c>
      <c r="L78" s="2">
        <v>622</v>
      </c>
      <c r="M78" s="17">
        <f t="shared" si="6"/>
        <v>3.1136382863375854E-2</v>
      </c>
      <c r="N78" s="2" t="s">
        <v>1489</v>
      </c>
      <c r="P78" s="2" t="s">
        <v>1512</v>
      </c>
      <c r="Q78" s="2">
        <v>770</v>
      </c>
      <c r="R78" s="17">
        <f t="shared" si="7"/>
        <v>7.185148205345937E-2</v>
      </c>
      <c r="S78" s="2" t="s">
        <v>1513</v>
      </c>
    </row>
    <row r="79" spans="1:19" ht="20.25" customHeight="1">
      <c r="A79" s="6" t="s">
        <v>156</v>
      </c>
      <c r="B79" s="6">
        <v>661</v>
      </c>
      <c r="C79" s="15">
        <f t="shared" si="4"/>
        <v>2.2635776992736004E-2</v>
      </c>
      <c r="D79" s="6" t="s">
        <v>157</v>
      </c>
      <c r="F79" s="6" t="s">
        <v>1243</v>
      </c>
      <c r="G79" s="6">
        <v>546</v>
      </c>
      <c r="H79" s="10">
        <f t="shared" si="5"/>
        <v>1.3967277176522592E-2</v>
      </c>
      <c r="I79" s="6" t="s">
        <v>1244</v>
      </c>
      <c r="K79" s="2" t="s">
        <v>74</v>
      </c>
      <c r="L79" s="2">
        <v>609</v>
      </c>
      <c r="M79" s="17">
        <f t="shared" si="6"/>
        <v>3.048562244983263E-2</v>
      </c>
      <c r="N79" s="2" t="s">
        <v>1490</v>
      </c>
      <c r="P79" s="2" t="s">
        <v>402</v>
      </c>
      <c r="Q79" s="2">
        <v>766</v>
      </c>
      <c r="R79" s="17">
        <f t="shared" si="7"/>
        <v>7.147822760123361E-2</v>
      </c>
      <c r="S79" s="2" t="s">
        <v>1093</v>
      </c>
    </row>
    <row r="80" spans="1:19" ht="20.25" customHeight="1">
      <c r="A80" s="6" t="s">
        <v>158</v>
      </c>
      <c r="B80" s="6">
        <v>661</v>
      </c>
      <c r="C80" s="15">
        <f t="shared" si="4"/>
        <v>2.2635776992736004E-2</v>
      </c>
      <c r="D80" s="6" t="s">
        <v>159</v>
      </c>
      <c r="F80" s="6" t="s">
        <v>482</v>
      </c>
      <c r="G80" s="6">
        <v>534</v>
      </c>
      <c r="H80" s="10">
        <f t="shared" si="5"/>
        <v>1.3660304051763853E-2</v>
      </c>
      <c r="I80" s="6" t="s">
        <v>1086</v>
      </c>
      <c r="K80" s="2" t="s">
        <v>136</v>
      </c>
      <c r="L80" s="2">
        <v>586</v>
      </c>
      <c r="M80" s="17">
        <f t="shared" si="6"/>
        <v>2.9334277102794619E-2</v>
      </c>
      <c r="N80" s="2" t="s">
        <v>137</v>
      </c>
      <c r="P80" s="2" t="s">
        <v>142</v>
      </c>
      <c r="Q80" s="2">
        <v>756</v>
      </c>
      <c r="R80" s="17">
        <f t="shared" si="7"/>
        <v>7.0545091470669188E-2</v>
      </c>
      <c r="S80" s="2" t="s">
        <v>143</v>
      </c>
    </row>
    <row r="81" spans="1:19" ht="20.25" customHeight="1">
      <c r="A81" s="6" t="s">
        <v>160</v>
      </c>
      <c r="B81" s="6">
        <v>646</v>
      </c>
      <c r="C81" s="15">
        <f t="shared" si="4"/>
        <v>2.212210580530629E-2</v>
      </c>
      <c r="D81" s="6" t="s">
        <v>161</v>
      </c>
      <c r="F81" s="6" t="s">
        <v>138</v>
      </c>
      <c r="G81" s="6">
        <v>516</v>
      </c>
      <c r="H81" s="10">
        <f t="shared" si="5"/>
        <v>1.3199844364625749E-2</v>
      </c>
      <c r="I81" s="6" t="s">
        <v>139</v>
      </c>
      <c r="K81" s="2" t="s">
        <v>270</v>
      </c>
      <c r="L81" s="2">
        <v>550</v>
      </c>
      <c r="M81" s="17">
        <f t="shared" si="6"/>
        <v>2.753217134221338E-2</v>
      </c>
      <c r="N81" s="2" t="s">
        <v>271</v>
      </c>
      <c r="P81" s="2" t="s">
        <v>156</v>
      </c>
      <c r="Q81" s="2">
        <v>694</v>
      </c>
      <c r="R81" s="17">
        <f t="shared" si="7"/>
        <v>6.475964746116987E-2</v>
      </c>
      <c r="S81" s="2" t="s">
        <v>157</v>
      </c>
    </row>
    <row r="82" spans="1:19" ht="20.25" customHeight="1">
      <c r="A82" s="6" t="s">
        <v>162</v>
      </c>
      <c r="B82" s="6">
        <v>643</v>
      </c>
      <c r="C82" s="15">
        <f t="shared" si="4"/>
        <v>2.2019371567820349E-2</v>
      </c>
      <c r="D82" s="6" t="s">
        <v>163</v>
      </c>
      <c r="F82" s="6" t="s">
        <v>186</v>
      </c>
      <c r="G82" s="6">
        <v>514</v>
      </c>
      <c r="H82" s="10">
        <f t="shared" si="5"/>
        <v>1.3148682177165959E-2</v>
      </c>
      <c r="I82" s="6" t="s">
        <v>187</v>
      </c>
      <c r="K82" s="2" t="s">
        <v>164</v>
      </c>
      <c r="L82" s="2">
        <v>514</v>
      </c>
      <c r="M82" s="17">
        <f t="shared" si="6"/>
        <v>2.5730065581632135E-2</v>
      </c>
      <c r="N82" s="2" t="s">
        <v>165</v>
      </c>
      <c r="P82" s="2" t="s">
        <v>74</v>
      </c>
      <c r="Q82" s="2">
        <v>693</v>
      </c>
      <c r="R82" s="17">
        <f t="shared" si="7"/>
        <v>6.4666333848113433E-2</v>
      </c>
      <c r="S82" s="2" t="s">
        <v>1490</v>
      </c>
    </row>
    <row r="83" spans="1:19" ht="20.25" customHeight="1">
      <c r="A83" s="6" t="s">
        <v>164</v>
      </c>
      <c r="B83" s="6">
        <v>634</v>
      </c>
      <c r="C83" s="15">
        <f t="shared" si="4"/>
        <v>2.1711168855362523E-2</v>
      </c>
      <c r="D83" s="6" t="s">
        <v>165</v>
      </c>
      <c r="F83" s="6" t="s">
        <v>968</v>
      </c>
      <c r="G83" s="6">
        <v>508</v>
      </c>
      <c r="H83" s="10">
        <f t="shared" si="5"/>
        <v>1.2995195614786589E-2</v>
      </c>
      <c r="I83" s="6" t="s">
        <v>1422</v>
      </c>
      <c r="K83" s="2" t="s">
        <v>200</v>
      </c>
      <c r="L83" s="2">
        <v>504</v>
      </c>
      <c r="M83" s="17">
        <f t="shared" si="6"/>
        <v>2.5229480648137351E-2</v>
      </c>
      <c r="N83" s="2" t="s">
        <v>201</v>
      </c>
      <c r="P83" s="2" t="s">
        <v>32</v>
      </c>
      <c r="Q83" s="2">
        <v>690</v>
      </c>
      <c r="R83" s="17">
        <f t="shared" si="7"/>
        <v>6.4386393008944109E-2</v>
      </c>
      <c r="S83" s="2" t="s">
        <v>1855</v>
      </c>
    </row>
    <row r="84" spans="1:19" ht="20.25" customHeight="1">
      <c r="A84" s="6" t="s">
        <v>166</v>
      </c>
      <c r="B84" s="6">
        <v>623</v>
      </c>
      <c r="C84" s="15">
        <f t="shared" si="4"/>
        <v>2.1334476651247398E-2</v>
      </c>
      <c r="D84" s="6" t="s">
        <v>167</v>
      </c>
      <c r="F84" s="6" t="s">
        <v>224</v>
      </c>
      <c r="G84" s="6">
        <v>496</v>
      </c>
      <c r="H84" s="10">
        <f t="shared" si="5"/>
        <v>1.2688222490027851E-2</v>
      </c>
      <c r="I84" s="6" t="s">
        <v>225</v>
      </c>
      <c r="K84" s="2" t="s">
        <v>154</v>
      </c>
      <c r="L84" s="2">
        <v>504</v>
      </c>
      <c r="M84" s="17">
        <f t="shared" si="6"/>
        <v>2.5229480648137351E-2</v>
      </c>
      <c r="N84" s="2" t="s">
        <v>155</v>
      </c>
      <c r="P84" s="2" t="s">
        <v>150</v>
      </c>
      <c r="Q84" s="2">
        <v>688</v>
      </c>
      <c r="R84" s="17">
        <f t="shared" si="7"/>
        <v>6.4199765782831222E-2</v>
      </c>
      <c r="S84" s="2" t="s">
        <v>151</v>
      </c>
    </row>
    <row r="85" spans="1:19" ht="20.25" customHeight="1">
      <c r="A85" s="6" t="s">
        <v>168</v>
      </c>
      <c r="B85" s="6">
        <v>621</v>
      </c>
      <c r="C85" s="15">
        <f t="shared" si="4"/>
        <v>2.1265987159590102E-2</v>
      </c>
      <c r="D85" s="6" t="s">
        <v>169</v>
      </c>
      <c r="F85" s="6" t="s">
        <v>178</v>
      </c>
      <c r="G85" s="6">
        <v>495</v>
      </c>
      <c r="H85" s="10">
        <f t="shared" si="5"/>
        <v>1.2662641396297955E-2</v>
      </c>
      <c r="I85" s="6" t="s">
        <v>1087</v>
      </c>
      <c r="K85" s="2" t="s">
        <v>32</v>
      </c>
      <c r="L85" s="2">
        <v>486</v>
      </c>
      <c r="M85" s="17">
        <f t="shared" si="6"/>
        <v>2.432842776784673E-2</v>
      </c>
      <c r="N85" s="2" t="s">
        <v>1491</v>
      </c>
      <c r="P85" s="2" t="s">
        <v>160</v>
      </c>
      <c r="Q85" s="2">
        <v>687</v>
      </c>
      <c r="R85" s="17">
        <f t="shared" si="7"/>
        <v>6.4106452169774786E-2</v>
      </c>
      <c r="S85" s="2" t="s">
        <v>161</v>
      </c>
    </row>
    <row r="86" spans="1:19" ht="20.25" customHeight="1">
      <c r="A86" s="6" t="s">
        <v>170</v>
      </c>
      <c r="B86" s="6">
        <v>573</v>
      </c>
      <c r="C86" s="15">
        <f t="shared" si="4"/>
        <v>1.9622239359815025E-2</v>
      </c>
      <c r="D86" s="6" t="s">
        <v>171</v>
      </c>
      <c r="F86" s="6" t="s">
        <v>154</v>
      </c>
      <c r="G86" s="6">
        <v>477</v>
      </c>
      <c r="H86" s="10">
        <f t="shared" si="5"/>
        <v>1.2202181709159847E-2</v>
      </c>
      <c r="I86" s="6" t="s">
        <v>155</v>
      </c>
      <c r="K86" s="2" t="s">
        <v>236</v>
      </c>
      <c r="L86" s="2">
        <v>480</v>
      </c>
      <c r="M86" s="17">
        <f t="shared" si="6"/>
        <v>2.4028076807749855E-2</v>
      </c>
      <c r="N86" s="2" t="s">
        <v>237</v>
      </c>
      <c r="P86" s="2" t="s">
        <v>200</v>
      </c>
      <c r="Q86" s="2">
        <v>668</v>
      </c>
      <c r="R86" s="17">
        <f t="shared" si="7"/>
        <v>6.2333493521702421E-2</v>
      </c>
      <c r="S86" s="2" t="s">
        <v>201</v>
      </c>
    </row>
    <row r="87" spans="1:19" ht="20.25" customHeight="1">
      <c r="A87" s="6" t="s">
        <v>172</v>
      </c>
      <c r="B87" s="6">
        <v>541</v>
      </c>
      <c r="C87" s="15">
        <f t="shared" si="4"/>
        <v>1.8526407493298303E-2</v>
      </c>
      <c r="D87" s="6" t="s">
        <v>173</v>
      </c>
      <c r="F87" s="6" t="s">
        <v>1310</v>
      </c>
      <c r="G87" s="6">
        <v>470</v>
      </c>
      <c r="H87" s="10">
        <f t="shared" si="5"/>
        <v>1.2023114053050583E-2</v>
      </c>
      <c r="I87" s="6" t="s">
        <v>1311</v>
      </c>
      <c r="K87" s="2" t="s">
        <v>234</v>
      </c>
      <c r="L87" s="2">
        <v>474</v>
      </c>
      <c r="M87" s="17">
        <f t="shared" si="6"/>
        <v>2.3727725847652981E-2</v>
      </c>
      <c r="N87" s="2" t="s">
        <v>235</v>
      </c>
      <c r="P87" s="2" t="s">
        <v>416</v>
      </c>
      <c r="Q87" s="2">
        <v>638</v>
      </c>
      <c r="R87" s="17">
        <f t="shared" si="7"/>
        <v>5.9534085130009191E-2</v>
      </c>
      <c r="S87" s="2" t="s">
        <v>1373</v>
      </c>
    </row>
    <row r="88" spans="1:19" ht="20.25" customHeight="1">
      <c r="A88" s="6" t="s">
        <v>174</v>
      </c>
      <c r="B88" s="6">
        <v>533</v>
      </c>
      <c r="C88" s="15">
        <f t="shared" si="4"/>
        <v>1.8252449526669122E-2</v>
      </c>
      <c r="D88" s="6" t="s">
        <v>175</v>
      </c>
      <c r="F88" s="6" t="s">
        <v>952</v>
      </c>
      <c r="G88" s="6">
        <v>469</v>
      </c>
      <c r="H88" s="10">
        <f t="shared" si="5"/>
        <v>1.1997532959320689E-2</v>
      </c>
      <c r="I88" s="6" t="s">
        <v>1336</v>
      </c>
      <c r="K88" s="2" t="s">
        <v>288</v>
      </c>
      <c r="L88" s="2">
        <v>437</v>
      </c>
      <c r="M88" s="17">
        <f t="shared" si="6"/>
        <v>2.1875561593722264E-2</v>
      </c>
      <c r="N88" s="2" t="s">
        <v>1492</v>
      </c>
      <c r="P88" s="2" t="s">
        <v>820</v>
      </c>
      <c r="Q88" s="2">
        <v>636</v>
      </c>
      <c r="R88" s="17">
        <f t="shared" si="7"/>
        <v>5.9347457903896311E-2</v>
      </c>
      <c r="S88" s="2" t="s">
        <v>1856</v>
      </c>
    </row>
    <row r="89" spans="1:19" ht="20.25" customHeight="1">
      <c r="A89" s="6" t="s">
        <v>176</v>
      </c>
      <c r="B89" s="6">
        <v>521</v>
      </c>
      <c r="C89" s="15">
        <f t="shared" si="4"/>
        <v>1.7841512576725355E-2</v>
      </c>
      <c r="D89" s="6" t="s">
        <v>177</v>
      </c>
      <c r="F89" s="6" t="s">
        <v>168</v>
      </c>
      <c r="G89" s="6">
        <v>463</v>
      </c>
      <c r="H89" s="10">
        <f t="shared" si="5"/>
        <v>1.1844046396941319E-2</v>
      </c>
      <c r="I89" s="6" t="s">
        <v>169</v>
      </c>
      <c r="K89" s="2" t="s">
        <v>736</v>
      </c>
      <c r="L89" s="2">
        <v>422</v>
      </c>
      <c r="M89" s="17">
        <f t="shared" si="6"/>
        <v>2.1124684193480084E-2</v>
      </c>
      <c r="N89" s="2" t="s">
        <v>1493</v>
      </c>
      <c r="P89" s="2" t="s">
        <v>678</v>
      </c>
      <c r="Q89" s="2">
        <v>634</v>
      </c>
      <c r="R89" s="17">
        <f t="shared" si="7"/>
        <v>5.9160830677783424E-2</v>
      </c>
      <c r="S89" s="2" t="s">
        <v>1857</v>
      </c>
    </row>
    <row r="90" spans="1:19" ht="20.25" customHeight="1">
      <c r="A90" s="6" t="s">
        <v>178</v>
      </c>
      <c r="B90" s="6">
        <v>517</v>
      </c>
      <c r="C90" s="15">
        <f t="shared" si="4"/>
        <v>1.7704533593410763E-2</v>
      </c>
      <c r="D90" s="6" t="s">
        <v>179</v>
      </c>
      <c r="F90" s="6" t="s">
        <v>236</v>
      </c>
      <c r="G90" s="6">
        <v>459</v>
      </c>
      <c r="H90" s="10">
        <f t="shared" si="5"/>
        <v>1.174172202202174E-2</v>
      </c>
      <c r="I90" s="6" t="s">
        <v>237</v>
      </c>
      <c r="K90" s="2" t="s">
        <v>184</v>
      </c>
      <c r="L90" s="2">
        <v>405</v>
      </c>
      <c r="M90" s="17">
        <f t="shared" si="6"/>
        <v>2.0273689806538941E-2</v>
      </c>
      <c r="N90" s="2" t="s">
        <v>1494</v>
      </c>
      <c r="P90" s="2" t="s">
        <v>78</v>
      </c>
      <c r="Q90" s="2">
        <v>625</v>
      </c>
      <c r="R90" s="17">
        <f t="shared" si="7"/>
        <v>5.832100816027546E-2</v>
      </c>
      <c r="S90" s="2" t="s">
        <v>1858</v>
      </c>
    </row>
    <row r="91" spans="1:19" ht="20.25" customHeight="1">
      <c r="A91" s="6" t="s">
        <v>180</v>
      </c>
      <c r="B91" s="6">
        <v>504</v>
      </c>
      <c r="C91" s="15">
        <f t="shared" si="4"/>
        <v>1.7259351897638345E-2</v>
      </c>
      <c r="D91" s="6" t="s">
        <v>181</v>
      </c>
      <c r="F91" s="6" t="s">
        <v>216</v>
      </c>
      <c r="G91" s="6">
        <v>445</v>
      </c>
      <c r="H91" s="10">
        <f t="shared" si="5"/>
        <v>1.1383586709803212E-2</v>
      </c>
      <c r="I91" s="6" t="s">
        <v>217</v>
      </c>
      <c r="K91" s="2" t="s">
        <v>754</v>
      </c>
      <c r="L91" s="2">
        <v>387</v>
      </c>
      <c r="M91" s="17">
        <f t="shared" si="6"/>
        <v>1.9372636926248323E-2</v>
      </c>
      <c r="N91" s="2" t="s">
        <v>1495</v>
      </c>
      <c r="P91" s="2" t="s">
        <v>186</v>
      </c>
      <c r="Q91" s="2">
        <v>599</v>
      </c>
      <c r="R91" s="17">
        <f t="shared" si="7"/>
        <v>5.5894854220808005E-2</v>
      </c>
      <c r="S91" s="2" t="s">
        <v>187</v>
      </c>
    </row>
    <row r="92" spans="1:19" ht="20.25" customHeight="1">
      <c r="A92" s="6" t="s">
        <v>182</v>
      </c>
      <c r="B92" s="6">
        <v>499</v>
      </c>
      <c r="C92" s="15">
        <f t="shared" si="4"/>
        <v>1.7088128168495108E-2</v>
      </c>
      <c r="D92" s="6" t="s">
        <v>183</v>
      </c>
      <c r="F92" s="6" t="s">
        <v>724</v>
      </c>
      <c r="G92" s="6">
        <v>432</v>
      </c>
      <c r="H92" s="10">
        <f t="shared" si="5"/>
        <v>1.105103249131458E-2</v>
      </c>
      <c r="I92" s="6" t="s">
        <v>1088</v>
      </c>
      <c r="K92" s="2" t="s">
        <v>1496</v>
      </c>
      <c r="L92" s="2">
        <v>380</v>
      </c>
      <c r="M92" s="17">
        <f t="shared" si="6"/>
        <v>1.902222747280197E-2</v>
      </c>
      <c r="N92" s="2" t="s">
        <v>1497</v>
      </c>
      <c r="P92" s="2" t="s">
        <v>130</v>
      </c>
      <c r="Q92" s="2">
        <v>587</v>
      </c>
      <c r="R92" s="17">
        <f t="shared" si="7"/>
        <v>5.477509086413071E-2</v>
      </c>
      <c r="S92" s="2" t="s">
        <v>131</v>
      </c>
    </row>
    <row r="93" spans="1:19" ht="20.25" customHeight="1">
      <c r="A93" s="6" t="s">
        <v>184</v>
      </c>
      <c r="B93" s="6">
        <v>476</v>
      </c>
      <c r="C93" s="15">
        <f t="shared" si="4"/>
        <v>1.6300499014436216E-2</v>
      </c>
      <c r="D93" s="6" t="s">
        <v>185</v>
      </c>
      <c r="F93" s="6" t="s">
        <v>146</v>
      </c>
      <c r="G93" s="6">
        <v>430</v>
      </c>
      <c r="H93" s="10">
        <f t="shared" si="5"/>
        <v>1.099987030385479E-2</v>
      </c>
      <c r="I93" s="6" t="s">
        <v>147</v>
      </c>
      <c r="K93" s="2" t="s">
        <v>748</v>
      </c>
      <c r="L93" s="2">
        <v>371</v>
      </c>
      <c r="M93" s="17">
        <f t="shared" si="6"/>
        <v>1.8571701032656658E-2</v>
      </c>
      <c r="N93" s="2" t="s">
        <v>1498</v>
      </c>
      <c r="P93" s="2" t="s">
        <v>88</v>
      </c>
      <c r="Q93" s="2">
        <v>586</v>
      </c>
      <c r="R93" s="17">
        <f t="shared" si="7"/>
        <v>5.468177725107428E-2</v>
      </c>
      <c r="S93" s="2" t="s">
        <v>89</v>
      </c>
    </row>
    <row r="94" spans="1:19" ht="20.25" customHeight="1">
      <c r="A94" s="6" t="s">
        <v>186</v>
      </c>
      <c r="B94" s="6">
        <v>459</v>
      </c>
      <c r="C94" s="15">
        <f t="shared" si="4"/>
        <v>1.5718338335349209E-2</v>
      </c>
      <c r="D94" s="6" t="s">
        <v>187</v>
      </c>
      <c r="F94" s="6" t="s">
        <v>110</v>
      </c>
      <c r="G94" s="6">
        <v>418</v>
      </c>
      <c r="H94" s="10">
        <f t="shared" si="5"/>
        <v>1.0692897179096052E-2</v>
      </c>
      <c r="I94" s="6" t="s">
        <v>111</v>
      </c>
      <c r="K94" s="2" t="s">
        <v>348</v>
      </c>
      <c r="L94" s="2">
        <v>342</v>
      </c>
      <c r="M94" s="17">
        <f t="shared" si="6"/>
        <v>1.7120004725521772E-2</v>
      </c>
      <c r="N94" s="2" t="s">
        <v>349</v>
      </c>
      <c r="P94" s="2" t="s">
        <v>1859</v>
      </c>
      <c r="Q94" s="2">
        <v>586</v>
      </c>
      <c r="R94" s="17">
        <f t="shared" si="7"/>
        <v>5.468177725107428E-2</v>
      </c>
      <c r="S94" s="2" t="s">
        <v>1860</v>
      </c>
    </row>
    <row r="95" spans="1:19" ht="20.25" customHeight="1">
      <c r="A95" s="6" t="s">
        <v>188</v>
      </c>
      <c r="B95" s="6">
        <v>447</v>
      </c>
      <c r="C95" s="15">
        <f t="shared" si="4"/>
        <v>1.5307401385405438E-2</v>
      </c>
      <c r="D95" s="6" t="s">
        <v>189</v>
      </c>
      <c r="F95" s="6" t="s">
        <v>212</v>
      </c>
      <c r="G95" s="6">
        <v>414</v>
      </c>
      <c r="H95" s="10">
        <f t="shared" si="5"/>
        <v>1.0590572804176471E-2</v>
      </c>
      <c r="I95" s="6" t="s">
        <v>213</v>
      </c>
      <c r="K95" s="2" t="s">
        <v>130</v>
      </c>
      <c r="L95" s="2">
        <v>337</v>
      </c>
      <c r="M95" s="17">
        <f t="shared" si="6"/>
        <v>1.6869712258774379E-2</v>
      </c>
      <c r="N95" s="2" t="s">
        <v>131</v>
      </c>
      <c r="P95" s="2" t="s">
        <v>284</v>
      </c>
      <c r="Q95" s="2">
        <v>585</v>
      </c>
      <c r="R95" s="17">
        <f t="shared" si="7"/>
        <v>5.458846363801783E-2</v>
      </c>
      <c r="S95" s="2" t="s">
        <v>285</v>
      </c>
    </row>
    <row r="96" spans="1:19" ht="20.25" customHeight="1">
      <c r="A96" s="6" t="s">
        <v>190</v>
      </c>
      <c r="B96" s="6">
        <v>445</v>
      </c>
      <c r="C96" s="15">
        <f t="shared" si="4"/>
        <v>1.5238911893748142E-2</v>
      </c>
      <c r="D96" s="6" t="s">
        <v>191</v>
      </c>
      <c r="F96" s="6" t="s">
        <v>990</v>
      </c>
      <c r="G96" s="6">
        <v>412</v>
      </c>
      <c r="H96" s="10">
        <f t="shared" si="5"/>
        <v>1.0539410616716682E-2</v>
      </c>
      <c r="I96" s="6" t="s">
        <v>1406</v>
      </c>
      <c r="K96" s="2" t="s">
        <v>110</v>
      </c>
      <c r="L96" s="2">
        <v>337</v>
      </c>
      <c r="M96" s="17">
        <f t="shared" si="6"/>
        <v>1.6869712258774379E-2</v>
      </c>
      <c r="N96" s="2" t="s">
        <v>111</v>
      </c>
      <c r="P96" s="2" t="s">
        <v>636</v>
      </c>
      <c r="Q96" s="2">
        <v>573</v>
      </c>
      <c r="R96" s="17">
        <f t="shared" si="7"/>
        <v>5.3468700281340549E-2</v>
      </c>
      <c r="S96" s="2" t="s">
        <v>1861</v>
      </c>
    </row>
    <row r="97" spans="1:19" ht="20.25" customHeight="1">
      <c r="A97" s="6" t="s">
        <v>192</v>
      </c>
      <c r="B97" s="6">
        <v>438</v>
      </c>
      <c r="C97" s="15">
        <f t="shared" si="4"/>
        <v>1.4999198672947611E-2</v>
      </c>
      <c r="D97" s="6" t="s">
        <v>193</v>
      </c>
      <c r="F97" s="6" t="s">
        <v>114</v>
      </c>
      <c r="G97" s="6">
        <v>408</v>
      </c>
      <c r="H97" s="10">
        <f t="shared" si="5"/>
        <v>1.0437086241797103E-2</v>
      </c>
      <c r="I97" s="6" t="s">
        <v>1377</v>
      </c>
      <c r="K97" s="2" t="s">
        <v>724</v>
      </c>
      <c r="L97" s="2">
        <v>331</v>
      </c>
      <c r="M97" s="17">
        <f t="shared" si="6"/>
        <v>1.6569361298677504E-2</v>
      </c>
      <c r="N97" s="2" t="s">
        <v>1088</v>
      </c>
      <c r="P97" s="2" t="s">
        <v>180</v>
      </c>
      <c r="Q97" s="2">
        <v>570</v>
      </c>
      <c r="R97" s="17">
        <f t="shared" si="7"/>
        <v>5.3188759442171225E-2</v>
      </c>
      <c r="S97" s="2" t="s">
        <v>1862</v>
      </c>
    </row>
    <row r="98" spans="1:19" ht="20.25" customHeight="1">
      <c r="A98" s="6" t="s">
        <v>194</v>
      </c>
      <c r="B98" s="6">
        <v>424</v>
      </c>
      <c r="C98" s="15">
        <f t="shared" si="4"/>
        <v>1.4519772231346546E-2</v>
      </c>
      <c r="D98" s="6" t="s">
        <v>195</v>
      </c>
      <c r="F98" s="6" t="s">
        <v>628</v>
      </c>
      <c r="G98" s="6">
        <v>398</v>
      </c>
      <c r="H98" s="10">
        <f t="shared" si="5"/>
        <v>1.0181275304498154E-2</v>
      </c>
      <c r="I98" s="6" t="s">
        <v>1367</v>
      </c>
      <c r="K98" s="2" t="s">
        <v>156</v>
      </c>
      <c r="L98" s="2">
        <v>330</v>
      </c>
      <c r="M98" s="17">
        <f t="shared" si="6"/>
        <v>1.6519302805328026E-2</v>
      </c>
      <c r="N98" s="2" t="s">
        <v>157</v>
      </c>
      <c r="P98" s="2" t="s">
        <v>220</v>
      </c>
      <c r="Q98" s="2">
        <v>566</v>
      </c>
      <c r="R98" s="17">
        <f t="shared" si="7"/>
        <v>5.2815504989945458E-2</v>
      </c>
      <c r="S98" s="2" t="s">
        <v>1156</v>
      </c>
    </row>
    <row r="99" spans="1:19" ht="20.25" customHeight="1">
      <c r="A99" s="6" t="s">
        <v>196</v>
      </c>
      <c r="B99" s="6">
        <v>421</v>
      </c>
      <c r="C99" s="15">
        <f t="shared" si="4"/>
        <v>1.4417037993860602E-2</v>
      </c>
      <c r="D99" s="6" t="s">
        <v>197</v>
      </c>
      <c r="F99" s="6" t="s">
        <v>166</v>
      </c>
      <c r="G99" s="6">
        <v>389</v>
      </c>
      <c r="H99" s="10">
        <f t="shared" si="5"/>
        <v>9.9510454609291008E-3</v>
      </c>
      <c r="I99" s="6" t="s">
        <v>167</v>
      </c>
      <c r="K99" s="2" t="s">
        <v>116</v>
      </c>
      <c r="L99" s="2">
        <v>329</v>
      </c>
      <c r="M99" s="17">
        <f t="shared" si="6"/>
        <v>1.6469244311978548E-2</v>
      </c>
      <c r="N99" s="2" t="s">
        <v>1499</v>
      </c>
      <c r="P99" s="2" t="s">
        <v>92</v>
      </c>
      <c r="Q99" s="2">
        <v>555</v>
      </c>
      <c r="R99" s="17">
        <f t="shared" si="7"/>
        <v>5.1789055246324607E-2</v>
      </c>
      <c r="S99" s="2" t="s">
        <v>1863</v>
      </c>
    </row>
    <row r="100" spans="1:19" ht="20.25" customHeight="1">
      <c r="A100" s="6" t="s">
        <v>198</v>
      </c>
      <c r="B100" s="6">
        <v>416</v>
      </c>
      <c r="C100" s="15">
        <f t="shared" si="4"/>
        <v>1.4245814264717365E-2</v>
      </c>
      <c r="D100" s="6" t="s">
        <v>199</v>
      </c>
      <c r="F100" s="6" t="s">
        <v>220</v>
      </c>
      <c r="G100" s="6">
        <v>379</v>
      </c>
      <c r="H100" s="10">
        <f t="shared" si="5"/>
        <v>9.6952345236301519E-3</v>
      </c>
      <c r="I100" s="6" t="s">
        <v>1156</v>
      </c>
      <c r="K100" s="2" t="s">
        <v>112</v>
      </c>
      <c r="L100" s="2">
        <v>313</v>
      </c>
      <c r="M100" s="17">
        <f t="shared" si="6"/>
        <v>1.5668308418386886E-2</v>
      </c>
      <c r="N100" s="2" t="s">
        <v>113</v>
      </c>
      <c r="P100" s="2" t="s">
        <v>116</v>
      </c>
      <c r="Q100" s="2">
        <v>550</v>
      </c>
      <c r="R100" s="17">
        <f t="shared" si="7"/>
        <v>5.1322487181042403E-2</v>
      </c>
      <c r="S100" s="2" t="s">
        <v>1864</v>
      </c>
    </row>
    <row r="101" spans="1:19" ht="20.25" customHeight="1">
      <c r="A101" s="6" t="s">
        <v>200</v>
      </c>
      <c r="B101" s="6">
        <v>410</v>
      </c>
      <c r="C101" s="15">
        <f t="shared" si="4"/>
        <v>1.404034578974548E-2</v>
      </c>
      <c r="D101" s="6" t="s">
        <v>201</v>
      </c>
      <c r="F101" s="6" t="s">
        <v>190</v>
      </c>
      <c r="G101" s="6">
        <v>368</v>
      </c>
      <c r="H101" s="10">
        <f t="shared" si="5"/>
        <v>9.4138424926013074E-3</v>
      </c>
      <c r="I101" s="6" t="s">
        <v>191</v>
      </c>
      <c r="K101" s="2" t="s">
        <v>1500</v>
      </c>
      <c r="L101" s="2">
        <v>313</v>
      </c>
      <c r="M101" s="17">
        <f t="shared" si="6"/>
        <v>1.5668308418386886E-2</v>
      </c>
      <c r="N101" s="2" t="s">
        <v>1501</v>
      </c>
      <c r="P101" s="2" t="s">
        <v>336</v>
      </c>
      <c r="Q101" s="2">
        <v>549</v>
      </c>
      <c r="R101" s="17">
        <f t="shared" si="7"/>
        <v>5.1229173567985967E-2</v>
      </c>
      <c r="S101" s="2" t="s">
        <v>337</v>
      </c>
    </row>
    <row r="102" spans="1:19" ht="20.25" customHeight="1">
      <c r="A102" s="6" t="s">
        <v>202</v>
      </c>
      <c r="B102" s="6">
        <v>409</v>
      </c>
      <c r="C102" s="15">
        <f t="shared" si="4"/>
        <v>1.4006101043916832E-2</v>
      </c>
      <c r="D102" s="6" t="s">
        <v>203</v>
      </c>
      <c r="F102" s="6" t="s">
        <v>384</v>
      </c>
      <c r="G102" s="6">
        <v>352</v>
      </c>
      <c r="H102" s="10">
        <f t="shared" si="5"/>
        <v>9.0045449929229901E-3</v>
      </c>
      <c r="I102" s="6" t="s">
        <v>1155</v>
      </c>
      <c r="K102" s="2" t="s">
        <v>378</v>
      </c>
      <c r="L102" s="2">
        <v>311</v>
      </c>
      <c r="M102" s="17">
        <f t="shared" si="6"/>
        <v>1.5568191431687927E-2</v>
      </c>
      <c r="N102" s="2" t="s">
        <v>379</v>
      </c>
      <c r="P102" s="2" t="s">
        <v>62</v>
      </c>
      <c r="Q102" s="2">
        <v>539</v>
      </c>
      <c r="R102" s="17">
        <f t="shared" si="7"/>
        <v>5.0296037437421552E-2</v>
      </c>
      <c r="S102" s="2" t="s">
        <v>63</v>
      </c>
    </row>
    <row r="103" spans="1:19" ht="20.25" customHeight="1">
      <c r="A103" s="6" t="s">
        <v>204</v>
      </c>
      <c r="B103" s="6">
        <v>406</v>
      </c>
      <c r="C103" s="15">
        <f t="shared" si="4"/>
        <v>1.3903366806430889E-2</v>
      </c>
      <c r="D103" s="6" t="s">
        <v>205</v>
      </c>
      <c r="F103" s="6" t="s">
        <v>234</v>
      </c>
      <c r="G103" s="6">
        <v>349</v>
      </c>
      <c r="H103" s="10">
        <f t="shared" si="5"/>
        <v>8.9278017117333051E-3</v>
      </c>
      <c r="I103" s="6" t="s">
        <v>235</v>
      </c>
      <c r="K103" s="2" t="s">
        <v>364</v>
      </c>
      <c r="L103" s="2">
        <v>308</v>
      </c>
      <c r="M103" s="17">
        <f t="shared" si="6"/>
        <v>1.541801595163949E-2</v>
      </c>
      <c r="N103" s="2" t="s">
        <v>1068</v>
      </c>
      <c r="P103" s="2" t="s">
        <v>776</v>
      </c>
      <c r="Q103" s="2">
        <v>526</v>
      </c>
      <c r="R103" s="17">
        <f t="shared" si="7"/>
        <v>4.9082960467687828E-2</v>
      </c>
      <c r="S103" s="2" t="s">
        <v>1865</v>
      </c>
    </row>
    <row r="104" spans="1:19" ht="20.25" customHeight="1">
      <c r="A104" s="6" t="s">
        <v>206</v>
      </c>
      <c r="B104" s="6">
        <v>406</v>
      </c>
      <c r="C104" s="15">
        <f t="shared" si="4"/>
        <v>1.3903366806430889E-2</v>
      </c>
      <c r="D104" s="6" t="s">
        <v>207</v>
      </c>
      <c r="F104" s="6" t="s">
        <v>1099</v>
      </c>
      <c r="G104" s="6">
        <v>348</v>
      </c>
      <c r="H104" s="10">
        <f t="shared" si="5"/>
        <v>8.9022206180034112E-3</v>
      </c>
      <c r="I104" s="6" t="s">
        <v>1100</v>
      </c>
      <c r="K104" s="2" t="s">
        <v>1502</v>
      </c>
      <c r="L104" s="2">
        <v>303</v>
      </c>
      <c r="M104" s="17">
        <f t="shared" si="6"/>
        <v>1.5167723484892096E-2</v>
      </c>
      <c r="N104" s="2" t="s">
        <v>1503</v>
      </c>
      <c r="P104" s="2" t="s">
        <v>988</v>
      </c>
      <c r="Q104" s="2">
        <v>515</v>
      </c>
      <c r="R104" s="17">
        <f t="shared" si="7"/>
        <v>4.8056510724066984E-2</v>
      </c>
      <c r="S104" s="2" t="s">
        <v>1866</v>
      </c>
    </row>
    <row r="105" spans="1:19" ht="20.25" customHeight="1">
      <c r="A105" s="6" t="s">
        <v>208</v>
      </c>
      <c r="B105" s="6">
        <v>405</v>
      </c>
      <c r="C105" s="15">
        <f t="shared" si="4"/>
        <v>1.3869122060602241E-2</v>
      </c>
      <c r="D105" s="6" t="s">
        <v>209</v>
      </c>
      <c r="F105" s="6" t="s">
        <v>200</v>
      </c>
      <c r="G105" s="6">
        <v>336</v>
      </c>
      <c r="H105" s="10">
        <f t="shared" si="5"/>
        <v>8.5952474932446728E-3</v>
      </c>
      <c r="I105" s="6" t="s">
        <v>201</v>
      </c>
      <c r="K105" s="2" t="s">
        <v>996</v>
      </c>
      <c r="L105" s="2">
        <v>296</v>
      </c>
      <c r="M105" s="17">
        <f t="shared" si="6"/>
        <v>1.4817314031445743E-2</v>
      </c>
      <c r="N105" s="2" t="s">
        <v>1504</v>
      </c>
      <c r="P105" s="2" t="s">
        <v>470</v>
      </c>
      <c r="Q105" s="2">
        <v>513</v>
      </c>
      <c r="R105" s="17">
        <f t="shared" si="7"/>
        <v>4.7869883497954097E-2</v>
      </c>
      <c r="S105" s="2" t="s">
        <v>1867</v>
      </c>
    </row>
    <row r="106" spans="1:19" ht="20.25" customHeight="1">
      <c r="A106" s="6" t="s">
        <v>210</v>
      </c>
      <c r="B106" s="6">
        <v>404</v>
      </c>
      <c r="C106" s="15">
        <f t="shared" si="4"/>
        <v>1.3834877314773593E-2</v>
      </c>
      <c r="D106" s="6" t="s">
        <v>211</v>
      </c>
      <c r="F106" s="6" t="s">
        <v>238</v>
      </c>
      <c r="G106" s="6">
        <v>318</v>
      </c>
      <c r="H106" s="10">
        <f t="shared" si="5"/>
        <v>8.1347878061065644E-3</v>
      </c>
      <c r="I106" s="6" t="s">
        <v>1117</v>
      </c>
      <c r="K106" s="2" t="s">
        <v>384</v>
      </c>
      <c r="L106" s="2">
        <v>294</v>
      </c>
      <c r="M106" s="17">
        <f t="shared" si="6"/>
        <v>1.4717197044746786E-2</v>
      </c>
      <c r="N106" s="2" t="s">
        <v>1505</v>
      </c>
      <c r="P106" s="2" t="s">
        <v>154</v>
      </c>
      <c r="Q106" s="2">
        <v>509</v>
      </c>
      <c r="R106" s="17">
        <f t="shared" si="7"/>
        <v>4.7496629045728336E-2</v>
      </c>
      <c r="S106" s="2" t="s">
        <v>155</v>
      </c>
    </row>
    <row r="107" spans="1:19" ht="20.25" customHeight="1">
      <c r="A107" s="6" t="s">
        <v>212</v>
      </c>
      <c r="B107" s="6">
        <v>403</v>
      </c>
      <c r="C107" s="15">
        <f t="shared" si="4"/>
        <v>1.3800632568944945E-2</v>
      </c>
      <c r="D107" s="6" t="s">
        <v>213</v>
      </c>
      <c r="F107" s="6" t="s">
        <v>244</v>
      </c>
      <c r="G107" s="6">
        <v>310</v>
      </c>
      <c r="H107" s="10">
        <f t="shared" si="5"/>
        <v>7.9301390562674066E-3</v>
      </c>
      <c r="I107" s="6" t="s">
        <v>245</v>
      </c>
      <c r="K107" s="2" t="s">
        <v>170</v>
      </c>
      <c r="L107" s="2">
        <v>292</v>
      </c>
      <c r="M107" s="17">
        <f t="shared" si="6"/>
        <v>1.4617080058047828E-2</v>
      </c>
      <c r="N107" s="2" t="s">
        <v>1123</v>
      </c>
      <c r="P107" s="2" t="s">
        <v>126</v>
      </c>
      <c r="Q107" s="2">
        <v>495</v>
      </c>
      <c r="R107" s="17">
        <f t="shared" si="7"/>
        <v>4.6190238462938168E-2</v>
      </c>
      <c r="S107" s="2" t="s">
        <v>1868</v>
      </c>
    </row>
    <row r="108" spans="1:19" ht="20.25" customHeight="1">
      <c r="A108" s="6" t="s">
        <v>214</v>
      </c>
      <c r="B108" s="6">
        <v>402</v>
      </c>
      <c r="C108" s="15">
        <f t="shared" si="4"/>
        <v>1.3766387823116301E-2</v>
      </c>
      <c r="D108" s="6" t="s">
        <v>215</v>
      </c>
      <c r="F108" s="6" t="s">
        <v>130</v>
      </c>
      <c r="G108" s="6">
        <v>310</v>
      </c>
      <c r="H108" s="10">
        <f t="shared" si="5"/>
        <v>7.9301390562674066E-3</v>
      </c>
      <c r="I108" s="6" t="s">
        <v>131</v>
      </c>
      <c r="K108" s="2" t="s">
        <v>676</v>
      </c>
      <c r="L108" s="2">
        <v>290</v>
      </c>
      <c r="M108" s="17">
        <f t="shared" si="6"/>
        <v>1.4516963071348872E-2</v>
      </c>
      <c r="N108" s="2" t="s">
        <v>1506</v>
      </c>
      <c r="P108" s="2" t="s">
        <v>900</v>
      </c>
      <c r="Q108" s="2">
        <v>491</v>
      </c>
      <c r="R108" s="17">
        <f t="shared" si="7"/>
        <v>4.5816984010712401E-2</v>
      </c>
      <c r="S108" s="2" t="s">
        <v>1869</v>
      </c>
    </row>
    <row r="109" spans="1:19" ht="20.25" customHeight="1">
      <c r="A109" s="6" t="s">
        <v>216</v>
      </c>
      <c r="B109" s="6">
        <v>401</v>
      </c>
      <c r="C109" s="15">
        <f t="shared" si="4"/>
        <v>1.3732143077287652E-2</v>
      </c>
      <c r="D109" s="6" t="s">
        <v>217</v>
      </c>
      <c r="F109" s="6" t="s">
        <v>570</v>
      </c>
      <c r="G109" s="6">
        <v>310</v>
      </c>
      <c r="H109" s="10">
        <f t="shared" si="5"/>
        <v>7.9301390562674066E-3</v>
      </c>
      <c r="I109" s="6" t="s">
        <v>1389</v>
      </c>
      <c r="K109" s="2" t="s">
        <v>452</v>
      </c>
      <c r="L109" s="2">
        <v>286</v>
      </c>
      <c r="M109" s="17">
        <f t="shared" si="6"/>
        <v>1.4316729097950957E-2</v>
      </c>
      <c r="N109" s="2" t="s">
        <v>1507</v>
      </c>
      <c r="P109" s="2" t="s">
        <v>58</v>
      </c>
      <c r="Q109" s="2">
        <v>489</v>
      </c>
      <c r="R109" s="17">
        <f t="shared" si="7"/>
        <v>4.5630356784599521E-2</v>
      </c>
      <c r="S109" s="2" t="s">
        <v>59</v>
      </c>
    </row>
    <row r="110" spans="1:19" ht="20.25" customHeight="1">
      <c r="A110" s="6" t="s">
        <v>218</v>
      </c>
      <c r="B110" s="6">
        <v>393</v>
      </c>
      <c r="C110" s="15">
        <f t="shared" si="4"/>
        <v>1.3458185110658473E-2</v>
      </c>
      <c r="D110" s="6" t="s">
        <v>219</v>
      </c>
      <c r="F110" s="6" t="s">
        <v>540</v>
      </c>
      <c r="G110" s="6">
        <v>307</v>
      </c>
      <c r="H110" s="10">
        <f t="shared" si="5"/>
        <v>7.8533957750777216E-3</v>
      </c>
      <c r="I110" s="6" t="s">
        <v>1131</v>
      </c>
      <c r="K110" s="2" t="s">
        <v>1508</v>
      </c>
      <c r="L110" s="2">
        <v>285</v>
      </c>
      <c r="M110" s="17">
        <f t="shared" si="6"/>
        <v>1.4266670604601477E-2</v>
      </c>
      <c r="N110" s="2" t="s">
        <v>1509</v>
      </c>
      <c r="P110" s="2" t="s">
        <v>842</v>
      </c>
      <c r="Q110" s="2">
        <v>475</v>
      </c>
      <c r="R110" s="17">
        <f t="shared" si="7"/>
        <v>4.4323966201809353E-2</v>
      </c>
      <c r="S110" s="2" t="s">
        <v>1870</v>
      </c>
    </row>
    <row r="111" spans="1:19" ht="20.25" customHeight="1">
      <c r="A111" s="6" t="s">
        <v>220</v>
      </c>
      <c r="B111" s="6">
        <v>372</v>
      </c>
      <c r="C111" s="15">
        <f t="shared" si="4"/>
        <v>1.2739045448256875E-2</v>
      </c>
      <c r="D111" s="6" t="s">
        <v>221</v>
      </c>
      <c r="F111" s="6" t="s">
        <v>716</v>
      </c>
      <c r="G111" s="6">
        <v>306</v>
      </c>
      <c r="H111" s="10">
        <f t="shared" si="5"/>
        <v>7.8278146813478278E-3</v>
      </c>
      <c r="I111" s="6" t="s">
        <v>1111</v>
      </c>
      <c r="K111" s="2" t="s">
        <v>292</v>
      </c>
      <c r="L111" s="2">
        <v>275</v>
      </c>
      <c r="M111" s="17">
        <f t="shared" si="6"/>
        <v>1.376608567110669E-2</v>
      </c>
      <c r="N111" s="2" t="s">
        <v>293</v>
      </c>
      <c r="P111" s="2" t="s">
        <v>930</v>
      </c>
      <c r="Q111" s="2">
        <v>457</v>
      </c>
      <c r="R111" s="17">
        <f t="shared" si="7"/>
        <v>4.2644321166793418E-2</v>
      </c>
      <c r="S111" s="2" t="s">
        <v>1871</v>
      </c>
    </row>
    <row r="112" spans="1:19" ht="20.25" customHeight="1">
      <c r="A112" s="6" t="s">
        <v>222</v>
      </c>
      <c r="B112" s="6">
        <v>371</v>
      </c>
      <c r="C112" s="15">
        <f t="shared" si="4"/>
        <v>1.2704800702428227E-2</v>
      </c>
      <c r="D112" s="6" t="s">
        <v>223</v>
      </c>
      <c r="F112" s="6" t="s">
        <v>228</v>
      </c>
      <c r="G112" s="6">
        <v>305</v>
      </c>
      <c r="H112" s="10">
        <f t="shared" si="5"/>
        <v>7.8022335876179322E-3</v>
      </c>
      <c r="I112" s="6" t="s">
        <v>229</v>
      </c>
      <c r="K112" s="2" t="s">
        <v>282</v>
      </c>
      <c r="L112" s="2">
        <v>275</v>
      </c>
      <c r="M112" s="17">
        <f t="shared" si="6"/>
        <v>1.376608567110669E-2</v>
      </c>
      <c r="N112" s="2" t="s">
        <v>283</v>
      </c>
      <c r="P112" s="2" t="s">
        <v>1038</v>
      </c>
      <c r="Q112" s="2">
        <v>448</v>
      </c>
      <c r="R112" s="17">
        <f t="shared" si="7"/>
        <v>4.1804498649285447E-2</v>
      </c>
      <c r="S112" s="2" t="s">
        <v>1872</v>
      </c>
    </row>
    <row r="113" spans="1:19" ht="20.25" customHeight="1">
      <c r="A113" s="6" t="s">
        <v>224</v>
      </c>
      <c r="B113" s="6">
        <v>367</v>
      </c>
      <c r="C113" s="15">
        <f t="shared" si="4"/>
        <v>1.2567821719113637E-2</v>
      </c>
      <c r="D113" s="6" t="s">
        <v>225</v>
      </c>
      <c r="F113" s="6" t="s">
        <v>232</v>
      </c>
      <c r="G113" s="6">
        <v>305</v>
      </c>
      <c r="H113" s="10">
        <f t="shared" si="5"/>
        <v>7.8022335876179322E-3</v>
      </c>
      <c r="I113" s="6" t="s">
        <v>233</v>
      </c>
      <c r="K113" s="2" t="s">
        <v>346</v>
      </c>
      <c r="L113" s="2">
        <v>273</v>
      </c>
      <c r="M113" s="17">
        <f t="shared" si="6"/>
        <v>1.3665968684407729E-2</v>
      </c>
      <c r="N113" s="2" t="s">
        <v>347</v>
      </c>
      <c r="P113" s="2" t="s">
        <v>942</v>
      </c>
      <c r="Q113" s="2">
        <v>447</v>
      </c>
      <c r="R113" s="17">
        <f t="shared" si="7"/>
        <v>4.1711185036229011E-2</v>
      </c>
      <c r="S113" s="2" t="s">
        <v>1873</v>
      </c>
    </row>
    <row r="114" spans="1:19" ht="20.25" customHeight="1">
      <c r="A114" s="6" t="s">
        <v>226</v>
      </c>
      <c r="B114" s="6">
        <v>364</v>
      </c>
      <c r="C114" s="15">
        <f t="shared" si="4"/>
        <v>1.2465087481627696E-2</v>
      </c>
      <c r="D114" s="6" t="s">
        <v>227</v>
      </c>
      <c r="F114" s="6" t="s">
        <v>288</v>
      </c>
      <c r="G114" s="6">
        <v>291</v>
      </c>
      <c r="H114" s="10">
        <f t="shared" si="5"/>
        <v>7.4440982753994044E-3</v>
      </c>
      <c r="I114" s="6" t="s">
        <v>289</v>
      </c>
      <c r="K114" s="2" t="s">
        <v>178</v>
      </c>
      <c r="L114" s="2">
        <v>273</v>
      </c>
      <c r="M114" s="17">
        <f t="shared" si="6"/>
        <v>1.3665968684407729E-2</v>
      </c>
      <c r="N114" s="2" t="s">
        <v>1087</v>
      </c>
      <c r="P114" s="2" t="s">
        <v>198</v>
      </c>
      <c r="Q114" s="2">
        <v>447</v>
      </c>
      <c r="R114" s="17">
        <f t="shared" si="7"/>
        <v>4.1711185036229011E-2</v>
      </c>
      <c r="S114" s="2" t="s">
        <v>199</v>
      </c>
    </row>
    <row r="115" spans="1:19" ht="20.25" customHeight="1">
      <c r="A115" s="6" t="s">
        <v>228</v>
      </c>
      <c r="B115" s="6">
        <v>363</v>
      </c>
      <c r="C115" s="15">
        <f t="shared" si="4"/>
        <v>1.2430842735799048E-2</v>
      </c>
      <c r="D115" s="6" t="s">
        <v>229</v>
      </c>
      <c r="F115" s="6" t="s">
        <v>176</v>
      </c>
      <c r="G115" s="6">
        <v>291</v>
      </c>
      <c r="H115" s="10">
        <f t="shared" si="5"/>
        <v>7.4440982753994044E-3</v>
      </c>
      <c r="I115" s="6" t="s">
        <v>1446</v>
      </c>
      <c r="K115" s="2" t="s">
        <v>402</v>
      </c>
      <c r="L115" s="2">
        <v>266</v>
      </c>
      <c r="M115" s="17">
        <f t="shared" si="6"/>
        <v>1.3315559230961378E-2</v>
      </c>
      <c r="N115" s="2" t="s">
        <v>1510</v>
      </c>
      <c r="P115" s="2" t="s">
        <v>736</v>
      </c>
      <c r="Q115" s="2">
        <v>432</v>
      </c>
      <c r="R115" s="17">
        <f t="shared" si="7"/>
        <v>4.0311480840382399E-2</v>
      </c>
      <c r="S115" s="2" t="s">
        <v>1493</v>
      </c>
    </row>
    <row r="116" spans="1:19" ht="20.25" customHeight="1">
      <c r="A116" s="6" t="s">
        <v>230</v>
      </c>
      <c r="B116" s="6">
        <v>356</v>
      </c>
      <c r="C116" s="15">
        <f t="shared" si="4"/>
        <v>1.2191129514998513E-2</v>
      </c>
      <c r="D116" s="6" t="s">
        <v>231</v>
      </c>
      <c r="F116" s="6" t="s">
        <v>284</v>
      </c>
      <c r="G116" s="6">
        <v>286</v>
      </c>
      <c r="H116" s="10">
        <f t="shared" si="5"/>
        <v>7.3161928067499299E-3</v>
      </c>
      <c r="I116" s="6" t="s">
        <v>285</v>
      </c>
      <c r="K116" s="2" t="s">
        <v>332</v>
      </c>
      <c r="L116" s="2">
        <v>264</v>
      </c>
      <c r="M116" s="17">
        <f t="shared" si="6"/>
        <v>1.321544224426242E-2</v>
      </c>
      <c r="N116" s="2" t="s">
        <v>1511</v>
      </c>
      <c r="P116" s="2" t="s">
        <v>562</v>
      </c>
      <c r="Q116" s="2">
        <v>428</v>
      </c>
      <c r="R116" s="17">
        <f t="shared" si="7"/>
        <v>3.9938226388156639E-2</v>
      </c>
      <c r="S116" s="2" t="s">
        <v>563</v>
      </c>
    </row>
    <row r="117" spans="1:19" ht="20.25" customHeight="1">
      <c r="A117" s="6" t="s">
        <v>232</v>
      </c>
      <c r="B117" s="6">
        <v>351</v>
      </c>
      <c r="C117" s="15">
        <f t="shared" si="4"/>
        <v>1.2019905785855276E-2</v>
      </c>
      <c r="D117" s="6" t="s">
        <v>233</v>
      </c>
      <c r="F117" s="6" t="s">
        <v>198</v>
      </c>
      <c r="G117" s="6">
        <v>283</v>
      </c>
      <c r="H117" s="10">
        <f t="shared" si="5"/>
        <v>7.2394495255602449E-3</v>
      </c>
      <c r="I117" s="6" t="s">
        <v>199</v>
      </c>
      <c r="K117" s="2" t="s">
        <v>1512</v>
      </c>
      <c r="L117" s="2">
        <v>264</v>
      </c>
      <c r="M117" s="17">
        <f t="shared" si="6"/>
        <v>1.321544224426242E-2</v>
      </c>
      <c r="N117" s="2" t="s">
        <v>1513</v>
      </c>
      <c r="P117" s="2" t="s">
        <v>1874</v>
      </c>
      <c r="Q117" s="2">
        <v>395</v>
      </c>
      <c r="R117" s="17">
        <f t="shared" si="7"/>
        <v>3.6858877157294093E-2</v>
      </c>
      <c r="S117" s="2" t="s">
        <v>1875</v>
      </c>
    </row>
    <row r="118" spans="1:19" ht="20.25" customHeight="1">
      <c r="A118" s="6" t="s">
        <v>234</v>
      </c>
      <c r="B118" s="6">
        <v>349</v>
      </c>
      <c r="C118" s="15">
        <f t="shared" si="4"/>
        <v>1.1951416294197981E-2</v>
      </c>
      <c r="D118" s="6" t="s">
        <v>235</v>
      </c>
      <c r="F118" s="6" t="s">
        <v>194</v>
      </c>
      <c r="G118" s="6">
        <v>281</v>
      </c>
      <c r="H118" s="10">
        <f t="shared" si="5"/>
        <v>7.1882873381004546E-3</v>
      </c>
      <c r="I118" s="6" t="s">
        <v>1235</v>
      </c>
      <c r="K118" s="2" t="s">
        <v>244</v>
      </c>
      <c r="L118" s="2">
        <v>261</v>
      </c>
      <c r="M118" s="17">
        <f t="shared" si="6"/>
        <v>1.3065266764213984E-2</v>
      </c>
      <c r="N118" s="2" t="s">
        <v>245</v>
      </c>
      <c r="P118" s="2" t="s">
        <v>274</v>
      </c>
      <c r="Q118" s="2">
        <v>393</v>
      </c>
      <c r="R118" s="17">
        <f t="shared" si="7"/>
        <v>3.6672249931181213E-2</v>
      </c>
      <c r="S118" s="2" t="s">
        <v>1876</v>
      </c>
    </row>
    <row r="119" spans="1:19" ht="20.25" customHeight="1">
      <c r="A119" s="6" t="s">
        <v>236</v>
      </c>
      <c r="B119" s="6">
        <v>333</v>
      </c>
      <c r="C119" s="15">
        <f t="shared" si="4"/>
        <v>1.1403500360939621E-2</v>
      </c>
      <c r="D119" s="6" t="s">
        <v>237</v>
      </c>
      <c r="F119" s="6" t="s">
        <v>218</v>
      </c>
      <c r="G119" s="6">
        <v>279</v>
      </c>
      <c r="H119" s="10">
        <f t="shared" si="5"/>
        <v>7.137125150640666E-3</v>
      </c>
      <c r="I119" s="6" t="s">
        <v>219</v>
      </c>
      <c r="K119" s="2" t="s">
        <v>150</v>
      </c>
      <c r="L119" s="2">
        <v>260</v>
      </c>
      <c r="M119" s="17">
        <f t="shared" si="6"/>
        <v>1.3015208270864505E-2</v>
      </c>
      <c r="N119" s="2" t="s">
        <v>151</v>
      </c>
      <c r="P119" s="2" t="s">
        <v>778</v>
      </c>
      <c r="Q119" s="2">
        <v>391</v>
      </c>
      <c r="R119" s="17">
        <f t="shared" si="7"/>
        <v>3.6485622705068332E-2</v>
      </c>
      <c r="S119" s="2" t="s">
        <v>1877</v>
      </c>
    </row>
    <row r="120" spans="1:19" ht="20.25" customHeight="1">
      <c r="A120" s="6" t="s">
        <v>238</v>
      </c>
      <c r="B120" s="6">
        <v>330</v>
      </c>
      <c r="C120" s="15">
        <f t="shared" si="4"/>
        <v>1.1300766123453678E-2</v>
      </c>
      <c r="D120" s="6" t="s">
        <v>239</v>
      </c>
      <c r="F120" s="6" t="s">
        <v>264</v>
      </c>
      <c r="G120" s="6">
        <v>275</v>
      </c>
      <c r="H120" s="10">
        <f t="shared" si="5"/>
        <v>7.0348007757210862E-3</v>
      </c>
      <c r="I120" s="6" t="s">
        <v>265</v>
      </c>
      <c r="K120" s="2" t="s">
        <v>816</v>
      </c>
      <c r="L120" s="2">
        <v>257</v>
      </c>
      <c r="M120" s="17">
        <f t="shared" si="6"/>
        <v>1.2865032790816067E-2</v>
      </c>
      <c r="N120" s="2" t="s">
        <v>1514</v>
      </c>
      <c r="P120" s="2" t="s">
        <v>652</v>
      </c>
      <c r="Q120" s="2">
        <v>390</v>
      </c>
      <c r="R120" s="17">
        <f t="shared" si="7"/>
        <v>3.6392309092011889E-2</v>
      </c>
      <c r="S120" s="2" t="s">
        <v>1878</v>
      </c>
    </row>
    <row r="121" spans="1:19" ht="20.25" customHeight="1">
      <c r="A121" s="6" t="s">
        <v>240</v>
      </c>
      <c r="B121" s="6">
        <v>324</v>
      </c>
      <c r="C121" s="15">
        <f t="shared" si="4"/>
        <v>1.1095297648481793E-2</v>
      </c>
      <c r="D121" s="6" t="s">
        <v>241</v>
      </c>
      <c r="F121" s="6" t="s">
        <v>226</v>
      </c>
      <c r="G121" s="6">
        <v>265</v>
      </c>
      <c r="H121" s="10">
        <f t="shared" si="5"/>
        <v>6.7789898384221382E-3</v>
      </c>
      <c r="I121" s="6" t="s">
        <v>227</v>
      </c>
      <c r="K121" s="2" t="s">
        <v>202</v>
      </c>
      <c r="L121" s="2">
        <v>255</v>
      </c>
      <c r="M121" s="17">
        <f t="shared" si="6"/>
        <v>1.276491580411711E-2</v>
      </c>
      <c r="N121" s="2" t="s">
        <v>203</v>
      </c>
      <c r="P121" s="2" t="s">
        <v>146</v>
      </c>
      <c r="Q121" s="2">
        <v>388</v>
      </c>
      <c r="R121" s="17">
        <f t="shared" si="7"/>
        <v>3.6205681865899009E-2</v>
      </c>
      <c r="S121" s="2" t="s">
        <v>147</v>
      </c>
    </row>
    <row r="122" spans="1:19" ht="20.25" customHeight="1">
      <c r="A122" s="6" t="s">
        <v>242</v>
      </c>
      <c r="B122" s="6">
        <v>323</v>
      </c>
      <c r="C122" s="15">
        <f t="shared" si="4"/>
        <v>1.1061052902653145E-2</v>
      </c>
      <c r="D122" s="6" t="s">
        <v>243</v>
      </c>
      <c r="F122" s="6" t="s">
        <v>184</v>
      </c>
      <c r="G122" s="6">
        <v>261</v>
      </c>
      <c r="H122" s="10">
        <f t="shared" si="5"/>
        <v>6.6766654635025584E-3</v>
      </c>
      <c r="I122" s="6" t="s">
        <v>185</v>
      </c>
      <c r="K122" s="2" t="s">
        <v>194</v>
      </c>
      <c r="L122" s="2">
        <v>254</v>
      </c>
      <c r="M122" s="17">
        <f t="shared" si="6"/>
        <v>1.2714857310767633E-2</v>
      </c>
      <c r="N122" s="2" t="s">
        <v>195</v>
      </c>
      <c r="P122" s="2" t="s">
        <v>1158</v>
      </c>
      <c r="Q122" s="2">
        <v>386</v>
      </c>
      <c r="R122" s="17">
        <f t="shared" si="7"/>
        <v>3.6019054639786122E-2</v>
      </c>
      <c r="S122" s="2" t="s">
        <v>1482</v>
      </c>
    </row>
    <row r="123" spans="1:19" ht="20.25" customHeight="1">
      <c r="A123" s="6" t="s">
        <v>244</v>
      </c>
      <c r="B123" s="6">
        <v>321</v>
      </c>
      <c r="C123" s="15">
        <f t="shared" si="4"/>
        <v>1.0992563410995851E-2</v>
      </c>
      <c r="D123" s="6" t="s">
        <v>245</v>
      </c>
      <c r="F123" s="6" t="s">
        <v>292</v>
      </c>
      <c r="G123" s="6">
        <v>258</v>
      </c>
      <c r="H123" s="10">
        <f t="shared" si="5"/>
        <v>6.5999221823128743E-3</v>
      </c>
      <c r="I123" s="6" t="s">
        <v>293</v>
      </c>
      <c r="K123" s="2" t="s">
        <v>354</v>
      </c>
      <c r="L123" s="2">
        <v>246</v>
      </c>
      <c r="M123" s="17">
        <f t="shared" si="6"/>
        <v>1.2314389363971801E-2</v>
      </c>
      <c r="N123" s="2" t="s">
        <v>1515</v>
      </c>
      <c r="P123" s="2" t="s">
        <v>574</v>
      </c>
      <c r="Q123" s="2">
        <v>376</v>
      </c>
      <c r="R123" s="17">
        <f t="shared" si="7"/>
        <v>3.5085918509221721E-2</v>
      </c>
      <c r="S123" s="2" t="s">
        <v>1879</v>
      </c>
    </row>
    <row r="124" spans="1:19" ht="20.25" customHeight="1">
      <c r="A124" s="6" t="s">
        <v>246</v>
      </c>
      <c r="B124" s="6">
        <v>320</v>
      </c>
      <c r="C124" s="15">
        <f t="shared" si="4"/>
        <v>1.0958318665167204E-2</v>
      </c>
      <c r="D124" s="6" t="s">
        <v>247</v>
      </c>
      <c r="F124" s="6" t="s">
        <v>170</v>
      </c>
      <c r="G124" s="6">
        <v>247</v>
      </c>
      <c r="H124" s="10">
        <f t="shared" si="5"/>
        <v>6.3185301512840297E-3</v>
      </c>
      <c r="I124" s="6" t="s">
        <v>1123</v>
      </c>
      <c r="K124" s="2" t="s">
        <v>1226</v>
      </c>
      <c r="L124" s="2">
        <v>246</v>
      </c>
      <c r="M124" s="17">
        <f t="shared" si="6"/>
        <v>1.2314389363971801E-2</v>
      </c>
      <c r="N124" s="2" t="s">
        <v>1516</v>
      </c>
      <c r="P124" s="2" t="s">
        <v>1345</v>
      </c>
      <c r="Q124" s="2">
        <v>369</v>
      </c>
      <c r="R124" s="17">
        <f t="shared" si="7"/>
        <v>3.443272321782663E-2</v>
      </c>
      <c r="S124" s="2" t="s">
        <v>1880</v>
      </c>
    </row>
    <row r="125" spans="1:19" ht="20.25" customHeight="1">
      <c r="A125" s="6" t="s">
        <v>248</v>
      </c>
      <c r="B125" s="6">
        <v>317</v>
      </c>
      <c r="C125" s="15">
        <f t="shared" si="4"/>
        <v>1.0855584427681262E-2</v>
      </c>
      <c r="D125" s="6" t="s">
        <v>249</v>
      </c>
      <c r="F125" s="6" t="s">
        <v>270</v>
      </c>
      <c r="G125" s="6">
        <v>246</v>
      </c>
      <c r="H125" s="10">
        <f t="shared" si="5"/>
        <v>6.292949057554135E-3</v>
      </c>
      <c r="I125" s="6" t="s">
        <v>271</v>
      </c>
      <c r="K125" s="2" t="s">
        <v>310</v>
      </c>
      <c r="L125" s="2">
        <v>245</v>
      </c>
      <c r="M125" s="17">
        <f t="shared" si="6"/>
        <v>1.2264330870622323E-2</v>
      </c>
      <c r="N125" s="2" t="s">
        <v>311</v>
      </c>
      <c r="P125" s="2" t="s">
        <v>1014</v>
      </c>
      <c r="Q125" s="2">
        <v>366</v>
      </c>
      <c r="R125" s="17">
        <f t="shared" si="7"/>
        <v>3.4152782378657306E-2</v>
      </c>
      <c r="S125" s="2" t="s">
        <v>1544</v>
      </c>
    </row>
    <row r="126" spans="1:19" ht="20.25" customHeight="1">
      <c r="A126" s="6" t="s">
        <v>250</v>
      </c>
      <c r="B126" s="6">
        <v>311</v>
      </c>
      <c r="C126" s="15">
        <f t="shared" si="4"/>
        <v>1.0650115952709375E-2</v>
      </c>
      <c r="D126" s="6" t="s">
        <v>251</v>
      </c>
      <c r="F126" s="6" t="s">
        <v>204</v>
      </c>
      <c r="G126" s="6">
        <v>239</v>
      </c>
      <c r="H126" s="10">
        <f t="shared" si="5"/>
        <v>6.1138814014448711E-3</v>
      </c>
      <c r="I126" s="6" t="s">
        <v>205</v>
      </c>
      <c r="K126" s="2" t="s">
        <v>146</v>
      </c>
      <c r="L126" s="2">
        <v>244</v>
      </c>
      <c r="M126" s="17">
        <f t="shared" si="6"/>
        <v>1.2214272377272843E-2</v>
      </c>
      <c r="N126" s="2" t="s">
        <v>147</v>
      </c>
      <c r="P126" s="2" t="s">
        <v>178</v>
      </c>
      <c r="Q126" s="2">
        <v>357</v>
      </c>
      <c r="R126" s="17">
        <f t="shared" si="7"/>
        <v>3.3312959861149342E-2</v>
      </c>
      <c r="S126" s="2" t="s">
        <v>1087</v>
      </c>
    </row>
    <row r="127" spans="1:19" ht="20.25" customHeight="1">
      <c r="A127" s="6" t="s">
        <v>252</v>
      </c>
      <c r="B127" s="6">
        <v>302</v>
      </c>
      <c r="C127" s="15">
        <f t="shared" si="4"/>
        <v>1.0341913240251549E-2</v>
      </c>
      <c r="D127" s="6" t="s">
        <v>253</v>
      </c>
      <c r="F127" s="6" t="s">
        <v>158</v>
      </c>
      <c r="G127" s="6">
        <v>232</v>
      </c>
      <c r="H127" s="10">
        <f t="shared" si="5"/>
        <v>5.9348137453356072E-3</v>
      </c>
      <c r="I127" s="6" t="s">
        <v>1289</v>
      </c>
      <c r="K127" s="2" t="s">
        <v>264</v>
      </c>
      <c r="L127" s="2">
        <v>229</v>
      </c>
      <c r="M127" s="17">
        <f t="shared" si="6"/>
        <v>1.146339497703066E-2</v>
      </c>
      <c r="N127" s="2" t="s">
        <v>265</v>
      </c>
      <c r="P127" s="2" t="s">
        <v>1056</v>
      </c>
      <c r="Q127" s="2">
        <v>344</v>
      </c>
      <c r="R127" s="17">
        <f t="shared" si="7"/>
        <v>3.2099882891415611E-2</v>
      </c>
      <c r="S127" s="2" t="s">
        <v>1371</v>
      </c>
    </row>
    <row r="128" spans="1:19" ht="20.25" customHeight="1">
      <c r="A128" s="6" t="s">
        <v>254</v>
      </c>
      <c r="B128" s="6">
        <v>299</v>
      </c>
      <c r="C128" s="15">
        <f t="shared" si="4"/>
        <v>1.0239179002765606E-2</v>
      </c>
      <c r="D128" s="6" t="s">
        <v>255</v>
      </c>
      <c r="F128" s="6" t="s">
        <v>336</v>
      </c>
      <c r="G128" s="6">
        <v>228</v>
      </c>
      <c r="H128" s="10">
        <f t="shared" si="5"/>
        <v>5.8324893704160274E-3</v>
      </c>
      <c r="I128" s="6" t="s">
        <v>337</v>
      </c>
      <c r="K128" s="2" t="s">
        <v>228</v>
      </c>
      <c r="L128" s="2">
        <v>228</v>
      </c>
      <c r="M128" s="17">
        <f t="shared" si="6"/>
        <v>1.1413336483681182E-2</v>
      </c>
      <c r="N128" s="2" t="s">
        <v>229</v>
      </c>
      <c r="P128" s="2" t="s">
        <v>1407</v>
      </c>
      <c r="Q128" s="2">
        <v>317</v>
      </c>
      <c r="R128" s="17">
        <f t="shared" si="7"/>
        <v>2.9580415338891712E-2</v>
      </c>
      <c r="S128" s="2" t="s">
        <v>1881</v>
      </c>
    </row>
    <row r="129" spans="1:19" ht="20.25" customHeight="1">
      <c r="A129" s="6" t="s">
        <v>256</v>
      </c>
      <c r="B129" s="6">
        <v>292</v>
      </c>
      <c r="C129" s="15">
        <f t="shared" si="4"/>
        <v>9.9994657819650733E-3</v>
      </c>
      <c r="D129" s="6" t="s">
        <v>257</v>
      </c>
      <c r="F129" s="6" t="s">
        <v>266</v>
      </c>
      <c r="G129" s="6">
        <v>223</v>
      </c>
      <c r="H129" s="10">
        <f t="shared" si="5"/>
        <v>5.7045839017665538E-3</v>
      </c>
      <c r="I129" s="6" t="s">
        <v>267</v>
      </c>
      <c r="K129" s="2" t="s">
        <v>300</v>
      </c>
      <c r="L129" s="2">
        <v>225</v>
      </c>
      <c r="M129" s="17">
        <f t="shared" si="6"/>
        <v>1.1263161003632744E-2</v>
      </c>
      <c r="N129" s="2" t="s">
        <v>301</v>
      </c>
      <c r="P129" s="2" t="s">
        <v>780</v>
      </c>
      <c r="Q129" s="2">
        <v>308</v>
      </c>
      <c r="R129" s="17">
        <f t="shared" si="7"/>
        <v>2.8740592821383745E-2</v>
      </c>
      <c r="S129" s="2" t="s">
        <v>1882</v>
      </c>
    </row>
    <row r="130" spans="1:19" ht="20.25" customHeight="1">
      <c r="A130" s="6" t="s">
        <v>258</v>
      </c>
      <c r="B130" s="6">
        <v>287</v>
      </c>
      <c r="C130" s="15">
        <f t="shared" si="4"/>
        <v>9.8282420528218364E-3</v>
      </c>
      <c r="D130" s="6" t="s">
        <v>259</v>
      </c>
      <c r="F130" s="6" t="s">
        <v>568</v>
      </c>
      <c r="G130" s="6">
        <v>219</v>
      </c>
      <c r="H130" s="10">
        <f t="shared" si="5"/>
        <v>5.6022595268469741E-3</v>
      </c>
      <c r="I130" s="6" t="s">
        <v>1095</v>
      </c>
      <c r="K130" s="2" t="s">
        <v>788</v>
      </c>
      <c r="L130" s="2">
        <v>213</v>
      </c>
      <c r="M130" s="17">
        <f t="shared" si="6"/>
        <v>1.0662459083438998E-2</v>
      </c>
      <c r="N130" s="2" t="s">
        <v>1517</v>
      </c>
      <c r="P130" s="2" t="s">
        <v>312</v>
      </c>
      <c r="Q130" s="2">
        <v>307</v>
      </c>
      <c r="R130" s="17">
        <f t="shared" si="7"/>
        <v>2.8647279208327308E-2</v>
      </c>
      <c r="S130" s="2" t="s">
        <v>1883</v>
      </c>
    </row>
    <row r="131" spans="1:19" ht="20.25" customHeight="1">
      <c r="A131" s="6" t="s">
        <v>260</v>
      </c>
      <c r="B131" s="6">
        <v>284</v>
      </c>
      <c r="C131" s="15">
        <f t="shared" ref="C131:C194" si="8">(B131/$B$534)*100</f>
        <v>9.7255078153358938E-3</v>
      </c>
      <c r="D131" s="6" t="s">
        <v>261</v>
      </c>
      <c r="F131" s="6" t="s">
        <v>240</v>
      </c>
      <c r="G131" s="6">
        <v>214</v>
      </c>
      <c r="H131" s="10">
        <f t="shared" ref="H131:H194" si="9">(G131/$G$474)*100</f>
        <v>5.4743540581974996E-3</v>
      </c>
      <c r="I131" s="6" t="s">
        <v>1077</v>
      </c>
      <c r="K131" s="2" t="s">
        <v>1518</v>
      </c>
      <c r="L131" s="2">
        <v>207</v>
      </c>
      <c r="M131" s="17">
        <f t="shared" ref="M131:M194" si="10">(L131/$L$490)*100</f>
        <v>1.0362108123342125E-2</v>
      </c>
      <c r="N131" s="2" t="s">
        <v>1519</v>
      </c>
      <c r="P131" s="2" t="s">
        <v>348</v>
      </c>
      <c r="Q131" s="2">
        <v>305</v>
      </c>
      <c r="R131" s="17">
        <f t="shared" ref="R131:R194" si="11">(Q131/$Q$538)*100</f>
        <v>2.8460651982214428E-2</v>
      </c>
      <c r="S131" s="2" t="s">
        <v>349</v>
      </c>
    </row>
    <row r="132" spans="1:19" ht="20.25" customHeight="1">
      <c r="A132" s="6" t="s">
        <v>262</v>
      </c>
      <c r="B132" s="6">
        <v>277</v>
      </c>
      <c r="C132" s="15">
        <f t="shared" si="8"/>
        <v>9.4857945945353607E-3</v>
      </c>
      <c r="D132" s="6" t="s">
        <v>263</v>
      </c>
      <c r="F132" s="6" t="s">
        <v>314</v>
      </c>
      <c r="G132" s="6">
        <v>210</v>
      </c>
      <c r="H132" s="10">
        <f t="shared" si="9"/>
        <v>5.3720296832779199E-3</v>
      </c>
      <c r="I132" s="6" t="s">
        <v>315</v>
      </c>
      <c r="K132" s="2" t="s">
        <v>290</v>
      </c>
      <c r="L132" s="2">
        <v>204</v>
      </c>
      <c r="M132" s="17">
        <f t="shared" si="10"/>
        <v>1.0211932643293689E-2</v>
      </c>
      <c r="N132" s="2" t="s">
        <v>291</v>
      </c>
      <c r="P132" s="2" t="s">
        <v>176</v>
      </c>
      <c r="Q132" s="2">
        <v>302</v>
      </c>
      <c r="R132" s="17">
        <f t="shared" si="11"/>
        <v>2.8180711143045104E-2</v>
      </c>
      <c r="S132" s="2" t="s">
        <v>1523</v>
      </c>
    </row>
    <row r="133" spans="1:19" ht="20.25" customHeight="1">
      <c r="A133" s="6" t="s">
        <v>264</v>
      </c>
      <c r="B133" s="6">
        <v>276</v>
      </c>
      <c r="C133" s="15">
        <f t="shared" si="8"/>
        <v>9.4515498487067126E-3</v>
      </c>
      <c r="D133" s="6" t="s">
        <v>265</v>
      </c>
      <c r="F133" s="6" t="s">
        <v>80</v>
      </c>
      <c r="G133" s="6">
        <v>206</v>
      </c>
      <c r="H133" s="10">
        <f t="shared" si="9"/>
        <v>5.269705308358341E-3</v>
      </c>
      <c r="I133" s="6" t="s">
        <v>1157</v>
      </c>
      <c r="K133" s="2" t="s">
        <v>618</v>
      </c>
      <c r="L133" s="2">
        <v>193</v>
      </c>
      <c r="M133" s="17">
        <f t="shared" si="10"/>
        <v>9.6612892164494209E-3</v>
      </c>
      <c r="N133" s="2" t="s">
        <v>1143</v>
      </c>
      <c r="P133" s="2" t="s">
        <v>1338</v>
      </c>
      <c r="Q133" s="2">
        <v>300</v>
      </c>
      <c r="R133" s="17">
        <f t="shared" si="11"/>
        <v>2.7994083916932221E-2</v>
      </c>
      <c r="S133" s="2" t="s">
        <v>1884</v>
      </c>
    </row>
    <row r="134" spans="1:19" ht="20.25" customHeight="1">
      <c r="A134" s="6" t="s">
        <v>266</v>
      </c>
      <c r="B134" s="6">
        <v>275</v>
      </c>
      <c r="C134" s="15">
        <f t="shared" si="8"/>
        <v>9.4173051028780663E-3</v>
      </c>
      <c r="D134" s="6" t="s">
        <v>267</v>
      </c>
      <c r="F134" s="6" t="s">
        <v>308</v>
      </c>
      <c r="G134" s="6">
        <v>204</v>
      </c>
      <c r="H134" s="10">
        <f t="shared" si="9"/>
        <v>5.2185431208985516E-3</v>
      </c>
      <c r="I134" s="6" t="s">
        <v>309</v>
      </c>
      <c r="K134" s="2" t="s">
        <v>1358</v>
      </c>
      <c r="L134" s="2">
        <v>191</v>
      </c>
      <c r="M134" s="17">
        <f t="shared" si="10"/>
        <v>9.5611722297504632E-3</v>
      </c>
      <c r="N134" s="2" t="s">
        <v>1359</v>
      </c>
      <c r="P134" s="2" t="s">
        <v>1114</v>
      </c>
      <c r="Q134" s="2">
        <v>295</v>
      </c>
      <c r="R134" s="17">
        <f t="shared" si="11"/>
        <v>2.7527515851650017E-2</v>
      </c>
      <c r="S134" s="2" t="s">
        <v>1885</v>
      </c>
    </row>
    <row r="135" spans="1:19" ht="20.25" customHeight="1">
      <c r="A135" s="6" t="s">
        <v>268</v>
      </c>
      <c r="B135" s="6">
        <v>274</v>
      </c>
      <c r="C135" s="15">
        <f t="shared" si="8"/>
        <v>9.3830603570494182E-3</v>
      </c>
      <c r="D135" s="6" t="s">
        <v>269</v>
      </c>
      <c r="F135" s="6" t="s">
        <v>480</v>
      </c>
      <c r="G135" s="6">
        <v>203</v>
      </c>
      <c r="H135" s="10">
        <f t="shared" si="9"/>
        <v>5.192962027168656E-3</v>
      </c>
      <c r="I135" s="6" t="s">
        <v>1069</v>
      </c>
      <c r="K135" s="2" t="s">
        <v>1036</v>
      </c>
      <c r="L135" s="2">
        <v>182</v>
      </c>
      <c r="M135" s="17">
        <f t="shared" si="10"/>
        <v>9.1106457896051544E-3</v>
      </c>
      <c r="N135" s="2" t="s">
        <v>1520</v>
      </c>
      <c r="P135" s="2" t="s">
        <v>1334</v>
      </c>
      <c r="Q135" s="2">
        <v>294</v>
      </c>
      <c r="R135" s="17">
        <f t="shared" si="11"/>
        <v>2.7434202238593577E-2</v>
      </c>
      <c r="S135" s="2" t="s">
        <v>1335</v>
      </c>
    </row>
    <row r="136" spans="1:19" ht="20.25" customHeight="1">
      <c r="A136" s="6" t="s">
        <v>270</v>
      </c>
      <c r="B136" s="6">
        <v>268</v>
      </c>
      <c r="C136" s="15">
        <f t="shared" si="8"/>
        <v>9.1775918820775331E-3</v>
      </c>
      <c r="D136" s="6" t="s">
        <v>271</v>
      </c>
      <c r="F136" s="6" t="s">
        <v>276</v>
      </c>
      <c r="G136" s="6">
        <v>194</v>
      </c>
      <c r="H136" s="10">
        <f t="shared" si="9"/>
        <v>4.9627321835996026E-3</v>
      </c>
      <c r="I136" s="6" t="s">
        <v>277</v>
      </c>
      <c r="K136" s="2" t="s">
        <v>1128</v>
      </c>
      <c r="L136" s="2">
        <v>181</v>
      </c>
      <c r="M136" s="17">
        <f t="shared" si="10"/>
        <v>9.0605872962556747E-3</v>
      </c>
      <c r="N136" s="2" t="s">
        <v>1129</v>
      </c>
      <c r="P136" s="2" t="s">
        <v>1444</v>
      </c>
      <c r="Q136" s="2">
        <v>294</v>
      </c>
      <c r="R136" s="17">
        <f t="shared" si="11"/>
        <v>2.7434202238593577E-2</v>
      </c>
      <c r="S136" s="2" t="s">
        <v>1886</v>
      </c>
    </row>
    <row r="137" spans="1:19" ht="20.25" customHeight="1">
      <c r="A137" s="6" t="s">
        <v>272</v>
      </c>
      <c r="B137" s="6">
        <v>264</v>
      </c>
      <c r="C137" s="15">
        <f t="shared" si="8"/>
        <v>9.0406128987629425E-3</v>
      </c>
      <c r="D137" s="6" t="s">
        <v>273</v>
      </c>
      <c r="F137" s="6" t="s">
        <v>1134</v>
      </c>
      <c r="G137" s="6">
        <v>178</v>
      </c>
      <c r="H137" s="10">
        <f t="shared" si="9"/>
        <v>4.5534346839212845E-3</v>
      </c>
      <c r="I137" s="6" t="s">
        <v>1135</v>
      </c>
      <c r="K137" s="2" t="s">
        <v>1343</v>
      </c>
      <c r="L137" s="2">
        <v>177</v>
      </c>
      <c r="M137" s="17">
        <f t="shared" si="10"/>
        <v>8.8603533228577593E-3</v>
      </c>
      <c r="N137" s="2" t="s">
        <v>1521</v>
      </c>
      <c r="P137" s="2" t="s">
        <v>1437</v>
      </c>
      <c r="Q137" s="2">
        <v>284</v>
      </c>
      <c r="R137" s="17">
        <f t="shared" si="11"/>
        <v>2.6501066108029169E-2</v>
      </c>
      <c r="S137" s="2" t="s">
        <v>1887</v>
      </c>
    </row>
    <row r="138" spans="1:19" ht="20.25" customHeight="1">
      <c r="A138" s="6" t="s">
        <v>274</v>
      </c>
      <c r="B138" s="6">
        <v>262</v>
      </c>
      <c r="C138" s="15">
        <f t="shared" si="8"/>
        <v>8.9721234071056481E-3</v>
      </c>
      <c r="D138" s="6" t="s">
        <v>275</v>
      </c>
      <c r="F138" s="6" t="s">
        <v>1397</v>
      </c>
      <c r="G138" s="6">
        <v>178</v>
      </c>
      <c r="H138" s="10">
        <f t="shared" si="9"/>
        <v>4.5534346839212845E-3</v>
      </c>
      <c r="I138" s="6" t="s">
        <v>1398</v>
      </c>
      <c r="K138" s="2" t="s">
        <v>760</v>
      </c>
      <c r="L138" s="2">
        <v>176</v>
      </c>
      <c r="M138" s="17">
        <f t="shared" si="10"/>
        <v>8.8102948295082795E-3</v>
      </c>
      <c r="N138" s="2" t="s">
        <v>1166</v>
      </c>
      <c r="P138" s="2" t="s">
        <v>952</v>
      </c>
      <c r="Q138" s="2">
        <v>278</v>
      </c>
      <c r="R138" s="17">
        <f t="shared" si="11"/>
        <v>2.5941184429690525E-2</v>
      </c>
      <c r="S138" s="2" t="s">
        <v>1888</v>
      </c>
    </row>
    <row r="139" spans="1:19" ht="20.25" customHeight="1">
      <c r="A139" s="6" t="s">
        <v>276</v>
      </c>
      <c r="B139" s="6">
        <v>259</v>
      </c>
      <c r="C139" s="15">
        <f t="shared" si="8"/>
        <v>8.8693891696197055E-3</v>
      </c>
      <c r="D139" s="6" t="s">
        <v>277</v>
      </c>
      <c r="F139" s="6" t="s">
        <v>246</v>
      </c>
      <c r="G139" s="6">
        <v>177</v>
      </c>
      <c r="H139" s="10">
        <f t="shared" si="9"/>
        <v>4.5278535901913898E-3</v>
      </c>
      <c r="I139" s="6" t="s">
        <v>247</v>
      </c>
      <c r="K139" s="2" t="s">
        <v>336</v>
      </c>
      <c r="L139" s="2">
        <v>174</v>
      </c>
      <c r="M139" s="17">
        <f t="shared" si="10"/>
        <v>8.7101778428093236E-3</v>
      </c>
      <c r="N139" s="2" t="s">
        <v>337</v>
      </c>
      <c r="P139" s="2" t="s">
        <v>428</v>
      </c>
      <c r="Q139" s="2">
        <v>276</v>
      </c>
      <c r="R139" s="17">
        <f t="shared" si="11"/>
        <v>2.5754557203577642E-2</v>
      </c>
      <c r="S139" s="2" t="s">
        <v>1889</v>
      </c>
    </row>
    <row r="140" spans="1:19" ht="20.25" customHeight="1">
      <c r="A140" s="6" t="s">
        <v>278</v>
      </c>
      <c r="B140" s="6">
        <v>256</v>
      </c>
      <c r="C140" s="15">
        <f t="shared" si="8"/>
        <v>8.766654932133763E-3</v>
      </c>
      <c r="D140" s="6" t="s">
        <v>279</v>
      </c>
      <c r="F140" s="6" t="s">
        <v>300</v>
      </c>
      <c r="G140" s="6">
        <v>175</v>
      </c>
      <c r="H140" s="10">
        <f t="shared" si="9"/>
        <v>4.4766914027316003E-3</v>
      </c>
      <c r="I140" s="6" t="s">
        <v>301</v>
      </c>
      <c r="K140" s="2" t="s">
        <v>298</v>
      </c>
      <c r="L140" s="2">
        <v>172</v>
      </c>
      <c r="M140" s="17">
        <f t="shared" si="10"/>
        <v>8.6100608561103659E-3</v>
      </c>
      <c r="N140" s="2" t="s">
        <v>1522</v>
      </c>
      <c r="P140" s="2" t="s">
        <v>1890</v>
      </c>
      <c r="Q140" s="2">
        <v>269</v>
      </c>
      <c r="R140" s="17">
        <f t="shared" si="11"/>
        <v>2.5101361912182561E-2</v>
      </c>
      <c r="S140" s="2" t="s">
        <v>1891</v>
      </c>
    </row>
    <row r="141" spans="1:19" ht="20.25" customHeight="1">
      <c r="A141" s="6" t="s">
        <v>280</v>
      </c>
      <c r="B141" s="6">
        <v>255</v>
      </c>
      <c r="C141" s="15">
        <f t="shared" si="8"/>
        <v>8.7324101863051149E-3</v>
      </c>
      <c r="D141" s="6" t="s">
        <v>281</v>
      </c>
      <c r="F141" s="6" t="s">
        <v>438</v>
      </c>
      <c r="G141" s="6">
        <v>173</v>
      </c>
      <c r="H141" s="10">
        <f t="shared" si="9"/>
        <v>4.42552921527181E-3</v>
      </c>
      <c r="I141" s="6" t="s">
        <v>1107</v>
      </c>
      <c r="K141" s="2" t="s">
        <v>176</v>
      </c>
      <c r="L141" s="2">
        <v>163</v>
      </c>
      <c r="M141" s="17">
        <f t="shared" si="10"/>
        <v>8.1595344159650553E-3</v>
      </c>
      <c r="N141" s="2" t="s">
        <v>1523</v>
      </c>
      <c r="P141" s="2" t="s">
        <v>578</v>
      </c>
      <c r="Q141" s="2">
        <v>263</v>
      </c>
      <c r="R141" s="17">
        <f t="shared" si="11"/>
        <v>2.4541480233843914E-2</v>
      </c>
      <c r="S141" s="2" t="s">
        <v>1306</v>
      </c>
    </row>
    <row r="142" spans="1:19" ht="20.25" customHeight="1">
      <c r="A142" s="6" t="s">
        <v>282</v>
      </c>
      <c r="B142" s="6">
        <v>250</v>
      </c>
      <c r="C142" s="15">
        <f t="shared" si="8"/>
        <v>8.5611864571618779E-3</v>
      </c>
      <c r="D142" s="6" t="s">
        <v>283</v>
      </c>
      <c r="F142" s="6" t="s">
        <v>206</v>
      </c>
      <c r="G142" s="6">
        <v>173</v>
      </c>
      <c r="H142" s="10">
        <f t="shared" si="9"/>
        <v>4.42552921527181E-3</v>
      </c>
      <c r="I142" s="6" t="s">
        <v>1116</v>
      </c>
      <c r="K142" s="2" t="s">
        <v>250</v>
      </c>
      <c r="L142" s="2">
        <v>159</v>
      </c>
      <c r="M142" s="17">
        <f t="shared" si="10"/>
        <v>7.9593004425671399E-3</v>
      </c>
      <c r="N142" s="2" t="s">
        <v>1524</v>
      </c>
      <c r="P142" s="2" t="s">
        <v>364</v>
      </c>
      <c r="Q142" s="2">
        <v>257</v>
      </c>
      <c r="R142" s="17">
        <f t="shared" si="11"/>
        <v>2.398159855550527E-2</v>
      </c>
      <c r="S142" s="2" t="s">
        <v>1892</v>
      </c>
    </row>
    <row r="143" spans="1:19" ht="20.25" customHeight="1">
      <c r="A143" s="6" t="s">
        <v>284</v>
      </c>
      <c r="B143" s="6">
        <v>247</v>
      </c>
      <c r="C143" s="15">
        <f t="shared" si="8"/>
        <v>8.4584522196759354E-3</v>
      </c>
      <c r="D143" s="6" t="s">
        <v>285</v>
      </c>
      <c r="F143" s="6" t="s">
        <v>294</v>
      </c>
      <c r="G143" s="6">
        <v>164</v>
      </c>
      <c r="H143" s="10">
        <f t="shared" si="9"/>
        <v>4.1952993717027567E-3</v>
      </c>
      <c r="I143" s="6" t="s">
        <v>295</v>
      </c>
      <c r="K143" s="2" t="s">
        <v>190</v>
      </c>
      <c r="L143" s="2">
        <v>156</v>
      </c>
      <c r="M143" s="17">
        <f t="shared" si="10"/>
        <v>7.8091249625187025E-3</v>
      </c>
      <c r="N143" s="2" t="s">
        <v>191</v>
      </c>
      <c r="P143" s="2" t="s">
        <v>246</v>
      </c>
      <c r="Q143" s="2">
        <v>257</v>
      </c>
      <c r="R143" s="17">
        <f t="shared" si="11"/>
        <v>2.398159855550527E-2</v>
      </c>
      <c r="S143" s="2" t="s">
        <v>1893</v>
      </c>
    </row>
    <row r="144" spans="1:19" ht="20.25" customHeight="1">
      <c r="A144" s="6" t="s">
        <v>286</v>
      </c>
      <c r="B144" s="6">
        <v>247</v>
      </c>
      <c r="C144" s="15">
        <f t="shared" si="8"/>
        <v>8.4584522196759354E-3</v>
      </c>
      <c r="D144" s="6" t="s">
        <v>287</v>
      </c>
      <c r="F144" s="6" t="s">
        <v>250</v>
      </c>
      <c r="G144" s="6">
        <v>162</v>
      </c>
      <c r="H144" s="10">
        <f t="shared" si="9"/>
        <v>4.1441371842429672E-3</v>
      </c>
      <c r="I144" s="6" t="s">
        <v>1192</v>
      </c>
      <c r="K144" s="2" t="s">
        <v>1525</v>
      </c>
      <c r="L144" s="2">
        <v>156</v>
      </c>
      <c r="M144" s="17">
        <f t="shared" si="10"/>
        <v>7.8091249625187025E-3</v>
      </c>
      <c r="N144" s="2" t="s">
        <v>1526</v>
      </c>
      <c r="P144" s="2" t="s">
        <v>1304</v>
      </c>
      <c r="Q144" s="2">
        <v>256</v>
      </c>
      <c r="R144" s="17">
        <f t="shared" si="11"/>
        <v>2.388828494244883E-2</v>
      </c>
      <c r="S144" s="2" t="s">
        <v>1894</v>
      </c>
    </row>
    <row r="145" spans="1:19" ht="20.25" customHeight="1">
      <c r="A145" s="6" t="s">
        <v>288</v>
      </c>
      <c r="B145" s="6">
        <v>245</v>
      </c>
      <c r="C145" s="15">
        <f t="shared" si="8"/>
        <v>8.389962728018641E-3</v>
      </c>
      <c r="D145" s="6" t="s">
        <v>289</v>
      </c>
      <c r="F145" s="6" t="s">
        <v>726</v>
      </c>
      <c r="G145" s="6">
        <v>160</v>
      </c>
      <c r="H145" s="10">
        <f t="shared" si="9"/>
        <v>4.0929749967831778E-3</v>
      </c>
      <c r="I145" s="6" t="s">
        <v>1090</v>
      </c>
      <c r="K145" s="2" t="s">
        <v>1527</v>
      </c>
      <c r="L145" s="2">
        <v>147</v>
      </c>
      <c r="M145" s="17">
        <f t="shared" si="10"/>
        <v>7.3585985223733929E-3</v>
      </c>
      <c r="N145" s="2" t="s">
        <v>1528</v>
      </c>
      <c r="P145" s="2" t="s">
        <v>800</v>
      </c>
      <c r="Q145" s="2">
        <v>255</v>
      </c>
      <c r="R145" s="17">
        <f t="shared" si="11"/>
        <v>2.379497132939239E-2</v>
      </c>
      <c r="S145" s="2" t="s">
        <v>1895</v>
      </c>
    </row>
    <row r="146" spans="1:19" ht="20.25" customHeight="1">
      <c r="A146" s="6" t="s">
        <v>290</v>
      </c>
      <c r="B146" s="6">
        <v>242</v>
      </c>
      <c r="C146" s="15">
        <f t="shared" si="8"/>
        <v>8.2872284905326984E-3</v>
      </c>
      <c r="D146" s="6" t="s">
        <v>291</v>
      </c>
      <c r="F146" s="6" t="s">
        <v>252</v>
      </c>
      <c r="G146" s="6">
        <v>156</v>
      </c>
      <c r="H146" s="10">
        <f t="shared" si="9"/>
        <v>3.990650621863598E-3</v>
      </c>
      <c r="I146" s="6" t="s">
        <v>1108</v>
      </c>
      <c r="K146" s="2" t="s">
        <v>530</v>
      </c>
      <c r="L146" s="2">
        <v>144</v>
      </c>
      <c r="M146" s="17">
        <f t="shared" si="10"/>
        <v>7.2084230423249572E-3</v>
      </c>
      <c r="N146" s="2" t="s">
        <v>1073</v>
      </c>
      <c r="P146" s="2" t="s">
        <v>1477</v>
      </c>
      <c r="Q146" s="2">
        <v>254</v>
      </c>
      <c r="R146" s="17">
        <f t="shared" si="11"/>
        <v>2.3701657716335946E-2</v>
      </c>
      <c r="S146" s="2" t="s">
        <v>1896</v>
      </c>
    </row>
    <row r="147" spans="1:19" ht="20.25" customHeight="1">
      <c r="A147" s="6" t="s">
        <v>292</v>
      </c>
      <c r="B147" s="6">
        <v>229</v>
      </c>
      <c r="C147" s="15">
        <f t="shared" si="8"/>
        <v>7.8420467947602802E-3</v>
      </c>
      <c r="D147" s="6" t="s">
        <v>293</v>
      </c>
      <c r="F147" s="6" t="s">
        <v>452</v>
      </c>
      <c r="G147" s="6">
        <v>152</v>
      </c>
      <c r="H147" s="10">
        <f t="shared" si="9"/>
        <v>3.8883262469440183E-3</v>
      </c>
      <c r="I147" s="6" t="s">
        <v>1415</v>
      </c>
      <c r="K147" s="2" t="s">
        <v>284</v>
      </c>
      <c r="L147" s="2">
        <v>143</v>
      </c>
      <c r="M147" s="17">
        <f t="shared" si="10"/>
        <v>7.1583645489754783E-3</v>
      </c>
      <c r="N147" s="2" t="s">
        <v>285</v>
      </c>
      <c r="P147" s="2" t="s">
        <v>256</v>
      </c>
      <c r="Q147" s="2">
        <v>249</v>
      </c>
      <c r="R147" s="17">
        <f t="shared" si="11"/>
        <v>2.3235089651053746E-2</v>
      </c>
      <c r="S147" s="2" t="s">
        <v>257</v>
      </c>
    </row>
    <row r="148" spans="1:19" ht="20.25" customHeight="1">
      <c r="A148" s="6" t="s">
        <v>294</v>
      </c>
      <c r="B148" s="6">
        <v>227</v>
      </c>
      <c r="C148" s="15">
        <f t="shared" si="8"/>
        <v>7.7735573031029858E-3</v>
      </c>
      <c r="D148" s="6" t="s">
        <v>295</v>
      </c>
      <c r="F148" s="6" t="s">
        <v>378</v>
      </c>
      <c r="G148" s="6">
        <v>150</v>
      </c>
      <c r="H148" s="10">
        <f t="shared" si="9"/>
        <v>3.8371640594842289E-3</v>
      </c>
      <c r="I148" s="6" t="s">
        <v>379</v>
      </c>
      <c r="K148" s="2" t="s">
        <v>198</v>
      </c>
      <c r="L148" s="2">
        <v>143</v>
      </c>
      <c r="M148" s="17">
        <f t="shared" si="10"/>
        <v>7.1583645489754783E-3</v>
      </c>
      <c r="N148" s="2" t="s">
        <v>199</v>
      </c>
      <c r="P148" s="2" t="s">
        <v>1897</v>
      </c>
      <c r="Q148" s="2">
        <v>246</v>
      </c>
      <c r="R148" s="17">
        <f t="shared" si="11"/>
        <v>2.2955148811884422E-2</v>
      </c>
      <c r="S148" s="2" t="s">
        <v>1898</v>
      </c>
    </row>
    <row r="149" spans="1:19" ht="20.25" customHeight="1">
      <c r="A149" s="6" t="s">
        <v>296</v>
      </c>
      <c r="B149" s="6">
        <v>226</v>
      </c>
      <c r="C149" s="15">
        <f t="shared" si="8"/>
        <v>7.7393125572743377E-3</v>
      </c>
      <c r="D149" s="6" t="s">
        <v>297</v>
      </c>
      <c r="F149" s="6" t="s">
        <v>760</v>
      </c>
      <c r="G149" s="6">
        <v>149</v>
      </c>
      <c r="H149" s="10">
        <f t="shared" si="9"/>
        <v>3.8115829657543341E-3</v>
      </c>
      <c r="I149" s="6" t="s">
        <v>1166</v>
      </c>
      <c r="K149" s="2" t="s">
        <v>322</v>
      </c>
      <c r="L149" s="2">
        <v>139</v>
      </c>
      <c r="M149" s="17">
        <f t="shared" si="10"/>
        <v>6.958130575577562E-3</v>
      </c>
      <c r="N149" s="2" t="s">
        <v>323</v>
      </c>
      <c r="P149" s="2" t="s">
        <v>1040</v>
      </c>
      <c r="Q149" s="2">
        <v>227</v>
      </c>
      <c r="R149" s="17">
        <f t="shared" si="11"/>
        <v>2.1182190163812047E-2</v>
      </c>
      <c r="S149" s="2" t="s">
        <v>1899</v>
      </c>
    </row>
    <row r="150" spans="1:19" ht="20.25" customHeight="1">
      <c r="A150" s="6" t="s">
        <v>298</v>
      </c>
      <c r="B150" s="6">
        <v>221</v>
      </c>
      <c r="C150" s="15">
        <f t="shared" si="8"/>
        <v>7.5680888281310999E-3</v>
      </c>
      <c r="D150" s="6" t="s">
        <v>299</v>
      </c>
      <c r="F150" s="6" t="s">
        <v>748</v>
      </c>
      <c r="G150" s="6">
        <v>147</v>
      </c>
      <c r="H150" s="10">
        <f t="shared" si="9"/>
        <v>3.7604207782945447E-3</v>
      </c>
      <c r="I150" s="6" t="s">
        <v>1203</v>
      </c>
      <c r="K150" s="2" t="s">
        <v>570</v>
      </c>
      <c r="L150" s="2">
        <v>136</v>
      </c>
      <c r="M150" s="17">
        <f t="shared" si="10"/>
        <v>6.8079550955291264E-3</v>
      </c>
      <c r="N150" s="2" t="s">
        <v>1389</v>
      </c>
      <c r="P150" s="2" t="s">
        <v>1307</v>
      </c>
      <c r="Q150" s="2">
        <v>223</v>
      </c>
      <c r="R150" s="17">
        <f t="shared" si="11"/>
        <v>2.0808935711586284E-2</v>
      </c>
      <c r="S150" s="2" t="s">
        <v>1900</v>
      </c>
    </row>
    <row r="151" spans="1:19" ht="20.25" customHeight="1">
      <c r="A151" s="6" t="s">
        <v>300</v>
      </c>
      <c r="B151" s="6">
        <v>219</v>
      </c>
      <c r="C151" s="15">
        <f t="shared" si="8"/>
        <v>7.4995993364738054E-3</v>
      </c>
      <c r="D151" s="6" t="s">
        <v>301</v>
      </c>
      <c r="F151" s="6" t="s">
        <v>1358</v>
      </c>
      <c r="G151" s="6">
        <v>146</v>
      </c>
      <c r="H151" s="10">
        <f t="shared" si="9"/>
        <v>3.7348396845646495E-3</v>
      </c>
      <c r="I151" s="6" t="s">
        <v>1359</v>
      </c>
      <c r="K151" s="2" t="s">
        <v>1529</v>
      </c>
      <c r="L151" s="2">
        <v>135</v>
      </c>
      <c r="M151" s="17">
        <f t="shared" si="10"/>
        <v>6.7578966021796475E-3</v>
      </c>
      <c r="N151" s="2" t="s">
        <v>1530</v>
      </c>
      <c r="P151" s="2" t="s">
        <v>444</v>
      </c>
      <c r="Q151" s="2">
        <v>221</v>
      </c>
      <c r="R151" s="17">
        <f t="shared" si="11"/>
        <v>2.0622308485473403E-2</v>
      </c>
      <c r="S151" s="2" t="s">
        <v>1901</v>
      </c>
    </row>
    <row r="152" spans="1:19" ht="20.25" customHeight="1">
      <c r="A152" s="6" t="s">
        <v>302</v>
      </c>
      <c r="B152" s="6">
        <v>215</v>
      </c>
      <c r="C152" s="15">
        <f t="shared" si="8"/>
        <v>7.3626203531592148E-3</v>
      </c>
      <c r="D152" s="6" t="s">
        <v>303</v>
      </c>
      <c r="F152" s="6" t="s">
        <v>358</v>
      </c>
      <c r="G152" s="6">
        <v>144</v>
      </c>
      <c r="H152" s="10">
        <f t="shared" si="9"/>
        <v>3.6836774971048597E-3</v>
      </c>
      <c r="I152" s="6" t="s">
        <v>359</v>
      </c>
      <c r="K152" s="2" t="s">
        <v>438</v>
      </c>
      <c r="L152" s="2">
        <v>129</v>
      </c>
      <c r="M152" s="17">
        <f t="shared" si="10"/>
        <v>6.4575456420827735E-3</v>
      </c>
      <c r="N152" s="2" t="s">
        <v>1107</v>
      </c>
      <c r="P152" s="2" t="s">
        <v>22</v>
      </c>
      <c r="Q152" s="2">
        <v>220</v>
      </c>
      <c r="R152" s="17">
        <f t="shared" si="11"/>
        <v>2.0528994872416963E-2</v>
      </c>
      <c r="S152" s="2" t="s">
        <v>1902</v>
      </c>
    </row>
    <row r="153" spans="1:19" ht="20.25" customHeight="1">
      <c r="A153" s="6" t="s">
        <v>304</v>
      </c>
      <c r="B153" s="6">
        <v>213</v>
      </c>
      <c r="C153" s="15">
        <f t="shared" si="8"/>
        <v>7.2941308615019195E-3</v>
      </c>
      <c r="D153" s="6" t="s">
        <v>305</v>
      </c>
      <c r="F153" s="6" t="s">
        <v>618</v>
      </c>
      <c r="G153" s="6">
        <v>141</v>
      </c>
      <c r="H153" s="10">
        <f t="shared" si="9"/>
        <v>3.6069342159151751E-3</v>
      </c>
      <c r="I153" s="6" t="s">
        <v>1143</v>
      </c>
      <c r="K153" s="2" t="s">
        <v>254</v>
      </c>
      <c r="L153" s="2">
        <v>128</v>
      </c>
      <c r="M153" s="17">
        <f t="shared" si="10"/>
        <v>6.4074871487332955E-3</v>
      </c>
      <c r="N153" s="2" t="s">
        <v>1531</v>
      </c>
      <c r="P153" s="2" t="s">
        <v>968</v>
      </c>
      <c r="Q153" s="2">
        <v>220</v>
      </c>
      <c r="R153" s="17">
        <f t="shared" si="11"/>
        <v>2.0528994872416963E-2</v>
      </c>
      <c r="S153" s="2" t="s">
        <v>1903</v>
      </c>
    </row>
    <row r="154" spans="1:19" ht="20.25" customHeight="1">
      <c r="A154" s="6" t="s">
        <v>306</v>
      </c>
      <c r="B154" s="6">
        <v>212</v>
      </c>
      <c r="C154" s="15">
        <f t="shared" si="8"/>
        <v>7.2598861156732732E-3</v>
      </c>
      <c r="D154" s="6" t="s">
        <v>307</v>
      </c>
      <c r="F154" s="6" t="s">
        <v>340</v>
      </c>
      <c r="G154" s="6">
        <v>138</v>
      </c>
      <c r="H154" s="10">
        <f t="shared" si="9"/>
        <v>3.5301909347254905E-3</v>
      </c>
      <c r="I154" s="6" t="s">
        <v>1169</v>
      </c>
      <c r="K154" s="2" t="s">
        <v>498</v>
      </c>
      <c r="L154" s="2">
        <v>126</v>
      </c>
      <c r="M154" s="17">
        <f t="shared" si="10"/>
        <v>6.3073701620343378E-3</v>
      </c>
      <c r="N154" s="2" t="s">
        <v>499</v>
      </c>
      <c r="P154" s="2" t="s">
        <v>1904</v>
      </c>
      <c r="Q154" s="2">
        <v>217</v>
      </c>
      <c r="R154" s="17">
        <f t="shared" si="11"/>
        <v>2.024905403324764E-2</v>
      </c>
      <c r="S154" s="2" t="s">
        <v>1905</v>
      </c>
    </row>
    <row r="155" spans="1:19" ht="20.25" customHeight="1">
      <c r="A155" s="6" t="s">
        <v>308</v>
      </c>
      <c r="B155" s="6">
        <v>200</v>
      </c>
      <c r="C155" s="15">
        <f t="shared" si="8"/>
        <v>6.8489491657295022E-3</v>
      </c>
      <c r="D155" s="6" t="s">
        <v>309</v>
      </c>
      <c r="F155" s="6" t="s">
        <v>1295</v>
      </c>
      <c r="G155" s="6">
        <v>138</v>
      </c>
      <c r="H155" s="10">
        <f t="shared" si="9"/>
        <v>3.5301909347254905E-3</v>
      </c>
      <c r="I155" s="6" t="s">
        <v>1296</v>
      </c>
      <c r="K155" s="2" t="s">
        <v>308</v>
      </c>
      <c r="L155" s="2">
        <v>116</v>
      </c>
      <c r="M155" s="17">
        <f t="shared" si="10"/>
        <v>5.8067852285395485E-3</v>
      </c>
      <c r="N155" s="2" t="s">
        <v>309</v>
      </c>
      <c r="P155" s="2" t="s">
        <v>170</v>
      </c>
      <c r="Q155" s="2">
        <v>216</v>
      </c>
      <c r="R155" s="17">
        <f t="shared" si="11"/>
        <v>2.01557404201912E-2</v>
      </c>
      <c r="S155" s="2" t="s">
        <v>1906</v>
      </c>
    </row>
    <row r="156" spans="1:19" ht="20.25" customHeight="1">
      <c r="A156" s="6" t="s">
        <v>310</v>
      </c>
      <c r="B156" s="6">
        <v>200</v>
      </c>
      <c r="C156" s="15">
        <f t="shared" si="8"/>
        <v>6.8489491657295022E-3</v>
      </c>
      <c r="D156" s="6" t="s">
        <v>311</v>
      </c>
      <c r="F156" s="6" t="s">
        <v>746</v>
      </c>
      <c r="G156" s="6">
        <v>135</v>
      </c>
      <c r="H156" s="10">
        <f t="shared" si="9"/>
        <v>3.4534476535358059E-3</v>
      </c>
      <c r="I156" s="6" t="s">
        <v>747</v>
      </c>
      <c r="K156" s="2" t="s">
        <v>240</v>
      </c>
      <c r="L156" s="2">
        <v>114</v>
      </c>
      <c r="M156" s="17">
        <f t="shared" si="10"/>
        <v>5.7066682418405908E-3</v>
      </c>
      <c r="N156" s="2" t="s">
        <v>1077</v>
      </c>
      <c r="P156" s="2" t="s">
        <v>194</v>
      </c>
      <c r="Q156" s="2">
        <v>215</v>
      </c>
      <c r="R156" s="17">
        <f t="shared" si="11"/>
        <v>2.006242680713476E-2</v>
      </c>
      <c r="S156" s="2" t="s">
        <v>195</v>
      </c>
    </row>
    <row r="157" spans="1:19" ht="20.25" customHeight="1">
      <c r="A157" s="6" t="s">
        <v>312</v>
      </c>
      <c r="B157" s="6">
        <v>200</v>
      </c>
      <c r="C157" s="15">
        <f t="shared" si="8"/>
        <v>6.8489491657295022E-3</v>
      </c>
      <c r="D157" s="6" t="s">
        <v>313</v>
      </c>
      <c r="F157" s="6" t="s">
        <v>324</v>
      </c>
      <c r="G157" s="6">
        <v>135</v>
      </c>
      <c r="H157" s="10">
        <f t="shared" si="9"/>
        <v>3.4534476535358059E-3</v>
      </c>
      <c r="I157" s="6" t="s">
        <v>325</v>
      </c>
      <c r="K157" s="2" t="s">
        <v>444</v>
      </c>
      <c r="L157" s="2">
        <v>113</v>
      </c>
      <c r="M157" s="17">
        <f t="shared" si="10"/>
        <v>5.6566097484911119E-3</v>
      </c>
      <c r="N157" s="2" t="s">
        <v>1532</v>
      </c>
      <c r="P157" s="2" t="s">
        <v>1907</v>
      </c>
      <c r="Q157" s="2">
        <v>213</v>
      </c>
      <c r="R157" s="17">
        <f t="shared" si="11"/>
        <v>1.9875799581021876E-2</v>
      </c>
      <c r="S157" s="2" t="s">
        <v>1908</v>
      </c>
    </row>
    <row r="158" spans="1:19" ht="20.25" customHeight="1">
      <c r="A158" s="6" t="s">
        <v>314</v>
      </c>
      <c r="B158" s="6">
        <v>196</v>
      </c>
      <c r="C158" s="15">
        <f t="shared" si="8"/>
        <v>6.7119701824149124E-3</v>
      </c>
      <c r="D158" s="6" t="s">
        <v>315</v>
      </c>
      <c r="F158" s="6" t="s">
        <v>318</v>
      </c>
      <c r="G158" s="6">
        <v>132</v>
      </c>
      <c r="H158" s="10">
        <f t="shared" si="9"/>
        <v>3.3767043723461217E-3</v>
      </c>
      <c r="I158" s="6" t="s">
        <v>319</v>
      </c>
      <c r="K158" s="2" t="s">
        <v>252</v>
      </c>
      <c r="L158" s="2">
        <v>111</v>
      </c>
      <c r="M158" s="17">
        <f t="shared" si="10"/>
        <v>5.5564927617921542E-3</v>
      </c>
      <c r="N158" s="2" t="s">
        <v>253</v>
      </c>
      <c r="P158" s="2" t="s">
        <v>734</v>
      </c>
      <c r="Q158" s="2">
        <v>213</v>
      </c>
      <c r="R158" s="17">
        <f t="shared" si="11"/>
        <v>1.9875799581021876E-2</v>
      </c>
      <c r="S158" s="2" t="s">
        <v>1909</v>
      </c>
    </row>
    <row r="159" spans="1:19" ht="20.25" customHeight="1">
      <c r="A159" s="6" t="s">
        <v>316</v>
      </c>
      <c r="B159" s="6">
        <v>190</v>
      </c>
      <c r="C159" s="15">
        <f t="shared" si="8"/>
        <v>6.5065017074430265E-3</v>
      </c>
      <c r="D159" s="6" t="s">
        <v>317</v>
      </c>
      <c r="F159" s="6" t="s">
        <v>290</v>
      </c>
      <c r="G159" s="6">
        <v>131</v>
      </c>
      <c r="H159" s="10">
        <f t="shared" si="9"/>
        <v>3.3511232786162266E-3</v>
      </c>
      <c r="I159" s="6" t="s">
        <v>291</v>
      </c>
      <c r="K159" s="2" t="s">
        <v>246</v>
      </c>
      <c r="L159" s="2">
        <v>111</v>
      </c>
      <c r="M159" s="17">
        <f t="shared" si="10"/>
        <v>5.5564927617921542E-3</v>
      </c>
      <c r="N159" s="2" t="s">
        <v>247</v>
      </c>
      <c r="P159" s="2" t="s">
        <v>378</v>
      </c>
      <c r="Q159" s="2">
        <v>208</v>
      </c>
      <c r="R159" s="17">
        <f t="shared" si="11"/>
        <v>1.9409231515739676E-2</v>
      </c>
      <c r="S159" s="2" t="s">
        <v>379</v>
      </c>
    </row>
    <row r="160" spans="1:19" ht="20.25" customHeight="1">
      <c r="A160" s="6" t="s">
        <v>318</v>
      </c>
      <c r="B160" s="6">
        <v>186</v>
      </c>
      <c r="C160" s="15">
        <f t="shared" si="8"/>
        <v>6.3695227241284376E-3</v>
      </c>
      <c r="D160" s="6" t="s">
        <v>319</v>
      </c>
      <c r="F160" s="6" t="s">
        <v>274</v>
      </c>
      <c r="G160" s="6">
        <v>128</v>
      </c>
      <c r="H160" s="10">
        <f t="shared" si="9"/>
        <v>3.274379997426542E-3</v>
      </c>
      <c r="I160" s="6" t="s">
        <v>275</v>
      </c>
      <c r="K160" s="2" t="s">
        <v>1533</v>
      </c>
      <c r="L160" s="2">
        <v>110</v>
      </c>
      <c r="M160" s="17">
        <f t="shared" si="10"/>
        <v>5.5064342684426754E-3</v>
      </c>
      <c r="N160" s="2" t="s">
        <v>1534</v>
      </c>
      <c r="P160" s="2" t="s">
        <v>1332</v>
      </c>
      <c r="Q160" s="2">
        <v>207</v>
      </c>
      <c r="R160" s="17">
        <f t="shared" si="11"/>
        <v>1.9315917902683232E-2</v>
      </c>
      <c r="S160" s="2" t="s">
        <v>1910</v>
      </c>
    </row>
    <row r="161" spans="1:19" ht="20.25" customHeight="1">
      <c r="A161" s="6" t="s">
        <v>320</v>
      </c>
      <c r="B161" s="6">
        <v>184</v>
      </c>
      <c r="C161" s="15">
        <f t="shared" si="8"/>
        <v>6.3010332324711415E-3</v>
      </c>
      <c r="D161" s="6" t="s">
        <v>321</v>
      </c>
      <c r="F161" s="6" t="s">
        <v>700</v>
      </c>
      <c r="G161" s="6">
        <v>126</v>
      </c>
      <c r="H161" s="10">
        <f t="shared" si="9"/>
        <v>3.2232178099667521E-3</v>
      </c>
      <c r="I161" s="6" t="s">
        <v>1385</v>
      </c>
      <c r="K161" s="2" t="s">
        <v>358</v>
      </c>
      <c r="L161" s="2">
        <v>109</v>
      </c>
      <c r="M161" s="17">
        <f t="shared" si="10"/>
        <v>5.4563757750931965E-3</v>
      </c>
      <c r="N161" s="2" t="s">
        <v>359</v>
      </c>
      <c r="P161" s="2" t="s">
        <v>306</v>
      </c>
      <c r="Q161" s="2">
        <v>206</v>
      </c>
      <c r="R161" s="17">
        <f t="shared" si="11"/>
        <v>1.9222604289626792E-2</v>
      </c>
      <c r="S161" s="2" t="s">
        <v>1911</v>
      </c>
    </row>
    <row r="162" spans="1:19" ht="20.25" customHeight="1">
      <c r="A162" s="6" t="s">
        <v>322</v>
      </c>
      <c r="B162" s="6">
        <v>181</v>
      </c>
      <c r="C162" s="15">
        <f t="shared" si="8"/>
        <v>6.1982989949851998E-3</v>
      </c>
      <c r="D162" s="6" t="s">
        <v>323</v>
      </c>
      <c r="F162" s="6" t="s">
        <v>322</v>
      </c>
      <c r="G162" s="6">
        <v>125</v>
      </c>
      <c r="H162" s="10">
        <f t="shared" si="9"/>
        <v>3.1976367162368578E-3</v>
      </c>
      <c r="I162" s="6" t="s">
        <v>323</v>
      </c>
      <c r="K162" s="2" t="s">
        <v>624</v>
      </c>
      <c r="L162" s="2">
        <v>108</v>
      </c>
      <c r="M162" s="17">
        <f t="shared" si="10"/>
        <v>5.4063172817437177E-3</v>
      </c>
      <c r="N162" s="2" t="s">
        <v>1535</v>
      </c>
      <c r="P162" s="2" t="s">
        <v>1525</v>
      </c>
      <c r="Q162" s="2">
        <v>204</v>
      </c>
      <c r="R162" s="17">
        <f t="shared" si="11"/>
        <v>1.9035977063513912E-2</v>
      </c>
      <c r="S162" s="2" t="s">
        <v>1912</v>
      </c>
    </row>
    <row r="163" spans="1:19" ht="20.25" customHeight="1">
      <c r="A163" s="6" t="s">
        <v>324</v>
      </c>
      <c r="B163" s="6">
        <v>180</v>
      </c>
      <c r="C163" s="15">
        <f t="shared" si="8"/>
        <v>6.1640542491565517E-3</v>
      </c>
      <c r="D163" s="6" t="s">
        <v>325</v>
      </c>
      <c r="F163" s="6" t="s">
        <v>342</v>
      </c>
      <c r="G163" s="6">
        <v>125</v>
      </c>
      <c r="H163" s="10">
        <f t="shared" si="9"/>
        <v>3.1976367162368578E-3</v>
      </c>
      <c r="I163" s="6" t="s">
        <v>343</v>
      </c>
      <c r="K163" s="2" t="s">
        <v>204</v>
      </c>
      <c r="L163" s="2">
        <v>106</v>
      </c>
      <c r="M163" s="17">
        <f t="shared" si="10"/>
        <v>5.30620029504476E-3</v>
      </c>
      <c r="N163" s="2" t="s">
        <v>205</v>
      </c>
      <c r="P163" s="2" t="s">
        <v>174</v>
      </c>
      <c r="Q163" s="2">
        <v>195</v>
      </c>
      <c r="R163" s="17">
        <f t="shared" si="11"/>
        <v>1.8196154546005944E-2</v>
      </c>
      <c r="S163" s="2" t="s">
        <v>175</v>
      </c>
    </row>
    <row r="164" spans="1:19" ht="20.25" customHeight="1">
      <c r="A164" s="6" t="s">
        <v>326</v>
      </c>
      <c r="B164" s="6">
        <v>180</v>
      </c>
      <c r="C164" s="15">
        <f t="shared" si="8"/>
        <v>6.1640542491565517E-3</v>
      </c>
      <c r="D164" s="6" t="s">
        <v>327</v>
      </c>
      <c r="F164" s="6" t="s">
        <v>348</v>
      </c>
      <c r="G164" s="6">
        <v>124</v>
      </c>
      <c r="H164" s="10">
        <f t="shared" si="9"/>
        <v>3.1720556225069627E-3</v>
      </c>
      <c r="I164" s="6" t="s">
        <v>349</v>
      </c>
      <c r="K164" s="2" t="s">
        <v>506</v>
      </c>
      <c r="L164" s="2">
        <v>105</v>
      </c>
      <c r="M164" s="17">
        <f t="shared" si="10"/>
        <v>5.2561418016952811E-3</v>
      </c>
      <c r="N164" s="2" t="s">
        <v>1536</v>
      </c>
      <c r="P164" s="2" t="s">
        <v>1000</v>
      </c>
      <c r="Q164" s="2">
        <v>189</v>
      </c>
      <c r="R164" s="17">
        <f t="shared" si="11"/>
        <v>1.7636272867667297E-2</v>
      </c>
      <c r="S164" s="2" t="s">
        <v>1913</v>
      </c>
    </row>
    <row r="165" spans="1:19" ht="20.25" customHeight="1">
      <c r="A165" s="6" t="s">
        <v>328</v>
      </c>
      <c r="B165" s="6">
        <v>176</v>
      </c>
      <c r="C165" s="15">
        <f t="shared" si="8"/>
        <v>6.027075265841962E-3</v>
      </c>
      <c r="D165" s="6" t="s">
        <v>329</v>
      </c>
      <c r="F165" s="6" t="s">
        <v>380</v>
      </c>
      <c r="G165" s="6">
        <v>124</v>
      </c>
      <c r="H165" s="10">
        <f t="shared" si="9"/>
        <v>3.1720556225069627E-3</v>
      </c>
      <c r="I165" s="6" t="s">
        <v>381</v>
      </c>
      <c r="K165" s="2" t="s">
        <v>1537</v>
      </c>
      <c r="L165" s="2">
        <v>100</v>
      </c>
      <c r="M165" s="17">
        <f t="shared" si="10"/>
        <v>5.0058493349478869E-3</v>
      </c>
      <c r="N165" s="2" t="s">
        <v>1538</v>
      </c>
      <c r="P165" s="2" t="s">
        <v>354</v>
      </c>
      <c r="Q165" s="2">
        <v>184</v>
      </c>
      <c r="R165" s="17">
        <f t="shared" si="11"/>
        <v>1.7169704802385097E-2</v>
      </c>
      <c r="S165" s="2" t="s">
        <v>355</v>
      </c>
    </row>
    <row r="166" spans="1:19" ht="20.25" customHeight="1">
      <c r="A166" s="6" t="s">
        <v>330</v>
      </c>
      <c r="B166" s="6">
        <v>175</v>
      </c>
      <c r="C166" s="15">
        <f t="shared" si="8"/>
        <v>5.9928305200133147E-3</v>
      </c>
      <c r="D166" s="6" t="s">
        <v>331</v>
      </c>
      <c r="F166" s="6" t="s">
        <v>414</v>
      </c>
      <c r="G166" s="6">
        <v>124</v>
      </c>
      <c r="H166" s="10">
        <f t="shared" si="9"/>
        <v>3.1720556225069627E-3</v>
      </c>
      <c r="I166" s="6" t="s">
        <v>1078</v>
      </c>
      <c r="K166" s="2" t="s">
        <v>810</v>
      </c>
      <c r="L166" s="2">
        <v>99</v>
      </c>
      <c r="M166" s="17">
        <f t="shared" si="10"/>
        <v>4.955790841598408E-3</v>
      </c>
      <c r="N166" s="2" t="s">
        <v>1539</v>
      </c>
      <c r="P166" s="2" t="s">
        <v>396</v>
      </c>
      <c r="Q166" s="2">
        <v>183</v>
      </c>
      <c r="R166" s="17">
        <f t="shared" si="11"/>
        <v>1.7076391189328653E-2</v>
      </c>
      <c r="S166" s="2" t="s">
        <v>397</v>
      </c>
    </row>
    <row r="167" spans="1:19" ht="20.25" customHeight="1">
      <c r="A167" s="6" t="s">
        <v>332</v>
      </c>
      <c r="B167" s="6">
        <v>173</v>
      </c>
      <c r="C167" s="15">
        <f t="shared" si="8"/>
        <v>5.9243410283560194E-3</v>
      </c>
      <c r="D167" s="6" t="s">
        <v>333</v>
      </c>
      <c r="F167" s="6" t="s">
        <v>1435</v>
      </c>
      <c r="G167" s="6">
        <v>120</v>
      </c>
      <c r="H167" s="10">
        <f t="shared" si="9"/>
        <v>3.0697312475873829E-3</v>
      </c>
      <c r="I167" s="6" t="s">
        <v>1436</v>
      </c>
      <c r="K167" s="2" t="s">
        <v>1540</v>
      </c>
      <c r="L167" s="2">
        <v>97</v>
      </c>
      <c r="M167" s="17">
        <f t="shared" si="10"/>
        <v>4.8556738548994494E-3</v>
      </c>
      <c r="N167" s="2" t="s">
        <v>1541</v>
      </c>
      <c r="P167" s="2" t="s">
        <v>1527</v>
      </c>
      <c r="Q167" s="2">
        <v>178</v>
      </c>
      <c r="R167" s="17">
        <f t="shared" si="11"/>
        <v>1.6609823124046453E-2</v>
      </c>
      <c r="S167" s="2" t="s">
        <v>1528</v>
      </c>
    </row>
    <row r="168" spans="1:19" ht="20.25" customHeight="1">
      <c r="A168" s="6" t="s">
        <v>334</v>
      </c>
      <c r="B168" s="6">
        <v>172</v>
      </c>
      <c r="C168" s="15">
        <f t="shared" si="8"/>
        <v>5.8900962825273722E-3</v>
      </c>
      <c r="D168" s="6" t="s">
        <v>335</v>
      </c>
      <c r="F168" s="6" t="s">
        <v>364</v>
      </c>
      <c r="G168" s="6">
        <v>119</v>
      </c>
      <c r="H168" s="10">
        <f t="shared" si="9"/>
        <v>3.0441501538574882E-3</v>
      </c>
      <c r="I168" s="6" t="s">
        <v>1068</v>
      </c>
      <c r="K168" s="2" t="s">
        <v>216</v>
      </c>
      <c r="L168" s="2">
        <v>96</v>
      </c>
      <c r="M168" s="17">
        <f t="shared" si="10"/>
        <v>4.8056153615499714E-3</v>
      </c>
      <c r="N168" s="2" t="s">
        <v>1542</v>
      </c>
      <c r="P168" s="2" t="s">
        <v>1593</v>
      </c>
      <c r="Q168" s="2">
        <v>178</v>
      </c>
      <c r="R168" s="17">
        <f t="shared" si="11"/>
        <v>1.6609823124046453E-2</v>
      </c>
      <c r="S168" s="2" t="s">
        <v>1914</v>
      </c>
    </row>
    <row r="169" spans="1:19" ht="20.25" customHeight="1">
      <c r="A169" s="6" t="s">
        <v>336</v>
      </c>
      <c r="B169" s="6">
        <v>171</v>
      </c>
      <c r="C169" s="15">
        <f t="shared" si="8"/>
        <v>5.8558515366987241E-3</v>
      </c>
      <c r="D169" s="6" t="s">
        <v>337</v>
      </c>
      <c r="F169" s="6" t="s">
        <v>402</v>
      </c>
      <c r="G169" s="6">
        <v>117</v>
      </c>
      <c r="H169" s="10">
        <f t="shared" si="9"/>
        <v>2.9929879663976987E-3</v>
      </c>
      <c r="I169" s="6" t="s">
        <v>1093</v>
      </c>
      <c r="K169" s="2" t="s">
        <v>1277</v>
      </c>
      <c r="L169" s="2">
        <v>91</v>
      </c>
      <c r="M169" s="17">
        <f t="shared" si="10"/>
        <v>4.5553228948025772E-3</v>
      </c>
      <c r="N169" s="2" t="s">
        <v>1543</v>
      </c>
      <c r="P169" s="2" t="s">
        <v>986</v>
      </c>
      <c r="Q169" s="2">
        <v>177</v>
      </c>
      <c r="R169" s="17">
        <f t="shared" si="11"/>
        <v>1.6516509510990013E-2</v>
      </c>
      <c r="S169" s="2" t="s">
        <v>1323</v>
      </c>
    </row>
    <row r="170" spans="1:19" ht="20.25" customHeight="1">
      <c r="A170" s="6" t="s">
        <v>338</v>
      </c>
      <c r="B170" s="6">
        <v>170</v>
      </c>
      <c r="C170" s="15">
        <f t="shared" si="8"/>
        <v>5.8216067908700769E-3</v>
      </c>
      <c r="D170" s="6" t="s">
        <v>339</v>
      </c>
      <c r="F170" s="6" t="s">
        <v>188</v>
      </c>
      <c r="G170" s="6">
        <v>112</v>
      </c>
      <c r="H170" s="10">
        <f t="shared" si="9"/>
        <v>2.8650824977482243E-3</v>
      </c>
      <c r="I170" s="6" t="s">
        <v>189</v>
      </c>
      <c r="K170" s="2" t="s">
        <v>274</v>
      </c>
      <c r="L170" s="2">
        <v>90</v>
      </c>
      <c r="M170" s="17">
        <f t="shared" si="10"/>
        <v>4.5052644014530983E-3</v>
      </c>
      <c r="N170" s="2" t="s">
        <v>275</v>
      </c>
      <c r="P170" s="2" t="s">
        <v>990</v>
      </c>
      <c r="Q170" s="2">
        <v>177</v>
      </c>
      <c r="R170" s="17">
        <f t="shared" si="11"/>
        <v>1.6516509510990013E-2</v>
      </c>
      <c r="S170" s="2" t="s">
        <v>1915</v>
      </c>
    </row>
    <row r="171" spans="1:19" ht="20.25" customHeight="1">
      <c r="A171" s="6" t="s">
        <v>340</v>
      </c>
      <c r="B171" s="6">
        <v>163</v>
      </c>
      <c r="C171" s="15">
        <f t="shared" si="8"/>
        <v>5.5818935700695438E-3</v>
      </c>
      <c r="D171" s="6" t="s">
        <v>341</v>
      </c>
      <c r="F171" s="6" t="s">
        <v>1354</v>
      </c>
      <c r="G171" s="6">
        <v>107</v>
      </c>
      <c r="H171" s="10">
        <f t="shared" si="9"/>
        <v>2.7371770290987498E-3</v>
      </c>
      <c r="I171" s="6" t="s">
        <v>1355</v>
      </c>
      <c r="K171" s="2" t="s">
        <v>328</v>
      </c>
      <c r="L171" s="2">
        <v>89</v>
      </c>
      <c r="M171" s="17">
        <f t="shared" si="10"/>
        <v>4.4552059081036186E-3</v>
      </c>
      <c r="N171" s="2" t="s">
        <v>329</v>
      </c>
      <c r="P171" s="2" t="s">
        <v>324</v>
      </c>
      <c r="Q171" s="2">
        <v>174</v>
      </c>
      <c r="R171" s="17">
        <f t="shared" si="11"/>
        <v>1.6236568671820689E-2</v>
      </c>
      <c r="S171" s="2" t="s">
        <v>325</v>
      </c>
    </row>
    <row r="172" spans="1:19" ht="20.25" customHeight="1">
      <c r="A172" s="6" t="s">
        <v>342</v>
      </c>
      <c r="B172" s="6">
        <v>158</v>
      </c>
      <c r="C172" s="15">
        <f t="shared" si="8"/>
        <v>5.4106698409263068E-3</v>
      </c>
      <c r="D172" s="6" t="s">
        <v>343</v>
      </c>
      <c r="F172" s="6" t="s">
        <v>1423</v>
      </c>
      <c r="G172" s="6">
        <v>107</v>
      </c>
      <c r="H172" s="10">
        <f t="shared" si="9"/>
        <v>2.7371770290987498E-3</v>
      </c>
      <c r="I172" s="6" t="s">
        <v>1424</v>
      </c>
      <c r="K172" s="2" t="s">
        <v>1014</v>
      </c>
      <c r="L172" s="2">
        <v>89</v>
      </c>
      <c r="M172" s="17">
        <f t="shared" si="10"/>
        <v>4.4552059081036186E-3</v>
      </c>
      <c r="N172" s="2" t="s">
        <v>1544</v>
      </c>
      <c r="P172" s="2" t="s">
        <v>370</v>
      </c>
      <c r="Q172" s="2">
        <v>174</v>
      </c>
      <c r="R172" s="17">
        <f t="shared" si="11"/>
        <v>1.6236568671820689E-2</v>
      </c>
      <c r="S172" s="2" t="s">
        <v>371</v>
      </c>
    </row>
    <row r="173" spans="1:19" ht="20.25" customHeight="1">
      <c r="A173" s="6" t="s">
        <v>344</v>
      </c>
      <c r="B173" s="6">
        <v>157</v>
      </c>
      <c r="C173" s="15">
        <f t="shared" si="8"/>
        <v>5.3764250950976596E-3</v>
      </c>
      <c r="D173" s="6" t="s">
        <v>345</v>
      </c>
      <c r="F173" s="6" t="s">
        <v>758</v>
      </c>
      <c r="G173" s="6">
        <v>106</v>
      </c>
      <c r="H173" s="10">
        <f t="shared" si="9"/>
        <v>2.7115959353688551E-3</v>
      </c>
      <c r="I173" s="6" t="s">
        <v>1271</v>
      </c>
      <c r="K173" s="2" t="s">
        <v>1545</v>
      </c>
      <c r="L173" s="2">
        <v>88</v>
      </c>
      <c r="M173" s="17">
        <f t="shared" si="10"/>
        <v>4.4051474147541398E-3</v>
      </c>
      <c r="N173" s="2" t="s">
        <v>1546</v>
      </c>
      <c r="P173" s="2" t="s">
        <v>1916</v>
      </c>
      <c r="Q173" s="2">
        <v>174</v>
      </c>
      <c r="R173" s="17">
        <f t="shared" si="11"/>
        <v>1.6236568671820689E-2</v>
      </c>
      <c r="S173" s="2" t="s">
        <v>1917</v>
      </c>
    </row>
    <row r="174" spans="1:19" ht="20.25" customHeight="1">
      <c r="A174" s="6" t="s">
        <v>346</v>
      </c>
      <c r="B174" s="6">
        <v>156</v>
      </c>
      <c r="C174" s="15">
        <f t="shared" si="8"/>
        <v>5.3421803492690115E-3</v>
      </c>
      <c r="D174" s="6" t="s">
        <v>347</v>
      </c>
      <c r="F174" s="6" t="s">
        <v>410</v>
      </c>
      <c r="G174" s="6">
        <v>104</v>
      </c>
      <c r="H174" s="10">
        <f t="shared" si="9"/>
        <v>2.6604337479090652E-3</v>
      </c>
      <c r="I174" s="6" t="s">
        <v>411</v>
      </c>
      <c r="K174" s="2" t="s">
        <v>342</v>
      </c>
      <c r="L174" s="2">
        <v>87</v>
      </c>
      <c r="M174" s="17">
        <f t="shared" si="10"/>
        <v>4.3550889214046618E-3</v>
      </c>
      <c r="N174" s="2" t="s">
        <v>343</v>
      </c>
      <c r="P174" s="2" t="s">
        <v>480</v>
      </c>
      <c r="Q174" s="2">
        <v>173</v>
      </c>
      <c r="R174" s="17">
        <f t="shared" si="11"/>
        <v>1.6143255058764249E-2</v>
      </c>
      <c r="S174" s="2" t="s">
        <v>1069</v>
      </c>
    </row>
    <row r="175" spans="1:19" ht="20.25" customHeight="1">
      <c r="A175" s="6" t="s">
        <v>348</v>
      </c>
      <c r="B175" s="6">
        <v>152</v>
      </c>
      <c r="C175" s="15">
        <f t="shared" si="8"/>
        <v>5.2052013659544217E-3</v>
      </c>
      <c r="D175" s="6" t="s">
        <v>349</v>
      </c>
      <c r="F175" s="6" t="s">
        <v>442</v>
      </c>
      <c r="G175" s="6">
        <v>99</v>
      </c>
      <c r="H175" s="10">
        <f t="shared" si="9"/>
        <v>2.5325282792595912E-3</v>
      </c>
      <c r="I175" s="6" t="s">
        <v>443</v>
      </c>
      <c r="K175" s="2" t="s">
        <v>318</v>
      </c>
      <c r="L175" s="2">
        <v>86</v>
      </c>
      <c r="M175" s="17">
        <f t="shared" si="10"/>
        <v>4.3050304280551829E-3</v>
      </c>
      <c r="N175" s="2" t="s">
        <v>319</v>
      </c>
      <c r="P175" s="2" t="s">
        <v>268</v>
      </c>
      <c r="Q175" s="2">
        <v>173</v>
      </c>
      <c r="R175" s="17">
        <f t="shared" si="11"/>
        <v>1.6143255058764249E-2</v>
      </c>
      <c r="S175" s="2" t="s">
        <v>269</v>
      </c>
    </row>
    <row r="176" spans="1:19" ht="20.25" customHeight="1">
      <c r="A176" s="6" t="s">
        <v>350</v>
      </c>
      <c r="B176" s="6">
        <v>151</v>
      </c>
      <c r="C176" s="15">
        <f t="shared" si="8"/>
        <v>5.1709566201257745E-3</v>
      </c>
      <c r="D176" s="6" t="s">
        <v>351</v>
      </c>
      <c r="F176" s="6" t="s">
        <v>1395</v>
      </c>
      <c r="G176" s="6">
        <v>98</v>
      </c>
      <c r="H176" s="10">
        <f t="shared" si="9"/>
        <v>2.506947185529696E-3</v>
      </c>
      <c r="I176" s="6" t="s">
        <v>1396</v>
      </c>
      <c r="K176" s="2" t="s">
        <v>260</v>
      </c>
      <c r="L176" s="2">
        <v>86</v>
      </c>
      <c r="M176" s="17">
        <f t="shared" si="10"/>
        <v>4.3050304280551829E-3</v>
      </c>
      <c r="N176" s="2" t="s">
        <v>1547</v>
      </c>
      <c r="P176" s="2" t="s">
        <v>190</v>
      </c>
      <c r="Q176" s="2">
        <v>169</v>
      </c>
      <c r="R176" s="17">
        <f t="shared" si="11"/>
        <v>1.5770000606538485E-2</v>
      </c>
      <c r="S176" s="2" t="s">
        <v>191</v>
      </c>
    </row>
    <row r="177" spans="1:19" ht="20.25" customHeight="1">
      <c r="A177" s="6" t="s">
        <v>352</v>
      </c>
      <c r="B177" s="6">
        <v>147</v>
      </c>
      <c r="C177" s="15">
        <f t="shared" si="8"/>
        <v>5.0339776368111839E-3</v>
      </c>
      <c r="D177" s="6" t="s">
        <v>353</v>
      </c>
      <c r="F177" s="6" t="s">
        <v>282</v>
      </c>
      <c r="G177" s="6">
        <v>97</v>
      </c>
      <c r="H177" s="10">
        <f t="shared" si="9"/>
        <v>2.4813660917998013E-3</v>
      </c>
      <c r="I177" s="6" t="s">
        <v>1138</v>
      </c>
      <c r="K177" s="2" t="s">
        <v>188</v>
      </c>
      <c r="L177" s="2">
        <v>85</v>
      </c>
      <c r="M177" s="17">
        <f t="shared" si="10"/>
        <v>4.2549719347057032E-3</v>
      </c>
      <c r="N177" s="2" t="s">
        <v>189</v>
      </c>
      <c r="P177" s="2" t="s">
        <v>390</v>
      </c>
      <c r="Q177" s="2">
        <v>165</v>
      </c>
      <c r="R177" s="17">
        <f t="shared" si="11"/>
        <v>1.5396746154312723E-2</v>
      </c>
      <c r="S177" s="2" t="s">
        <v>391</v>
      </c>
    </row>
    <row r="178" spans="1:19" ht="20.25" customHeight="1">
      <c r="A178" s="6" t="s">
        <v>354</v>
      </c>
      <c r="B178" s="6">
        <v>144</v>
      </c>
      <c r="C178" s="15">
        <f t="shared" si="8"/>
        <v>4.9312433993252414E-3</v>
      </c>
      <c r="D178" s="6" t="s">
        <v>355</v>
      </c>
      <c r="F178" s="6" t="s">
        <v>208</v>
      </c>
      <c r="G178" s="6">
        <v>97</v>
      </c>
      <c r="H178" s="10">
        <f t="shared" si="9"/>
        <v>2.4813660917998013E-3</v>
      </c>
      <c r="I178" s="6" t="s">
        <v>209</v>
      </c>
      <c r="K178" s="2" t="s">
        <v>1109</v>
      </c>
      <c r="L178" s="2">
        <v>85</v>
      </c>
      <c r="M178" s="17">
        <f t="shared" si="10"/>
        <v>4.2549719347057032E-3</v>
      </c>
      <c r="N178" s="2" t="s">
        <v>1110</v>
      </c>
      <c r="P178" s="2" t="s">
        <v>248</v>
      </c>
      <c r="Q178" s="2">
        <v>164</v>
      </c>
      <c r="R178" s="17">
        <f t="shared" si="11"/>
        <v>1.5303432541256282E-2</v>
      </c>
      <c r="S178" s="2" t="s">
        <v>1918</v>
      </c>
    </row>
    <row r="179" spans="1:19" ht="20.25" customHeight="1">
      <c r="A179" s="6" t="s">
        <v>356</v>
      </c>
      <c r="B179" s="6">
        <v>142</v>
      </c>
      <c r="C179" s="15">
        <f t="shared" si="8"/>
        <v>4.8627539076679469E-3</v>
      </c>
      <c r="D179" s="6" t="s">
        <v>357</v>
      </c>
      <c r="F179" s="6" t="s">
        <v>1109</v>
      </c>
      <c r="G179" s="6">
        <v>96</v>
      </c>
      <c r="H179" s="10">
        <f t="shared" si="9"/>
        <v>2.4557849980699066E-3</v>
      </c>
      <c r="I179" s="6" t="s">
        <v>1110</v>
      </c>
      <c r="K179" s="2" t="s">
        <v>436</v>
      </c>
      <c r="L179" s="2">
        <v>83</v>
      </c>
      <c r="M179" s="17">
        <f t="shared" si="10"/>
        <v>4.1548549480067464E-3</v>
      </c>
      <c r="N179" s="2" t="s">
        <v>437</v>
      </c>
      <c r="P179" s="2" t="s">
        <v>1583</v>
      </c>
      <c r="Q179" s="2">
        <v>162</v>
      </c>
      <c r="R179" s="17">
        <f t="shared" si="11"/>
        <v>1.51168053151434E-2</v>
      </c>
      <c r="S179" s="2" t="s">
        <v>1919</v>
      </c>
    </row>
    <row r="180" spans="1:19" ht="20.25" customHeight="1">
      <c r="A180" s="6" t="s">
        <v>358</v>
      </c>
      <c r="B180" s="6">
        <v>140</v>
      </c>
      <c r="C180" s="15">
        <f t="shared" si="8"/>
        <v>4.7942644160106516E-3</v>
      </c>
      <c r="D180" s="6" t="s">
        <v>359</v>
      </c>
      <c r="F180" s="6" t="s">
        <v>1269</v>
      </c>
      <c r="G180" s="6">
        <v>94</v>
      </c>
      <c r="H180" s="10">
        <f t="shared" si="9"/>
        <v>2.4046228106101167E-3</v>
      </c>
      <c r="I180" s="6" t="s">
        <v>1270</v>
      </c>
      <c r="K180" s="2" t="s">
        <v>414</v>
      </c>
      <c r="L180" s="2">
        <v>83</v>
      </c>
      <c r="M180" s="17">
        <f t="shared" si="10"/>
        <v>4.1548549480067464E-3</v>
      </c>
      <c r="N180" s="2" t="s">
        <v>1078</v>
      </c>
      <c r="P180" s="2" t="s">
        <v>1920</v>
      </c>
      <c r="Q180" s="2">
        <v>152</v>
      </c>
      <c r="R180" s="17">
        <f t="shared" si="11"/>
        <v>1.4183669184578992E-2</v>
      </c>
      <c r="S180" s="2" t="s">
        <v>1921</v>
      </c>
    </row>
    <row r="181" spans="1:19" ht="20.25" customHeight="1">
      <c r="A181" s="6" t="s">
        <v>360</v>
      </c>
      <c r="B181" s="6">
        <v>137</v>
      </c>
      <c r="C181" s="15">
        <f t="shared" si="8"/>
        <v>4.6915301785247091E-3</v>
      </c>
      <c r="D181" s="6" t="s">
        <v>361</v>
      </c>
      <c r="F181" s="6" t="s">
        <v>820</v>
      </c>
      <c r="G181" s="6">
        <v>93</v>
      </c>
      <c r="H181" s="10">
        <f t="shared" si="9"/>
        <v>2.379041716880222E-3</v>
      </c>
      <c r="I181" s="6" t="s">
        <v>1098</v>
      </c>
      <c r="K181" s="2" t="s">
        <v>362</v>
      </c>
      <c r="L181" s="2">
        <v>83</v>
      </c>
      <c r="M181" s="17">
        <f t="shared" si="10"/>
        <v>4.1548549480067464E-3</v>
      </c>
      <c r="N181" s="2" t="s">
        <v>363</v>
      </c>
      <c r="P181" s="2" t="s">
        <v>524</v>
      </c>
      <c r="Q181" s="2">
        <v>151</v>
      </c>
      <c r="R181" s="17">
        <f t="shared" si="11"/>
        <v>1.4090355571522552E-2</v>
      </c>
      <c r="S181" s="2" t="s">
        <v>1922</v>
      </c>
    </row>
    <row r="182" spans="1:19" ht="20.25" customHeight="1">
      <c r="A182" s="6" t="s">
        <v>362</v>
      </c>
      <c r="B182" s="6">
        <v>137</v>
      </c>
      <c r="C182" s="15">
        <f t="shared" si="8"/>
        <v>4.6915301785247091E-3</v>
      </c>
      <c r="D182" s="6" t="s">
        <v>363</v>
      </c>
      <c r="F182" s="6" t="s">
        <v>1204</v>
      </c>
      <c r="G182" s="6">
        <v>93</v>
      </c>
      <c r="H182" s="10">
        <f t="shared" si="9"/>
        <v>2.379041716880222E-3</v>
      </c>
      <c r="I182" s="6" t="s">
        <v>1205</v>
      </c>
      <c r="K182" s="2" t="s">
        <v>1548</v>
      </c>
      <c r="L182" s="2">
        <v>81</v>
      </c>
      <c r="M182" s="17">
        <f t="shared" si="10"/>
        <v>4.0547379613077878E-3</v>
      </c>
      <c r="N182" s="2" t="s">
        <v>1549</v>
      </c>
      <c r="P182" s="2" t="s">
        <v>234</v>
      </c>
      <c r="Q182" s="2">
        <v>148</v>
      </c>
      <c r="R182" s="17">
        <f t="shared" si="11"/>
        <v>1.3810414732353228E-2</v>
      </c>
      <c r="S182" s="2" t="s">
        <v>235</v>
      </c>
    </row>
    <row r="183" spans="1:19" ht="20.25" customHeight="1">
      <c r="A183" s="6" t="s">
        <v>364</v>
      </c>
      <c r="B183" s="6">
        <v>136</v>
      </c>
      <c r="C183" s="15">
        <f t="shared" si="8"/>
        <v>4.6572854326960619E-3</v>
      </c>
      <c r="D183" s="6" t="s">
        <v>365</v>
      </c>
      <c r="F183" s="6" t="s">
        <v>352</v>
      </c>
      <c r="G183" s="6">
        <v>92</v>
      </c>
      <c r="H183" s="10">
        <f t="shared" si="9"/>
        <v>2.3534606231503268E-3</v>
      </c>
      <c r="I183" s="6" t="s">
        <v>1223</v>
      </c>
      <c r="K183" s="2" t="s">
        <v>998</v>
      </c>
      <c r="L183" s="2">
        <v>81</v>
      </c>
      <c r="M183" s="17">
        <f t="shared" si="10"/>
        <v>4.0547379613077878E-3</v>
      </c>
      <c r="N183" s="2" t="s">
        <v>1550</v>
      </c>
      <c r="P183" s="2" t="s">
        <v>746</v>
      </c>
      <c r="Q183" s="2">
        <v>148</v>
      </c>
      <c r="R183" s="17">
        <f t="shared" si="11"/>
        <v>1.3810414732353228E-2</v>
      </c>
      <c r="S183" s="2" t="s">
        <v>1923</v>
      </c>
    </row>
    <row r="184" spans="1:19" ht="20.25" customHeight="1">
      <c r="A184" s="6" t="s">
        <v>366</v>
      </c>
      <c r="B184" s="6">
        <v>136</v>
      </c>
      <c r="C184" s="15">
        <f t="shared" si="8"/>
        <v>4.6572854326960619E-3</v>
      </c>
      <c r="D184" s="6" t="s">
        <v>367</v>
      </c>
      <c r="F184" s="6" t="s">
        <v>418</v>
      </c>
      <c r="G184" s="6">
        <v>91</v>
      </c>
      <c r="H184" s="10">
        <f t="shared" si="9"/>
        <v>2.3278795294204321E-3</v>
      </c>
      <c r="I184" s="6" t="s">
        <v>419</v>
      </c>
      <c r="K184" s="2" t="s">
        <v>552</v>
      </c>
      <c r="L184" s="2">
        <v>78</v>
      </c>
      <c r="M184" s="17">
        <f t="shared" si="10"/>
        <v>3.9045624812593513E-3</v>
      </c>
      <c r="N184" s="2" t="s">
        <v>1551</v>
      </c>
      <c r="P184" s="2" t="s">
        <v>582</v>
      </c>
      <c r="Q184" s="2">
        <v>146</v>
      </c>
      <c r="R184" s="17">
        <f t="shared" si="11"/>
        <v>1.3623787506240347E-2</v>
      </c>
      <c r="S184" s="2" t="s">
        <v>1924</v>
      </c>
    </row>
    <row r="185" spans="1:19" ht="20.25" customHeight="1">
      <c r="A185" s="6" t="s">
        <v>368</v>
      </c>
      <c r="B185" s="6">
        <v>133</v>
      </c>
      <c r="C185" s="15">
        <f t="shared" si="8"/>
        <v>4.5545511952101185E-3</v>
      </c>
      <c r="D185" s="6" t="s">
        <v>369</v>
      </c>
      <c r="F185" s="6" t="s">
        <v>368</v>
      </c>
      <c r="G185" s="6">
        <v>90</v>
      </c>
      <c r="H185" s="10">
        <f t="shared" si="9"/>
        <v>2.302298435690537E-3</v>
      </c>
      <c r="I185" s="6" t="s">
        <v>1315</v>
      </c>
      <c r="K185" s="2" t="s">
        <v>446</v>
      </c>
      <c r="L185" s="2">
        <v>78</v>
      </c>
      <c r="M185" s="17">
        <f t="shared" si="10"/>
        <v>3.9045624812593513E-3</v>
      </c>
      <c r="N185" s="2" t="s">
        <v>1552</v>
      </c>
      <c r="P185" s="2" t="s">
        <v>682</v>
      </c>
      <c r="Q185" s="2">
        <v>144</v>
      </c>
      <c r="R185" s="17">
        <f t="shared" si="11"/>
        <v>1.3437160280127465E-2</v>
      </c>
      <c r="S185" s="2" t="s">
        <v>1925</v>
      </c>
    </row>
    <row r="186" spans="1:19" ht="20.25" customHeight="1">
      <c r="A186" s="6" t="s">
        <v>370</v>
      </c>
      <c r="B186" s="6">
        <v>132</v>
      </c>
      <c r="C186" s="15">
        <f t="shared" si="8"/>
        <v>4.5203064493814712E-3</v>
      </c>
      <c r="D186" s="6" t="s">
        <v>371</v>
      </c>
      <c r="F186" s="6" t="s">
        <v>310</v>
      </c>
      <c r="G186" s="6">
        <v>90</v>
      </c>
      <c r="H186" s="10">
        <f t="shared" si="9"/>
        <v>2.302298435690537E-3</v>
      </c>
      <c r="I186" s="6" t="s">
        <v>1341</v>
      </c>
      <c r="K186" s="2" t="s">
        <v>1553</v>
      </c>
      <c r="L186" s="2">
        <v>77</v>
      </c>
      <c r="M186" s="17">
        <f t="shared" si="10"/>
        <v>3.8545039879098724E-3</v>
      </c>
      <c r="N186" s="2" t="s">
        <v>1554</v>
      </c>
      <c r="P186" s="2" t="s">
        <v>1397</v>
      </c>
      <c r="Q186" s="2">
        <v>142</v>
      </c>
      <c r="R186" s="17">
        <f t="shared" si="11"/>
        <v>1.3250533054014585E-2</v>
      </c>
      <c r="S186" s="2" t="s">
        <v>1926</v>
      </c>
    </row>
    <row r="187" spans="1:19" ht="20.25" customHeight="1">
      <c r="A187" s="6" t="s">
        <v>372</v>
      </c>
      <c r="B187" s="6">
        <v>130</v>
      </c>
      <c r="C187" s="15">
        <f t="shared" si="8"/>
        <v>4.4518169577241768E-3</v>
      </c>
      <c r="D187" s="6" t="s">
        <v>373</v>
      </c>
      <c r="F187" s="6" t="s">
        <v>1254</v>
      </c>
      <c r="G187" s="6">
        <v>88</v>
      </c>
      <c r="H187" s="10">
        <f t="shared" si="9"/>
        <v>2.2511362482307475E-3</v>
      </c>
      <c r="I187" s="6" t="s">
        <v>1255</v>
      </c>
      <c r="K187" s="2" t="s">
        <v>1042</v>
      </c>
      <c r="L187" s="2">
        <v>74</v>
      </c>
      <c r="M187" s="17">
        <f t="shared" si="10"/>
        <v>3.7043285078614359E-3</v>
      </c>
      <c r="N187" s="2" t="s">
        <v>1555</v>
      </c>
      <c r="P187" s="2" t="s">
        <v>618</v>
      </c>
      <c r="Q187" s="2">
        <v>140</v>
      </c>
      <c r="R187" s="17">
        <f t="shared" si="11"/>
        <v>1.3063905827901703E-2</v>
      </c>
      <c r="S187" s="2" t="s">
        <v>1143</v>
      </c>
    </row>
    <row r="188" spans="1:19" ht="20.25" customHeight="1">
      <c r="A188" s="6" t="s">
        <v>374</v>
      </c>
      <c r="B188" s="6">
        <v>130</v>
      </c>
      <c r="C188" s="15">
        <f t="shared" si="8"/>
        <v>4.4518169577241768E-3</v>
      </c>
      <c r="D188" s="6" t="s">
        <v>375</v>
      </c>
      <c r="F188" s="6" t="s">
        <v>420</v>
      </c>
      <c r="G188" s="6">
        <v>87</v>
      </c>
      <c r="H188" s="10">
        <f t="shared" si="9"/>
        <v>2.2255551545008528E-3</v>
      </c>
      <c r="I188" s="6" t="s">
        <v>421</v>
      </c>
      <c r="K188" s="2" t="s">
        <v>818</v>
      </c>
      <c r="L188" s="2">
        <v>65</v>
      </c>
      <c r="M188" s="17">
        <f t="shared" si="10"/>
        <v>3.2538020677161262E-3</v>
      </c>
      <c r="N188" s="2" t="s">
        <v>1556</v>
      </c>
      <c r="P188" s="2" t="s">
        <v>276</v>
      </c>
      <c r="Q188" s="2">
        <v>139</v>
      </c>
      <c r="R188" s="17">
        <f t="shared" si="11"/>
        <v>1.2970592214845263E-2</v>
      </c>
      <c r="S188" s="2" t="s">
        <v>277</v>
      </c>
    </row>
    <row r="189" spans="1:19" ht="20.25" customHeight="1">
      <c r="A189" s="6" t="s">
        <v>376</v>
      </c>
      <c r="B189" s="6">
        <v>130</v>
      </c>
      <c r="C189" s="15">
        <f t="shared" si="8"/>
        <v>4.4518169577241768E-3</v>
      </c>
      <c r="D189" s="6" t="s">
        <v>377</v>
      </c>
      <c r="F189" s="6" t="s">
        <v>404</v>
      </c>
      <c r="G189" s="6">
        <v>84</v>
      </c>
      <c r="H189" s="10">
        <f t="shared" si="9"/>
        <v>2.1488118733111682E-3</v>
      </c>
      <c r="I189" s="6" t="s">
        <v>405</v>
      </c>
      <c r="K189" s="2" t="s">
        <v>344</v>
      </c>
      <c r="L189" s="2">
        <v>65</v>
      </c>
      <c r="M189" s="17">
        <f t="shared" si="10"/>
        <v>3.2538020677161262E-3</v>
      </c>
      <c r="N189" s="2" t="s">
        <v>1557</v>
      </c>
      <c r="P189" s="2" t="s">
        <v>656</v>
      </c>
      <c r="Q189" s="2">
        <v>136</v>
      </c>
      <c r="R189" s="17">
        <f t="shared" si="11"/>
        <v>1.2690651375675939E-2</v>
      </c>
      <c r="S189" s="2" t="s">
        <v>1927</v>
      </c>
    </row>
    <row r="190" spans="1:19" ht="20.25" customHeight="1">
      <c r="A190" s="6" t="s">
        <v>378</v>
      </c>
      <c r="B190" s="6">
        <v>125</v>
      </c>
      <c r="C190" s="15">
        <f t="shared" si="8"/>
        <v>4.280593228580939E-3</v>
      </c>
      <c r="D190" s="6" t="s">
        <v>379</v>
      </c>
      <c r="F190" s="6" t="s">
        <v>390</v>
      </c>
      <c r="G190" s="6">
        <v>82</v>
      </c>
      <c r="H190" s="10">
        <f t="shared" si="9"/>
        <v>2.0976496858513783E-3</v>
      </c>
      <c r="I190" s="6" t="s">
        <v>391</v>
      </c>
      <c r="K190" s="2" t="s">
        <v>420</v>
      </c>
      <c r="L190" s="2">
        <v>65</v>
      </c>
      <c r="M190" s="17">
        <f t="shared" si="10"/>
        <v>3.2538020677161262E-3</v>
      </c>
      <c r="N190" s="2" t="s">
        <v>421</v>
      </c>
      <c r="P190" s="2" t="s">
        <v>240</v>
      </c>
      <c r="Q190" s="2">
        <v>129</v>
      </c>
      <c r="R190" s="17">
        <f t="shared" si="11"/>
        <v>1.2037456084280855E-2</v>
      </c>
      <c r="S190" s="2" t="s">
        <v>1928</v>
      </c>
    </row>
    <row r="191" spans="1:19" ht="20.25" customHeight="1">
      <c r="A191" s="6" t="s">
        <v>380</v>
      </c>
      <c r="B191" s="6">
        <v>125</v>
      </c>
      <c r="C191" s="15">
        <f t="shared" si="8"/>
        <v>4.280593228580939E-3</v>
      </c>
      <c r="D191" s="6" t="s">
        <v>381</v>
      </c>
      <c r="F191" s="6" t="s">
        <v>848</v>
      </c>
      <c r="G191" s="6">
        <v>82</v>
      </c>
      <c r="H191" s="10">
        <f t="shared" si="9"/>
        <v>2.0976496858513783E-3</v>
      </c>
      <c r="I191" s="6" t="s">
        <v>1184</v>
      </c>
      <c r="K191" s="2" t="s">
        <v>478</v>
      </c>
      <c r="L191" s="2">
        <v>65</v>
      </c>
      <c r="M191" s="17">
        <f t="shared" si="10"/>
        <v>3.2538020677161262E-3</v>
      </c>
      <c r="N191" s="2" t="s">
        <v>479</v>
      </c>
      <c r="P191" s="2" t="s">
        <v>1553</v>
      </c>
      <c r="Q191" s="2">
        <v>128</v>
      </c>
      <c r="R191" s="17">
        <f t="shared" si="11"/>
        <v>1.1944142471224415E-2</v>
      </c>
      <c r="S191" s="2" t="s">
        <v>1929</v>
      </c>
    </row>
    <row r="192" spans="1:19" ht="20.25" customHeight="1">
      <c r="A192" s="6" t="s">
        <v>382</v>
      </c>
      <c r="B192" s="6">
        <v>125</v>
      </c>
      <c r="C192" s="15">
        <f t="shared" si="8"/>
        <v>4.280593228580939E-3</v>
      </c>
      <c r="D192" s="6" t="s">
        <v>383</v>
      </c>
      <c r="F192" s="6" t="s">
        <v>1189</v>
      </c>
      <c r="G192" s="6">
        <v>82</v>
      </c>
      <c r="H192" s="10">
        <f t="shared" si="9"/>
        <v>2.0976496858513783E-3</v>
      </c>
      <c r="I192" s="6" t="s">
        <v>1190</v>
      </c>
      <c r="K192" s="2" t="s">
        <v>662</v>
      </c>
      <c r="L192" s="2">
        <v>63</v>
      </c>
      <c r="M192" s="17">
        <f t="shared" si="10"/>
        <v>3.1536850810171689E-3</v>
      </c>
      <c r="N192" s="2" t="s">
        <v>1558</v>
      </c>
      <c r="P192" s="2" t="s">
        <v>250</v>
      </c>
      <c r="Q192" s="2">
        <v>127</v>
      </c>
      <c r="R192" s="17">
        <f t="shared" si="11"/>
        <v>1.1850828858167973E-2</v>
      </c>
      <c r="S192" s="2" t="s">
        <v>1192</v>
      </c>
    </row>
    <row r="193" spans="1:19" ht="20.25" customHeight="1">
      <c r="A193" s="6" t="s">
        <v>384</v>
      </c>
      <c r="B193" s="6">
        <v>121</v>
      </c>
      <c r="C193" s="15">
        <f t="shared" si="8"/>
        <v>4.1436142452663492E-3</v>
      </c>
      <c r="D193" s="6" t="s">
        <v>385</v>
      </c>
      <c r="F193" s="6" t="s">
        <v>332</v>
      </c>
      <c r="G193" s="6">
        <v>79</v>
      </c>
      <c r="H193" s="10">
        <f t="shared" si="9"/>
        <v>2.0209064046616942E-3</v>
      </c>
      <c r="I193" s="6" t="s">
        <v>333</v>
      </c>
      <c r="K193" s="2" t="s">
        <v>502</v>
      </c>
      <c r="L193" s="2">
        <v>62</v>
      </c>
      <c r="M193" s="17">
        <f t="shared" si="10"/>
        <v>3.1036265876676896E-3</v>
      </c>
      <c r="N193" s="2" t="s">
        <v>503</v>
      </c>
      <c r="P193" s="2" t="s">
        <v>460</v>
      </c>
      <c r="Q193" s="2">
        <v>126</v>
      </c>
      <c r="R193" s="17">
        <f t="shared" si="11"/>
        <v>1.1757515245111533E-2</v>
      </c>
      <c r="S193" s="2" t="s">
        <v>461</v>
      </c>
    </row>
    <row r="194" spans="1:19" ht="20.25" customHeight="1">
      <c r="A194" s="6" t="s">
        <v>386</v>
      </c>
      <c r="B194" s="6">
        <v>120</v>
      </c>
      <c r="C194" s="15">
        <f t="shared" si="8"/>
        <v>4.1093694994377011E-3</v>
      </c>
      <c r="D194" s="6" t="s">
        <v>387</v>
      </c>
      <c r="F194" s="6" t="s">
        <v>468</v>
      </c>
      <c r="G194" s="6">
        <v>78</v>
      </c>
      <c r="H194" s="10">
        <f t="shared" si="9"/>
        <v>1.995325310931799E-3</v>
      </c>
      <c r="I194" s="6" t="s">
        <v>1312</v>
      </c>
      <c r="K194" s="2" t="s">
        <v>650</v>
      </c>
      <c r="L194" s="2">
        <v>61</v>
      </c>
      <c r="M194" s="17">
        <f t="shared" si="10"/>
        <v>3.0535680943182108E-3</v>
      </c>
      <c r="N194" s="2" t="s">
        <v>651</v>
      </c>
      <c r="P194" s="2" t="s">
        <v>1930</v>
      </c>
      <c r="Q194" s="2">
        <v>125</v>
      </c>
      <c r="R194" s="17">
        <f t="shared" si="11"/>
        <v>1.1664201632055091E-2</v>
      </c>
      <c r="S194" s="2" t="s">
        <v>1931</v>
      </c>
    </row>
    <row r="195" spans="1:19" ht="20.25" customHeight="1">
      <c r="A195" s="6" t="s">
        <v>388</v>
      </c>
      <c r="B195" s="6">
        <v>120</v>
      </c>
      <c r="C195" s="15">
        <f t="shared" ref="C195:C258" si="12">(B195/$B$534)*100</f>
        <v>4.1093694994377011E-3</v>
      </c>
      <c r="D195" s="6" t="s">
        <v>389</v>
      </c>
      <c r="F195" s="6" t="s">
        <v>676</v>
      </c>
      <c r="G195" s="6">
        <v>78</v>
      </c>
      <c r="H195" s="10">
        <f t="shared" ref="H195:H258" si="13">(G195/$G$474)*100</f>
        <v>1.995325310931799E-3</v>
      </c>
      <c r="I195" s="6" t="s">
        <v>1331</v>
      </c>
      <c r="K195" s="2" t="s">
        <v>304</v>
      </c>
      <c r="L195" s="2">
        <v>61</v>
      </c>
      <c r="M195" s="17">
        <f t="shared" ref="M195:M258" si="14">(L195/$L$490)*100</f>
        <v>3.0535680943182108E-3</v>
      </c>
      <c r="N195" s="2" t="s">
        <v>1559</v>
      </c>
      <c r="P195" s="2" t="s">
        <v>208</v>
      </c>
      <c r="Q195" s="2">
        <v>123</v>
      </c>
      <c r="R195" s="17">
        <f t="shared" ref="R195:R258" si="15">(Q195/$Q$538)*100</f>
        <v>1.1477574405942211E-2</v>
      </c>
      <c r="S195" s="2" t="s">
        <v>209</v>
      </c>
    </row>
    <row r="196" spans="1:19" ht="20.25" customHeight="1">
      <c r="A196" s="6" t="s">
        <v>390</v>
      </c>
      <c r="B196" s="6">
        <v>119</v>
      </c>
      <c r="C196" s="15">
        <f t="shared" si="12"/>
        <v>4.0751247536090539E-3</v>
      </c>
      <c r="D196" s="6" t="s">
        <v>391</v>
      </c>
      <c r="F196" s="6" t="s">
        <v>116</v>
      </c>
      <c r="G196" s="6">
        <v>77</v>
      </c>
      <c r="H196" s="10">
        <f t="shared" si="13"/>
        <v>1.9697442172019043E-3</v>
      </c>
      <c r="I196" s="6" t="s">
        <v>1340</v>
      </c>
      <c r="K196" s="2" t="s">
        <v>1560</v>
      </c>
      <c r="L196" s="2">
        <v>61</v>
      </c>
      <c r="M196" s="17">
        <f t="shared" si="14"/>
        <v>3.0535680943182108E-3</v>
      </c>
      <c r="N196" s="2" t="s">
        <v>1561</v>
      </c>
      <c r="P196" s="2" t="s">
        <v>252</v>
      </c>
      <c r="Q196" s="2">
        <v>121</v>
      </c>
      <c r="R196" s="17">
        <f t="shared" si="15"/>
        <v>1.1290947179829329E-2</v>
      </c>
      <c r="S196" s="2" t="s">
        <v>1932</v>
      </c>
    </row>
    <row r="197" spans="1:19" ht="20.25" customHeight="1">
      <c r="A197" s="6" t="s">
        <v>392</v>
      </c>
      <c r="B197" s="6">
        <v>119</v>
      </c>
      <c r="C197" s="15">
        <f t="shared" si="12"/>
        <v>4.0751247536090539E-3</v>
      </c>
      <c r="D197" s="6" t="s">
        <v>393</v>
      </c>
      <c r="F197" s="6" t="s">
        <v>242</v>
      </c>
      <c r="G197" s="6">
        <v>75</v>
      </c>
      <c r="H197" s="10">
        <f t="shared" si="13"/>
        <v>1.9185820297421144E-3</v>
      </c>
      <c r="I197" s="6" t="s">
        <v>243</v>
      </c>
      <c r="K197" s="2" t="s">
        <v>896</v>
      </c>
      <c r="L197" s="2">
        <v>60</v>
      </c>
      <c r="M197" s="17">
        <f t="shared" si="14"/>
        <v>3.0035096009687319E-3</v>
      </c>
      <c r="N197" s="2" t="s">
        <v>1562</v>
      </c>
      <c r="P197" s="2" t="s">
        <v>382</v>
      </c>
      <c r="Q197" s="2">
        <v>121</v>
      </c>
      <c r="R197" s="17">
        <f t="shared" si="15"/>
        <v>1.1290947179829329E-2</v>
      </c>
      <c r="S197" s="2" t="s">
        <v>1933</v>
      </c>
    </row>
    <row r="198" spans="1:19" ht="20.25" customHeight="1">
      <c r="A198" s="6" t="s">
        <v>394</v>
      </c>
      <c r="B198" s="6">
        <v>116</v>
      </c>
      <c r="C198" s="15">
        <f t="shared" si="12"/>
        <v>3.9723905161231114E-3</v>
      </c>
      <c r="D198" s="6" t="s">
        <v>395</v>
      </c>
      <c r="F198" s="6" t="s">
        <v>396</v>
      </c>
      <c r="G198" s="6">
        <v>75</v>
      </c>
      <c r="H198" s="10">
        <f t="shared" si="13"/>
        <v>1.9185820297421144E-3</v>
      </c>
      <c r="I198" s="6" t="s">
        <v>397</v>
      </c>
      <c r="K198" s="2" t="s">
        <v>464</v>
      </c>
      <c r="L198" s="2">
        <v>60</v>
      </c>
      <c r="M198" s="17">
        <f t="shared" si="14"/>
        <v>3.0035096009687319E-3</v>
      </c>
      <c r="N198" s="2" t="s">
        <v>465</v>
      </c>
      <c r="P198" s="2" t="s">
        <v>264</v>
      </c>
      <c r="Q198" s="2">
        <v>121</v>
      </c>
      <c r="R198" s="17">
        <f t="shared" si="15"/>
        <v>1.1290947179829329E-2</v>
      </c>
      <c r="S198" s="2" t="s">
        <v>265</v>
      </c>
    </row>
    <row r="199" spans="1:19" ht="20.25" customHeight="1">
      <c r="A199" s="6" t="s">
        <v>396</v>
      </c>
      <c r="B199" s="6">
        <v>116</v>
      </c>
      <c r="C199" s="15">
        <f t="shared" si="12"/>
        <v>3.9723905161231114E-3</v>
      </c>
      <c r="D199" s="6" t="s">
        <v>397</v>
      </c>
      <c r="F199" s="6" t="s">
        <v>354</v>
      </c>
      <c r="G199" s="6">
        <v>73</v>
      </c>
      <c r="H199" s="10">
        <f t="shared" si="13"/>
        <v>1.8674198422823248E-3</v>
      </c>
      <c r="I199" s="6" t="s">
        <v>355</v>
      </c>
      <c r="K199" s="2" t="s">
        <v>314</v>
      </c>
      <c r="L199" s="2">
        <v>59</v>
      </c>
      <c r="M199" s="17">
        <f t="shared" si="14"/>
        <v>2.9534511076192531E-3</v>
      </c>
      <c r="N199" s="2" t="s">
        <v>315</v>
      </c>
      <c r="P199" s="2" t="s">
        <v>184</v>
      </c>
      <c r="Q199" s="2">
        <v>119</v>
      </c>
      <c r="R199" s="17">
        <f t="shared" si="15"/>
        <v>1.1104319953716447E-2</v>
      </c>
      <c r="S199" s="2" t="s">
        <v>1494</v>
      </c>
    </row>
    <row r="200" spans="1:19" ht="20.25" customHeight="1">
      <c r="A200" s="6" t="s">
        <v>398</v>
      </c>
      <c r="B200" s="6">
        <v>115</v>
      </c>
      <c r="C200" s="15">
        <f t="shared" si="12"/>
        <v>3.9381457702944642E-3</v>
      </c>
      <c r="D200" s="6" t="s">
        <v>399</v>
      </c>
      <c r="F200" s="6" t="s">
        <v>366</v>
      </c>
      <c r="G200" s="6">
        <v>72</v>
      </c>
      <c r="H200" s="10">
        <f t="shared" si="13"/>
        <v>1.8418387485524298E-3</v>
      </c>
      <c r="I200" s="6" t="s">
        <v>1148</v>
      </c>
      <c r="K200" s="2" t="s">
        <v>280</v>
      </c>
      <c r="L200" s="2">
        <v>59</v>
      </c>
      <c r="M200" s="17">
        <f t="shared" si="14"/>
        <v>2.9534511076192531E-3</v>
      </c>
      <c r="N200" s="2" t="s">
        <v>281</v>
      </c>
      <c r="P200" s="2" t="s">
        <v>242</v>
      </c>
      <c r="Q200" s="2">
        <v>119</v>
      </c>
      <c r="R200" s="17">
        <f t="shared" si="15"/>
        <v>1.1104319953716447E-2</v>
      </c>
      <c r="S200" s="2" t="s">
        <v>243</v>
      </c>
    </row>
    <row r="201" spans="1:19" ht="20.25" customHeight="1">
      <c r="A201" s="6" t="s">
        <v>400</v>
      </c>
      <c r="B201" s="6">
        <v>114</v>
      </c>
      <c r="C201" s="15">
        <f t="shared" si="12"/>
        <v>3.9039010244658161E-3</v>
      </c>
      <c r="D201" s="6" t="s">
        <v>401</v>
      </c>
      <c r="F201" s="6" t="s">
        <v>494</v>
      </c>
      <c r="G201" s="6">
        <v>71</v>
      </c>
      <c r="H201" s="10">
        <f t="shared" si="13"/>
        <v>1.8162576548225351E-3</v>
      </c>
      <c r="I201" s="6" t="s">
        <v>495</v>
      </c>
      <c r="K201" s="2" t="s">
        <v>330</v>
      </c>
      <c r="L201" s="2">
        <v>58</v>
      </c>
      <c r="M201" s="17">
        <f t="shared" si="14"/>
        <v>2.9033926142697742E-3</v>
      </c>
      <c r="N201" s="2" t="s">
        <v>331</v>
      </c>
      <c r="P201" s="2" t="s">
        <v>332</v>
      </c>
      <c r="Q201" s="2">
        <v>117</v>
      </c>
      <c r="R201" s="17">
        <f t="shared" si="15"/>
        <v>1.0917692727603566E-2</v>
      </c>
      <c r="S201" s="2" t="s">
        <v>1934</v>
      </c>
    </row>
    <row r="202" spans="1:19" ht="20.25" customHeight="1">
      <c r="A202" s="6" t="s">
        <v>402</v>
      </c>
      <c r="B202" s="6">
        <v>112</v>
      </c>
      <c r="C202" s="15">
        <f t="shared" si="12"/>
        <v>3.8354115328085208E-3</v>
      </c>
      <c r="D202" s="6" t="s">
        <v>403</v>
      </c>
      <c r="F202" s="6" t="s">
        <v>578</v>
      </c>
      <c r="G202" s="6">
        <v>70</v>
      </c>
      <c r="H202" s="10">
        <f t="shared" si="13"/>
        <v>1.79067656109264E-3</v>
      </c>
      <c r="I202" s="6" t="s">
        <v>1306</v>
      </c>
      <c r="K202" s="2" t="s">
        <v>578</v>
      </c>
      <c r="L202" s="2">
        <v>58</v>
      </c>
      <c r="M202" s="17">
        <f t="shared" si="14"/>
        <v>2.9033926142697742E-3</v>
      </c>
      <c r="N202" s="2" t="s">
        <v>1306</v>
      </c>
      <c r="P202" s="2" t="s">
        <v>292</v>
      </c>
      <c r="Q202" s="2">
        <v>116</v>
      </c>
      <c r="R202" s="17">
        <f t="shared" si="15"/>
        <v>1.0824379114547126E-2</v>
      </c>
      <c r="S202" s="2" t="s">
        <v>293</v>
      </c>
    </row>
    <row r="203" spans="1:19" ht="20.25" customHeight="1">
      <c r="A203" s="6" t="s">
        <v>404</v>
      </c>
      <c r="B203" s="6">
        <v>111</v>
      </c>
      <c r="C203" s="15">
        <f t="shared" si="12"/>
        <v>3.8011667869798735E-3</v>
      </c>
      <c r="D203" s="6" t="s">
        <v>405</v>
      </c>
      <c r="F203" s="6" t="s">
        <v>470</v>
      </c>
      <c r="G203" s="6">
        <v>68</v>
      </c>
      <c r="H203" s="10">
        <f t="shared" si="13"/>
        <v>1.7395143736328505E-3</v>
      </c>
      <c r="I203" s="6" t="s">
        <v>471</v>
      </c>
      <c r="K203" s="2" t="s">
        <v>784</v>
      </c>
      <c r="L203" s="2">
        <v>58</v>
      </c>
      <c r="M203" s="17">
        <f t="shared" si="14"/>
        <v>2.9033926142697742E-3</v>
      </c>
      <c r="N203" s="2" t="s">
        <v>1563</v>
      </c>
      <c r="P203" s="2" t="s">
        <v>722</v>
      </c>
      <c r="Q203" s="2">
        <v>115</v>
      </c>
      <c r="R203" s="17">
        <f t="shared" si="15"/>
        <v>1.0731065501490684E-2</v>
      </c>
      <c r="S203" s="2" t="s">
        <v>1935</v>
      </c>
    </row>
    <row r="204" spans="1:19" ht="20.25" customHeight="1">
      <c r="A204" s="6" t="s">
        <v>406</v>
      </c>
      <c r="B204" s="6">
        <v>109</v>
      </c>
      <c r="C204" s="15">
        <f t="shared" si="12"/>
        <v>3.7326772953225787E-3</v>
      </c>
      <c r="D204" s="6" t="s">
        <v>407</v>
      </c>
      <c r="F204" s="6" t="s">
        <v>530</v>
      </c>
      <c r="G204" s="6">
        <v>64</v>
      </c>
      <c r="H204" s="10">
        <f t="shared" si="13"/>
        <v>1.637189998713271E-3</v>
      </c>
      <c r="I204" s="6" t="s">
        <v>1073</v>
      </c>
      <c r="K204" s="2" t="s">
        <v>242</v>
      </c>
      <c r="L204" s="2">
        <v>57</v>
      </c>
      <c r="M204" s="17">
        <f t="shared" si="14"/>
        <v>2.8533341209202954E-3</v>
      </c>
      <c r="N204" s="2" t="s">
        <v>243</v>
      </c>
      <c r="P204" s="2" t="s">
        <v>1936</v>
      </c>
      <c r="Q204" s="2">
        <v>114</v>
      </c>
      <c r="R204" s="17">
        <f t="shared" si="15"/>
        <v>1.0637751888434244E-2</v>
      </c>
      <c r="S204" s="2" t="s">
        <v>1937</v>
      </c>
    </row>
    <row r="205" spans="1:19" ht="20.25" customHeight="1">
      <c r="A205" s="6" t="s">
        <v>408</v>
      </c>
      <c r="B205" s="6">
        <v>109</v>
      </c>
      <c r="C205" s="15">
        <f t="shared" si="12"/>
        <v>3.7326772953225787E-3</v>
      </c>
      <c r="D205" s="6" t="s">
        <v>409</v>
      </c>
      <c r="F205" s="6" t="s">
        <v>458</v>
      </c>
      <c r="G205" s="6">
        <v>63</v>
      </c>
      <c r="H205" s="10">
        <f t="shared" si="13"/>
        <v>1.611608904983376E-3</v>
      </c>
      <c r="I205" s="6" t="s">
        <v>459</v>
      </c>
      <c r="K205" s="2" t="s">
        <v>276</v>
      </c>
      <c r="L205" s="2">
        <v>56</v>
      </c>
      <c r="M205" s="17">
        <f t="shared" si="14"/>
        <v>2.8032756275708165E-3</v>
      </c>
      <c r="N205" s="2" t="s">
        <v>277</v>
      </c>
      <c r="P205" s="2" t="s">
        <v>568</v>
      </c>
      <c r="Q205" s="2">
        <v>114</v>
      </c>
      <c r="R205" s="17">
        <f t="shared" si="15"/>
        <v>1.0637751888434244E-2</v>
      </c>
      <c r="S205" s="2" t="s">
        <v>1095</v>
      </c>
    </row>
    <row r="206" spans="1:19" ht="20.25" customHeight="1">
      <c r="A206" s="6" t="s">
        <v>410</v>
      </c>
      <c r="B206" s="6">
        <v>108</v>
      </c>
      <c r="C206" s="15">
        <f t="shared" si="12"/>
        <v>3.6984325494939315E-3</v>
      </c>
      <c r="D206" s="6" t="s">
        <v>411</v>
      </c>
      <c r="F206" s="6" t="s">
        <v>400</v>
      </c>
      <c r="G206" s="6">
        <v>63</v>
      </c>
      <c r="H206" s="10">
        <f t="shared" si="13"/>
        <v>1.611608904983376E-3</v>
      </c>
      <c r="I206" s="6" t="s">
        <v>401</v>
      </c>
      <c r="K206" s="2" t="s">
        <v>574</v>
      </c>
      <c r="L206" s="2">
        <v>55</v>
      </c>
      <c r="M206" s="17">
        <f t="shared" si="14"/>
        <v>2.7532171342213377E-3</v>
      </c>
      <c r="N206" s="2" t="s">
        <v>1564</v>
      </c>
      <c r="P206" s="2" t="s">
        <v>304</v>
      </c>
      <c r="Q206" s="2">
        <v>114</v>
      </c>
      <c r="R206" s="17">
        <f t="shared" si="15"/>
        <v>1.0637751888434244E-2</v>
      </c>
      <c r="S206" s="2" t="s">
        <v>1559</v>
      </c>
    </row>
    <row r="207" spans="1:19" ht="20.25" customHeight="1">
      <c r="A207" s="6" t="s">
        <v>412</v>
      </c>
      <c r="B207" s="6">
        <v>107</v>
      </c>
      <c r="C207" s="15">
        <f t="shared" si="12"/>
        <v>3.6641878036652834E-3</v>
      </c>
      <c r="D207" s="6" t="s">
        <v>413</v>
      </c>
      <c r="F207" s="6" t="s">
        <v>432</v>
      </c>
      <c r="G207" s="6">
        <v>62</v>
      </c>
      <c r="H207" s="10">
        <f t="shared" si="13"/>
        <v>1.5860278112534813E-3</v>
      </c>
      <c r="I207" s="6" t="s">
        <v>433</v>
      </c>
      <c r="K207" s="2" t="s">
        <v>390</v>
      </c>
      <c r="L207" s="2">
        <v>55</v>
      </c>
      <c r="M207" s="17">
        <f t="shared" si="14"/>
        <v>2.7532171342213377E-3</v>
      </c>
      <c r="N207" s="2" t="s">
        <v>391</v>
      </c>
      <c r="P207" s="2" t="s">
        <v>1938</v>
      </c>
      <c r="Q207" s="2">
        <v>113</v>
      </c>
      <c r="R207" s="17">
        <f t="shared" si="15"/>
        <v>1.0544438275377804E-2</v>
      </c>
      <c r="S207" s="2" t="s">
        <v>1939</v>
      </c>
    </row>
    <row r="208" spans="1:19" ht="20.25" customHeight="1">
      <c r="A208" s="6" t="s">
        <v>414</v>
      </c>
      <c r="B208" s="6">
        <v>106</v>
      </c>
      <c r="C208" s="15">
        <f t="shared" si="12"/>
        <v>3.6299430578366366E-3</v>
      </c>
      <c r="D208" s="6" t="s">
        <v>415</v>
      </c>
      <c r="F208" s="6" t="s">
        <v>504</v>
      </c>
      <c r="G208" s="6">
        <v>62</v>
      </c>
      <c r="H208" s="10">
        <f t="shared" si="13"/>
        <v>1.5860278112534813E-3</v>
      </c>
      <c r="I208" s="6" t="s">
        <v>505</v>
      </c>
      <c r="K208" s="2" t="s">
        <v>1170</v>
      </c>
      <c r="L208" s="2">
        <v>55</v>
      </c>
      <c r="M208" s="17">
        <f t="shared" si="14"/>
        <v>2.7532171342213377E-3</v>
      </c>
      <c r="N208" s="2" t="s">
        <v>1565</v>
      </c>
      <c r="P208" s="2" t="s">
        <v>484</v>
      </c>
      <c r="Q208" s="2">
        <v>112</v>
      </c>
      <c r="R208" s="17">
        <f t="shared" si="15"/>
        <v>1.0451124662321362E-2</v>
      </c>
      <c r="S208" s="2" t="s">
        <v>485</v>
      </c>
    </row>
    <row r="209" spans="1:19" ht="20.25" customHeight="1">
      <c r="A209" s="6" t="s">
        <v>416</v>
      </c>
      <c r="B209" s="6">
        <v>106</v>
      </c>
      <c r="C209" s="15">
        <f t="shared" si="12"/>
        <v>3.6299430578366366E-3</v>
      </c>
      <c r="D209" s="6" t="s">
        <v>417</v>
      </c>
      <c r="F209" s="6" t="s">
        <v>514</v>
      </c>
      <c r="G209" s="6">
        <v>61</v>
      </c>
      <c r="H209" s="10">
        <f t="shared" si="13"/>
        <v>1.5604467175235862E-3</v>
      </c>
      <c r="I209" s="6" t="s">
        <v>515</v>
      </c>
      <c r="K209" s="2" t="s">
        <v>538</v>
      </c>
      <c r="L209" s="2">
        <v>54</v>
      </c>
      <c r="M209" s="17">
        <f t="shared" si="14"/>
        <v>2.7031586408718588E-3</v>
      </c>
      <c r="N209" s="2" t="s">
        <v>1566</v>
      </c>
      <c r="P209" s="2" t="s">
        <v>144</v>
      </c>
      <c r="Q209" s="2">
        <v>111</v>
      </c>
      <c r="R209" s="17">
        <f t="shared" si="15"/>
        <v>1.0357811049264923E-2</v>
      </c>
      <c r="S209" s="2" t="s">
        <v>1940</v>
      </c>
    </row>
    <row r="210" spans="1:19" ht="20.25" customHeight="1">
      <c r="A210" s="6" t="s">
        <v>418</v>
      </c>
      <c r="B210" s="6">
        <v>103</v>
      </c>
      <c r="C210" s="15">
        <f t="shared" si="12"/>
        <v>3.5272088203506936E-3</v>
      </c>
      <c r="D210" s="6" t="s">
        <v>419</v>
      </c>
      <c r="F210" s="6" t="s">
        <v>360</v>
      </c>
      <c r="G210" s="6">
        <v>60</v>
      </c>
      <c r="H210" s="10">
        <f t="shared" si="13"/>
        <v>1.5348656237936915E-3</v>
      </c>
      <c r="I210" s="6" t="s">
        <v>361</v>
      </c>
      <c r="K210" s="2" t="s">
        <v>1567</v>
      </c>
      <c r="L210" s="2">
        <v>54</v>
      </c>
      <c r="M210" s="17">
        <f t="shared" si="14"/>
        <v>2.7031586408718588E-3</v>
      </c>
      <c r="N210" s="2" t="s">
        <v>1568</v>
      </c>
      <c r="P210" s="2" t="s">
        <v>1941</v>
      </c>
      <c r="Q210" s="2">
        <v>109</v>
      </c>
      <c r="R210" s="17">
        <f t="shared" si="15"/>
        <v>1.0171183823152042E-2</v>
      </c>
      <c r="S210" s="2" t="s">
        <v>1942</v>
      </c>
    </row>
    <row r="211" spans="1:19" ht="20.25" customHeight="1">
      <c r="A211" s="6" t="s">
        <v>420</v>
      </c>
      <c r="B211" s="6">
        <v>103</v>
      </c>
      <c r="C211" s="15">
        <f t="shared" si="12"/>
        <v>3.5272088203506936E-3</v>
      </c>
      <c r="D211" s="6" t="s">
        <v>421</v>
      </c>
      <c r="F211" s="6" t="s">
        <v>362</v>
      </c>
      <c r="G211" s="6">
        <v>60</v>
      </c>
      <c r="H211" s="10">
        <f t="shared" si="13"/>
        <v>1.5348656237936915E-3</v>
      </c>
      <c r="I211" s="6" t="s">
        <v>1097</v>
      </c>
      <c r="K211" s="2" t="s">
        <v>532</v>
      </c>
      <c r="L211" s="2">
        <v>53</v>
      </c>
      <c r="M211" s="17">
        <f t="shared" si="14"/>
        <v>2.65310014752238E-3</v>
      </c>
      <c r="N211" s="2" t="s">
        <v>533</v>
      </c>
      <c r="P211" s="2" t="s">
        <v>468</v>
      </c>
      <c r="Q211" s="2">
        <v>107</v>
      </c>
      <c r="R211" s="17">
        <f t="shared" si="15"/>
        <v>9.9845565970391598E-3</v>
      </c>
      <c r="S211" s="2" t="s">
        <v>1943</v>
      </c>
    </row>
    <row r="212" spans="1:19" ht="20.25" customHeight="1">
      <c r="A212" s="6" t="s">
        <v>422</v>
      </c>
      <c r="B212" s="6">
        <v>98</v>
      </c>
      <c r="C212" s="15">
        <f t="shared" si="12"/>
        <v>3.3559850912074562E-3</v>
      </c>
      <c r="D212" s="6" t="s">
        <v>423</v>
      </c>
      <c r="F212" s="6" t="s">
        <v>312</v>
      </c>
      <c r="G212" s="6">
        <v>59</v>
      </c>
      <c r="H212" s="10">
        <f t="shared" si="13"/>
        <v>1.5092845300637967E-3</v>
      </c>
      <c r="I212" s="6" t="s">
        <v>1162</v>
      </c>
      <c r="K212" s="2" t="s">
        <v>448</v>
      </c>
      <c r="L212" s="2">
        <v>53</v>
      </c>
      <c r="M212" s="17">
        <f t="shared" si="14"/>
        <v>2.65310014752238E-3</v>
      </c>
      <c r="N212" s="2" t="s">
        <v>449</v>
      </c>
      <c r="P212" s="2" t="s">
        <v>448</v>
      </c>
      <c r="Q212" s="2">
        <v>106</v>
      </c>
      <c r="R212" s="17">
        <f t="shared" si="15"/>
        <v>9.8912429839827197E-3</v>
      </c>
      <c r="S212" s="2" t="s">
        <v>449</v>
      </c>
    </row>
    <row r="213" spans="1:19" ht="20.25" customHeight="1">
      <c r="A213" s="6" t="s">
        <v>424</v>
      </c>
      <c r="B213" s="6">
        <v>95</v>
      </c>
      <c r="C213" s="15">
        <f t="shared" si="12"/>
        <v>3.2532508537215133E-3</v>
      </c>
      <c r="D213" s="6" t="s">
        <v>425</v>
      </c>
      <c r="F213" s="6" t="s">
        <v>464</v>
      </c>
      <c r="G213" s="6">
        <v>59</v>
      </c>
      <c r="H213" s="10">
        <f t="shared" si="13"/>
        <v>1.5092845300637967E-3</v>
      </c>
      <c r="I213" s="6" t="s">
        <v>465</v>
      </c>
      <c r="K213" s="2" t="s">
        <v>338</v>
      </c>
      <c r="L213" s="2">
        <v>53</v>
      </c>
      <c r="M213" s="17">
        <f t="shared" si="14"/>
        <v>2.65310014752238E-3</v>
      </c>
      <c r="N213" s="2" t="s">
        <v>1569</v>
      </c>
      <c r="P213" s="2" t="s">
        <v>996</v>
      </c>
      <c r="Q213" s="2">
        <v>101</v>
      </c>
      <c r="R213" s="17">
        <f t="shared" si="15"/>
        <v>9.4246749187005142E-3</v>
      </c>
      <c r="S213" s="2" t="s">
        <v>1944</v>
      </c>
    </row>
    <row r="214" spans="1:19" ht="20.25" customHeight="1">
      <c r="A214" s="6" t="s">
        <v>426</v>
      </c>
      <c r="B214" s="6">
        <v>95</v>
      </c>
      <c r="C214" s="15">
        <f t="shared" si="12"/>
        <v>3.2532508537215133E-3</v>
      </c>
      <c r="D214" s="6" t="s">
        <v>427</v>
      </c>
      <c r="F214" s="6" t="s">
        <v>448</v>
      </c>
      <c r="G214" s="6">
        <v>58</v>
      </c>
      <c r="H214" s="10">
        <f t="shared" si="13"/>
        <v>1.4837034363339018E-3</v>
      </c>
      <c r="I214" s="6" t="s">
        <v>449</v>
      </c>
      <c r="K214" s="2" t="s">
        <v>514</v>
      </c>
      <c r="L214" s="2">
        <v>52</v>
      </c>
      <c r="M214" s="17">
        <f t="shared" si="14"/>
        <v>2.6030416541729011E-3</v>
      </c>
      <c r="N214" s="2" t="s">
        <v>515</v>
      </c>
      <c r="P214" s="2" t="s">
        <v>54</v>
      </c>
      <c r="Q214" s="2">
        <v>101</v>
      </c>
      <c r="R214" s="17">
        <f t="shared" si="15"/>
        <v>9.4246749187005142E-3</v>
      </c>
      <c r="S214" s="2" t="s">
        <v>1945</v>
      </c>
    </row>
    <row r="215" spans="1:19" ht="20.25" customHeight="1">
      <c r="A215" s="6" t="s">
        <v>428</v>
      </c>
      <c r="B215" s="6">
        <v>95</v>
      </c>
      <c r="C215" s="15">
        <f t="shared" si="12"/>
        <v>3.2532508537215133E-3</v>
      </c>
      <c r="D215" s="6" t="s">
        <v>429</v>
      </c>
      <c r="F215" s="6" t="s">
        <v>492</v>
      </c>
      <c r="G215" s="6">
        <v>57</v>
      </c>
      <c r="H215" s="10">
        <f t="shared" si="13"/>
        <v>1.4581223426040069E-3</v>
      </c>
      <c r="I215" s="6" t="s">
        <v>493</v>
      </c>
      <c r="K215" s="2" t="s">
        <v>396</v>
      </c>
      <c r="L215" s="2">
        <v>52</v>
      </c>
      <c r="M215" s="17">
        <f t="shared" si="14"/>
        <v>2.6030416541729011E-3</v>
      </c>
      <c r="N215" s="2" t="s">
        <v>397</v>
      </c>
      <c r="P215" s="2" t="s">
        <v>132</v>
      </c>
      <c r="Q215" s="2">
        <v>99</v>
      </c>
      <c r="R215" s="17">
        <f t="shared" si="15"/>
        <v>9.238047692587634E-3</v>
      </c>
      <c r="S215" s="2" t="s">
        <v>133</v>
      </c>
    </row>
    <row r="216" spans="1:19" ht="20.25" customHeight="1">
      <c r="A216" s="6" t="s">
        <v>430</v>
      </c>
      <c r="B216" s="6">
        <v>94</v>
      </c>
      <c r="C216" s="15">
        <f t="shared" si="12"/>
        <v>3.219006107892866E-3</v>
      </c>
      <c r="D216" s="6" t="s">
        <v>431</v>
      </c>
      <c r="F216" s="6" t="s">
        <v>466</v>
      </c>
      <c r="G216" s="6">
        <v>57</v>
      </c>
      <c r="H216" s="10">
        <f t="shared" si="13"/>
        <v>1.4581223426040069E-3</v>
      </c>
      <c r="I216" s="6" t="s">
        <v>467</v>
      </c>
      <c r="K216" s="2" t="s">
        <v>168</v>
      </c>
      <c r="L216" s="2">
        <v>50</v>
      </c>
      <c r="M216" s="17">
        <f t="shared" si="14"/>
        <v>2.5029246674739434E-3</v>
      </c>
      <c r="N216" s="2" t="s">
        <v>1570</v>
      </c>
      <c r="P216" s="2" t="s">
        <v>1803</v>
      </c>
      <c r="Q216" s="2">
        <v>99</v>
      </c>
      <c r="R216" s="17">
        <f t="shared" si="15"/>
        <v>9.238047692587634E-3</v>
      </c>
      <c r="S216" s="2" t="s">
        <v>1946</v>
      </c>
    </row>
    <row r="217" spans="1:19" ht="20.25" customHeight="1">
      <c r="A217" s="6" t="s">
        <v>432</v>
      </c>
      <c r="B217" s="6">
        <v>93</v>
      </c>
      <c r="C217" s="15">
        <f t="shared" si="12"/>
        <v>3.1847613620642188E-3</v>
      </c>
      <c r="D217" s="6" t="s">
        <v>433</v>
      </c>
      <c r="F217" s="6" t="s">
        <v>426</v>
      </c>
      <c r="G217" s="6">
        <v>57</v>
      </c>
      <c r="H217" s="10">
        <f t="shared" si="13"/>
        <v>1.4581223426040069E-3</v>
      </c>
      <c r="I217" s="6" t="s">
        <v>1316</v>
      </c>
      <c r="K217" s="2" t="s">
        <v>1571</v>
      </c>
      <c r="L217" s="2">
        <v>50</v>
      </c>
      <c r="M217" s="17">
        <f t="shared" si="14"/>
        <v>2.5029246674739434E-3</v>
      </c>
      <c r="N217" s="2" t="s">
        <v>1572</v>
      </c>
      <c r="P217" s="2" t="s">
        <v>1947</v>
      </c>
      <c r="Q217" s="2">
        <v>99</v>
      </c>
      <c r="R217" s="17">
        <f t="shared" si="15"/>
        <v>9.238047692587634E-3</v>
      </c>
      <c r="S217" s="2" t="s">
        <v>1948</v>
      </c>
    </row>
    <row r="218" spans="1:19" ht="20.25" customHeight="1">
      <c r="A218" s="6" t="s">
        <v>434</v>
      </c>
      <c r="B218" s="6">
        <v>93</v>
      </c>
      <c r="C218" s="15">
        <f t="shared" si="12"/>
        <v>3.1847613620642188E-3</v>
      </c>
      <c r="D218" s="6" t="s">
        <v>435</v>
      </c>
      <c r="F218" s="6" t="s">
        <v>992</v>
      </c>
      <c r="G218" s="6">
        <v>57</v>
      </c>
      <c r="H218" s="10">
        <f t="shared" si="13"/>
        <v>1.4581223426040069E-3</v>
      </c>
      <c r="I218" s="6" t="s">
        <v>1421</v>
      </c>
      <c r="K218" s="2" t="s">
        <v>558</v>
      </c>
      <c r="L218" s="2">
        <v>47</v>
      </c>
      <c r="M218" s="17">
        <f t="shared" si="14"/>
        <v>2.3527491874255069E-3</v>
      </c>
      <c r="N218" s="2" t="s">
        <v>559</v>
      </c>
      <c r="P218" s="2" t="s">
        <v>1949</v>
      </c>
      <c r="Q218" s="2">
        <v>98</v>
      </c>
      <c r="R218" s="17">
        <f t="shared" si="15"/>
        <v>9.1447340795311922E-3</v>
      </c>
      <c r="S218" s="2" t="s">
        <v>1950</v>
      </c>
    </row>
    <row r="219" spans="1:19" ht="20.25" customHeight="1">
      <c r="A219" s="6" t="s">
        <v>436</v>
      </c>
      <c r="B219" s="6">
        <v>91</v>
      </c>
      <c r="C219" s="15">
        <f t="shared" si="12"/>
        <v>3.1162718704069239E-3</v>
      </c>
      <c r="D219" s="6" t="s">
        <v>437</v>
      </c>
      <c r="F219" s="6" t="s">
        <v>986</v>
      </c>
      <c r="G219" s="6">
        <v>56</v>
      </c>
      <c r="H219" s="10">
        <f t="shared" si="13"/>
        <v>1.4325412488741121E-3</v>
      </c>
      <c r="I219" s="6" t="s">
        <v>1323</v>
      </c>
      <c r="K219" s="2" t="s">
        <v>492</v>
      </c>
      <c r="L219" s="2">
        <v>47</v>
      </c>
      <c r="M219" s="17">
        <f t="shared" si="14"/>
        <v>2.3527491874255069E-3</v>
      </c>
      <c r="N219" s="2" t="s">
        <v>1573</v>
      </c>
      <c r="P219" s="2" t="s">
        <v>1233</v>
      </c>
      <c r="Q219" s="2">
        <v>97</v>
      </c>
      <c r="R219" s="17">
        <f t="shared" si="15"/>
        <v>9.0514204664747522E-3</v>
      </c>
      <c r="S219" s="2" t="s">
        <v>1951</v>
      </c>
    </row>
    <row r="220" spans="1:19" ht="20.25" customHeight="1">
      <c r="A220" s="6" t="s">
        <v>438</v>
      </c>
      <c r="B220" s="6">
        <v>91</v>
      </c>
      <c r="C220" s="15">
        <f t="shared" si="12"/>
        <v>3.1162718704069239E-3</v>
      </c>
      <c r="D220" s="6" t="s">
        <v>439</v>
      </c>
      <c r="F220" s="6" t="s">
        <v>506</v>
      </c>
      <c r="G220" s="6">
        <v>55</v>
      </c>
      <c r="H220" s="10">
        <f t="shared" si="13"/>
        <v>1.4069601551442172E-3</v>
      </c>
      <c r="I220" s="6" t="s">
        <v>507</v>
      </c>
      <c r="K220" s="2" t="s">
        <v>1574</v>
      </c>
      <c r="L220" s="2">
        <v>46</v>
      </c>
      <c r="M220" s="17">
        <f t="shared" si="14"/>
        <v>2.302690694076028E-3</v>
      </c>
      <c r="N220" s="2" t="s">
        <v>1575</v>
      </c>
      <c r="P220" s="2" t="s">
        <v>318</v>
      </c>
      <c r="Q220" s="2">
        <v>96</v>
      </c>
      <c r="R220" s="17">
        <f t="shared" si="15"/>
        <v>8.9581068534183104E-3</v>
      </c>
      <c r="S220" s="2" t="s">
        <v>319</v>
      </c>
    </row>
    <row r="221" spans="1:19" ht="20.25" customHeight="1">
      <c r="A221" s="6" t="s">
        <v>440</v>
      </c>
      <c r="B221" s="6">
        <v>91</v>
      </c>
      <c r="C221" s="15">
        <f t="shared" si="12"/>
        <v>3.1162718704069239E-3</v>
      </c>
      <c r="D221" s="6" t="s">
        <v>441</v>
      </c>
      <c r="F221" s="6" t="s">
        <v>710</v>
      </c>
      <c r="G221" s="6">
        <v>55</v>
      </c>
      <c r="H221" s="10">
        <f t="shared" si="13"/>
        <v>1.4069601551442172E-3</v>
      </c>
      <c r="I221" s="6" t="s">
        <v>1460</v>
      </c>
      <c r="K221" s="2" t="s">
        <v>1576</v>
      </c>
      <c r="L221" s="2">
        <v>45</v>
      </c>
      <c r="M221" s="17">
        <f t="shared" si="14"/>
        <v>2.2526322007265492E-3</v>
      </c>
      <c r="N221" s="2" t="s">
        <v>1577</v>
      </c>
      <c r="P221" s="2" t="s">
        <v>676</v>
      </c>
      <c r="Q221" s="2">
        <v>96</v>
      </c>
      <c r="R221" s="17">
        <f t="shared" si="15"/>
        <v>8.9581068534183104E-3</v>
      </c>
      <c r="S221" s="2" t="s">
        <v>1952</v>
      </c>
    </row>
    <row r="222" spans="1:19" ht="20.25" customHeight="1">
      <c r="A222" s="6" t="s">
        <v>442</v>
      </c>
      <c r="B222" s="6">
        <v>91</v>
      </c>
      <c r="C222" s="15">
        <f t="shared" si="12"/>
        <v>3.1162718704069239E-3</v>
      </c>
      <c r="D222" s="6" t="s">
        <v>443</v>
      </c>
      <c r="F222" s="6" t="s">
        <v>424</v>
      </c>
      <c r="G222" s="6">
        <v>54</v>
      </c>
      <c r="H222" s="10">
        <f t="shared" si="13"/>
        <v>1.3813790614143225E-3</v>
      </c>
      <c r="I222" s="6" t="s">
        <v>425</v>
      </c>
      <c r="K222" s="2" t="s">
        <v>334</v>
      </c>
      <c r="L222" s="2">
        <v>44</v>
      </c>
      <c r="M222" s="17">
        <f t="shared" si="14"/>
        <v>2.2025737073770699E-3</v>
      </c>
      <c r="N222" s="2" t="s">
        <v>335</v>
      </c>
      <c r="P222" s="2" t="s">
        <v>1185</v>
      </c>
      <c r="Q222" s="2">
        <v>96</v>
      </c>
      <c r="R222" s="17">
        <f t="shared" si="15"/>
        <v>8.9581068534183104E-3</v>
      </c>
      <c r="S222" s="2" t="s">
        <v>1953</v>
      </c>
    </row>
    <row r="223" spans="1:19" ht="20.25" customHeight="1">
      <c r="A223" s="6" t="s">
        <v>444</v>
      </c>
      <c r="B223" s="6">
        <v>89</v>
      </c>
      <c r="C223" s="15">
        <f t="shared" si="12"/>
        <v>3.0477823787496282E-3</v>
      </c>
      <c r="D223" s="6" t="s">
        <v>445</v>
      </c>
      <c r="F223" s="6" t="s">
        <v>1128</v>
      </c>
      <c r="G223" s="6">
        <v>54</v>
      </c>
      <c r="H223" s="10">
        <f t="shared" si="13"/>
        <v>1.3813790614143225E-3</v>
      </c>
      <c r="I223" s="6" t="s">
        <v>1129</v>
      </c>
      <c r="K223" s="2" t="s">
        <v>1432</v>
      </c>
      <c r="L223" s="2">
        <v>44</v>
      </c>
      <c r="M223" s="17">
        <f t="shared" si="14"/>
        <v>2.2025737073770699E-3</v>
      </c>
      <c r="N223" s="2" t="s">
        <v>1578</v>
      </c>
      <c r="P223" s="2" t="s">
        <v>1954</v>
      </c>
      <c r="Q223" s="2">
        <v>95</v>
      </c>
      <c r="R223" s="17">
        <f t="shared" si="15"/>
        <v>8.8647932403618703E-3</v>
      </c>
      <c r="S223" s="2" t="s">
        <v>1955</v>
      </c>
    </row>
    <row r="224" spans="1:19" ht="20.25" customHeight="1">
      <c r="A224" s="6" t="s">
        <v>446</v>
      </c>
      <c r="B224" s="6">
        <v>89</v>
      </c>
      <c r="C224" s="15">
        <f t="shared" si="12"/>
        <v>3.0477823787496282E-3</v>
      </c>
      <c r="D224" s="6" t="s">
        <v>447</v>
      </c>
      <c r="F224" s="6" t="s">
        <v>1334</v>
      </c>
      <c r="G224" s="6">
        <v>54</v>
      </c>
      <c r="H224" s="10">
        <f t="shared" si="13"/>
        <v>1.3813790614143225E-3</v>
      </c>
      <c r="I224" s="6" t="s">
        <v>1335</v>
      </c>
      <c r="K224" s="2" t="s">
        <v>528</v>
      </c>
      <c r="L224" s="2">
        <v>42</v>
      </c>
      <c r="M224" s="17">
        <f t="shared" si="14"/>
        <v>2.1024567206781122E-3</v>
      </c>
      <c r="N224" s="2" t="s">
        <v>529</v>
      </c>
      <c r="P224" s="2" t="s">
        <v>120</v>
      </c>
      <c r="Q224" s="2">
        <v>94</v>
      </c>
      <c r="R224" s="17">
        <f t="shared" si="15"/>
        <v>8.7714796273054303E-3</v>
      </c>
      <c r="S224" s="2" t="s">
        <v>121</v>
      </c>
    </row>
    <row r="225" spans="1:19" ht="20.25" customHeight="1">
      <c r="A225" s="6" t="s">
        <v>448</v>
      </c>
      <c r="B225" s="6">
        <v>88</v>
      </c>
      <c r="C225" s="15">
        <f t="shared" si="12"/>
        <v>3.013537632920981E-3</v>
      </c>
      <c r="D225" s="6" t="s">
        <v>449</v>
      </c>
      <c r="F225" s="6" t="s">
        <v>502</v>
      </c>
      <c r="G225" s="6">
        <v>52</v>
      </c>
      <c r="H225" s="10">
        <f t="shared" si="13"/>
        <v>1.3302168739545326E-3</v>
      </c>
      <c r="I225" s="6" t="s">
        <v>503</v>
      </c>
      <c r="K225" s="2" t="s">
        <v>428</v>
      </c>
      <c r="L225" s="2">
        <v>42</v>
      </c>
      <c r="M225" s="17">
        <f t="shared" si="14"/>
        <v>2.1024567206781122E-3</v>
      </c>
      <c r="N225" s="2" t="s">
        <v>1579</v>
      </c>
      <c r="P225" s="2" t="s">
        <v>716</v>
      </c>
      <c r="Q225" s="2">
        <v>94</v>
      </c>
      <c r="R225" s="17">
        <f t="shared" si="15"/>
        <v>8.7714796273054303E-3</v>
      </c>
      <c r="S225" s="2" t="s">
        <v>717</v>
      </c>
    </row>
    <row r="226" spans="1:19" ht="20.25" customHeight="1">
      <c r="A226" s="6" t="s">
        <v>450</v>
      </c>
      <c r="B226" s="6">
        <v>88</v>
      </c>
      <c r="C226" s="15">
        <f t="shared" si="12"/>
        <v>3.013537632920981E-3</v>
      </c>
      <c r="D226" s="6" t="s">
        <v>451</v>
      </c>
      <c r="F226" s="6" t="s">
        <v>434</v>
      </c>
      <c r="G226" s="6">
        <v>52</v>
      </c>
      <c r="H226" s="10">
        <f t="shared" si="13"/>
        <v>1.3302168739545326E-3</v>
      </c>
      <c r="I226" s="6" t="s">
        <v>435</v>
      </c>
      <c r="K226" s="2" t="s">
        <v>548</v>
      </c>
      <c r="L226" s="2">
        <v>41</v>
      </c>
      <c r="M226" s="17">
        <f t="shared" si="14"/>
        <v>2.0523982273286333E-3</v>
      </c>
      <c r="N226" s="2" t="s">
        <v>549</v>
      </c>
      <c r="P226" s="2" t="s">
        <v>244</v>
      </c>
      <c r="Q226" s="2">
        <v>92</v>
      </c>
      <c r="R226" s="17">
        <f t="shared" si="15"/>
        <v>8.5848524011925484E-3</v>
      </c>
      <c r="S226" s="2" t="s">
        <v>245</v>
      </c>
    </row>
    <row r="227" spans="1:19" ht="20.25" customHeight="1">
      <c r="A227" s="6" t="s">
        <v>452</v>
      </c>
      <c r="B227" s="6">
        <v>86</v>
      </c>
      <c r="C227" s="15">
        <f t="shared" si="12"/>
        <v>2.9450481412636861E-3</v>
      </c>
      <c r="D227" s="6" t="s">
        <v>453</v>
      </c>
      <c r="F227" s="6" t="s">
        <v>918</v>
      </c>
      <c r="G227" s="6">
        <v>52</v>
      </c>
      <c r="H227" s="10">
        <f t="shared" si="13"/>
        <v>1.3302168739545326E-3</v>
      </c>
      <c r="I227" s="6" t="s">
        <v>1456</v>
      </c>
      <c r="K227" s="2" t="s">
        <v>970</v>
      </c>
      <c r="L227" s="2">
        <v>40</v>
      </c>
      <c r="M227" s="17">
        <f t="shared" si="14"/>
        <v>2.0023397339791545E-3</v>
      </c>
      <c r="N227" s="2" t="s">
        <v>1580</v>
      </c>
      <c r="P227" s="2" t="s">
        <v>1956</v>
      </c>
      <c r="Q227" s="2">
        <v>92</v>
      </c>
      <c r="R227" s="17">
        <f t="shared" si="15"/>
        <v>8.5848524011925484E-3</v>
      </c>
      <c r="S227" s="2" t="s">
        <v>1957</v>
      </c>
    </row>
    <row r="228" spans="1:19" ht="20.25" customHeight="1">
      <c r="A228" s="6" t="s">
        <v>454</v>
      </c>
      <c r="B228" s="6">
        <v>84</v>
      </c>
      <c r="C228" s="15">
        <f t="shared" si="12"/>
        <v>2.8765586496063908E-3</v>
      </c>
      <c r="D228" s="6" t="s">
        <v>455</v>
      </c>
      <c r="F228" s="6" t="s">
        <v>346</v>
      </c>
      <c r="G228" s="6">
        <v>51</v>
      </c>
      <c r="H228" s="10">
        <f t="shared" si="13"/>
        <v>1.3046357802246379E-3</v>
      </c>
      <c r="I228" s="6" t="s">
        <v>347</v>
      </c>
      <c r="K228" s="2" t="s">
        <v>1164</v>
      </c>
      <c r="L228" s="2">
        <v>39</v>
      </c>
      <c r="M228" s="17">
        <f t="shared" si="14"/>
        <v>1.9522812406296756E-3</v>
      </c>
      <c r="N228" s="2" t="s">
        <v>1581</v>
      </c>
      <c r="P228" s="2" t="s">
        <v>532</v>
      </c>
      <c r="Q228" s="2">
        <v>89</v>
      </c>
      <c r="R228" s="17">
        <f t="shared" si="15"/>
        <v>8.3049115620232265E-3</v>
      </c>
      <c r="S228" s="2" t="s">
        <v>533</v>
      </c>
    </row>
    <row r="229" spans="1:19" ht="20.25" customHeight="1">
      <c r="A229" s="6" t="s">
        <v>456</v>
      </c>
      <c r="B229" s="6">
        <v>84</v>
      </c>
      <c r="C229" s="15">
        <f t="shared" si="12"/>
        <v>2.8765586496063908E-3</v>
      </c>
      <c r="D229" s="6" t="s">
        <v>457</v>
      </c>
      <c r="F229" s="6" t="s">
        <v>528</v>
      </c>
      <c r="G229" s="6">
        <v>51</v>
      </c>
      <c r="H229" s="10">
        <f t="shared" si="13"/>
        <v>1.3046357802246379E-3</v>
      </c>
      <c r="I229" s="6" t="s">
        <v>529</v>
      </c>
      <c r="K229" s="2" t="s">
        <v>654</v>
      </c>
      <c r="L229" s="2">
        <v>39</v>
      </c>
      <c r="M229" s="17">
        <f t="shared" si="14"/>
        <v>1.9522812406296756E-3</v>
      </c>
      <c r="N229" s="2" t="s">
        <v>1582</v>
      </c>
      <c r="P229" s="2" t="s">
        <v>1958</v>
      </c>
      <c r="Q229" s="2">
        <v>89</v>
      </c>
      <c r="R229" s="17">
        <f t="shared" si="15"/>
        <v>8.3049115620232265E-3</v>
      </c>
      <c r="S229" s="2" t="s">
        <v>1959</v>
      </c>
    </row>
    <row r="230" spans="1:19" ht="20.25" customHeight="1">
      <c r="A230" s="6" t="s">
        <v>458</v>
      </c>
      <c r="B230" s="6">
        <v>83</v>
      </c>
      <c r="C230" s="15">
        <f t="shared" si="12"/>
        <v>2.8423139037777436E-3</v>
      </c>
      <c r="D230" s="6" t="s">
        <v>459</v>
      </c>
      <c r="F230" s="6" t="s">
        <v>532</v>
      </c>
      <c r="G230" s="6">
        <v>51</v>
      </c>
      <c r="H230" s="10">
        <f t="shared" si="13"/>
        <v>1.3046357802246379E-3</v>
      </c>
      <c r="I230" s="6" t="s">
        <v>533</v>
      </c>
      <c r="K230" s="2" t="s">
        <v>480</v>
      </c>
      <c r="L230" s="2">
        <v>38</v>
      </c>
      <c r="M230" s="17">
        <f t="shared" si="14"/>
        <v>1.902222747280197E-3</v>
      </c>
      <c r="N230" s="2" t="s">
        <v>481</v>
      </c>
      <c r="P230" s="2" t="s">
        <v>440</v>
      </c>
      <c r="Q230" s="2">
        <v>88</v>
      </c>
      <c r="R230" s="17">
        <f t="shared" si="15"/>
        <v>8.2115979489667847E-3</v>
      </c>
      <c r="S230" s="2" t="s">
        <v>1091</v>
      </c>
    </row>
    <row r="231" spans="1:19" ht="20.25" customHeight="1">
      <c r="A231" s="6" t="s">
        <v>460</v>
      </c>
      <c r="B231" s="6">
        <v>82</v>
      </c>
      <c r="C231" s="15">
        <f t="shared" si="12"/>
        <v>2.8080691579490959E-3</v>
      </c>
      <c r="D231" s="6" t="s">
        <v>461</v>
      </c>
      <c r="F231" s="6" t="s">
        <v>446</v>
      </c>
      <c r="G231" s="6">
        <v>51</v>
      </c>
      <c r="H231" s="10">
        <f t="shared" si="13"/>
        <v>1.3046357802246379E-3</v>
      </c>
      <c r="I231" s="6" t="s">
        <v>1405</v>
      </c>
      <c r="K231" s="2" t="s">
        <v>1583</v>
      </c>
      <c r="L231" s="2">
        <v>38</v>
      </c>
      <c r="M231" s="17">
        <f t="shared" si="14"/>
        <v>1.902222747280197E-3</v>
      </c>
      <c r="N231" s="2" t="s">
        <v>1584</v>
      </c>
      <c r="P231" s="2" t="s">
        <v>1960</v>
      </c>
      <c r="Q231" s="2">
        <v>87</v>
      </c>
      <c r="R231" s="17">
        <f t="shared" si="15"/>
        <v>8.1182843359103446E-3</v>
      </c>
      <c r="S231" s="2" t="s">
        <v>1961</v>
      </c>
    </row>
    <row r="232" spans="1:19" ht="20.25" customHeight="1">
      <c r="A232" s="6" t="s">
        <v>462</v>
      </c>
      <c r="B232" s="6">
        <v>81</v>
      </c>
      <c r="C232" s="15">
        <f t="shared" si="12"/>
        <v>2.7738244121204483E-3</v>
      </c>
      <c r="D232" s="6" t="s">
        <v>463</v>
      </c>
      <c r="F232" s="6" t="s">
        <v>486</v>
      </c>
      <c r="G232" s="6">
        <v>49</v>
      </c>
      <c r="H232" s="10">
        <f t="shared" si="13"/>
        <v>1.253473592764848E-3</v>
      </c>
      <c r="I232" s="6" t="s">
        <v>487</v>
      </c>
      <c r="K232" s="2" t="s">
        <v>494</v>
      </c>
      <c r="L232" s="2">
        <v>37</v>
      </c>
      <c r="M232" s="17">
        <f t="shared" si="14"/>
        <v>1.8521642539307179E-3</v>
      </c>
      <c r="N232" s="2" t="s">
        <v>495</v>
      </c>
      <c r="P232" s="2" t="s">
        <v>962</v>
      </c>
      <c r="Q232" s="2">
        <v>85</v>
      </c>
      <c r="R232" s="17">
        <f t="shared" si="15"/>
        <v>7.9316571097974627E-3</v>
      </c>
      <c r="S232" s="2" t="s">
        <v>1962</v>
      </c>
    </row>
    <row r="233" spans="1:19" ht="20.25" customHeight="1">
      <c r="A233" s="6" t="s">
        <v>464</v>
      </c>
      <c r="B233" s="6">
        <v>79</v>
      </c>
      <c r="C233" s="15">
        <f t="shared" si="12"/>
        <v>2.7053349204631534E-3</v>
      </c>
      <c r="D233" s="6" t="s">
        <v>465</v>
      </c>
      <c r="F233" s="6" t="s">
        <v>376</v>
      </c>
      <c r="G233" s="6">
        <v>49</v>
      </c>
      <c r="H233" s="10">
        <f t="shared" si="13"/>
        <v>1.253473592764848E-3</v>
      </c>
      <c r="I233" s="6" t="s">
        <v>1182</v>
      </c>
      <c r="K233" s="2" t="s">
        <v>430</v>
      </c>
      <c r="L233" s="2">
        <v>37</v>
      </c>
      <c r="M233" s="17">
        <f t="shared" si="14"/>
        <v>1.8521642539307179E-3</v>
      </c>
      <c r="N233" s="2" t="s">
        <v>431</v>
      </c>
      <c r="P233" s="2" t="s">
        <v>282</v>
      </c>
      <c r="Q233" s="2">
        <v>85</v>
      </c>
      <c r="R233" s="17">
        <f t="shared" si="15"/>
        <v>7.9316571097974627E-3</v>
      </c>
      <c r="S233" s="2" t="s">
        <v>1963</v>
      </c>
    </row>
    <row r="234" spans="1:19" ht="20.25" customHeight="1">
      <c r="A234" s="6" t="s">
        <v>466</v>
      </c>
      <c r="B234" s="6">
        <v>79</v>
      </c>
      <c r="C234" s="15">
        <f t="shared" si="12"/>
        <v>2.7053349204631534E-3</v>
      </c>
      <c r="D234" s="6" t="s">
        <v>467</v>
      </c>
      <c r="F234" s="6" t="s">
        <v>436</v>
      </c>
      <c r="G234" s="6">
        <v>48</v>
      </c>
      <c r="H234" s="10">
        <f t="shared" si="13"/>
        <v>1.2278924990349533E-3</v>
      </c>
      <c r="I234" s="6" t="s">
        <v>437</v>
      </c>
      <c r="K234" s="2" t="s">
        <v>418</v>
      </c>
      <c r="L234" s="2">
        <v>36</v>
      </c>
      <c r="M234" s="17">
        <f t="shared" si="14"/>
        <v>1.8021057605812393E-3</v>
      </c>
      <c r="N234" s="2" t="s">
        <v>1585</v>
      </c>
      <c r="P234" s="2" t="s">
        <v>228</v>
      </c>
      <c r="Q234" s="2">
        <v>84</v>
      </c>
      <c r="R234" s="17">
        <f t="shared" si="15"/>
        <v>7.8383434967410227E-3</v>
      </c>
      <c r="S234" s="2" t="s">
        <v>1964</v>
      </c>
    </row>
    <row r="235" spans="1:19" ht="20.25" customHeight="1">
      <c r="A235" s="6" t="s">
        <v>468</v>
      </c>
      <c r="B235" s="6">
        <v>78</v>
      </c>
      <c r="C235" s="15">
        <f t="shared" si="12"/>
        <v>2.6710901746345057E-3</v>
      </c>
      <c r="D235" s="6" t="s">
        <v>469</v>
      </c>
      <c r="F235" s="6" t="s">
        <v>430</v>
      </c>
      <c r="G235" s="6">
        <v>47</v>
      </c>
      <c r="H235" s="10">
        <f t="shared" si="13"/>
        <v>1.2023114053050584E-3</v>
      </c>
      <c r="I235" s="6" t="s">
        <v>1075</v>
      </c>
      <c r="K235" s="2" t="s">
        <v>370</v>
      </c>
      <c r="L235" s="2">
        <v>36</v>
      </c>
      <c r="M235" s="17">
        <f t="shared" si="14"/>
        <v>1.8021057605812393E-3</v>
      </c>
      <c r="N235" s="2" t="s">
        <v>1586</v>
      </c>
      <c r="P235" s="2" t="s">
        <v>1965</v>
      </c>
      <c r="Q235" s="2">
        <v>84</v>
      </c>
      <c r="R235" s="17">
        <f t="shared" si="15"/>
        <v>7.8383434967410227E-3</v>
      </c>
      <c r="S235" s="2" t="s">
        <v>1966</v>
      </c>
    </row>
    <row r="236" spans="1:19" ht="20.25" customHeight="1">
      <c r="A236" s="6" t="s">
        <v>470</v>
      </c>
      <c r="B236" s="6">
        <v>78</v>
      </c>
      <c r="C236" s="15">
        <f t="shared" si="12"/>
        <v>2.6710901746345057E-3</v>
      </c>
      <c r="D236" s="6" t="s">
        <v>471</v>
      </c>
      <c r="F236" s="6" t="s">
        <v>1321</v>
      </c>
      <c r="G236" s="6">
        <v>47</v>
      </c>
      <c r="H236" s="10">
        <f t="shared" si="13"/>
        <v>1.2023114053050584E-3</v>
      </c>
      <c r="I236" s="6" t="s">
        <v>1322</v>
      </c>
      <c r="K236" s="2" t="s">
        <v>1587</v>
      </c>
      <c r="L236" s="2">
        <v>36</v>
      </c>
      <c r="M236" s="17">
        <f t="shared" si="14"/>
        <v>1.8021057605812393E-3</v>
      </c>
      <c r="N236" s="2" t="s">
        <v>1588</v>
      </c>
      <c r="P236" s="2" t="s">
        <v>1967</v>
      </c>
      <c r="Q236" s="2">
        <v>84</v>
      </c>
      <c r="R236" s="17">
        <f t="shared" si="15"/>
        <v>7.8383434967410227E-3</v>
      </c>
      <c r="S236" s="2" t="s">
        <v>1968</v>
      </c>
    </row>
    <row r="237" spans="1:19" ht="20.25" customHeight="1">
      <c r="A237" s="6" t="s">
        <v>472</v>
      </c>
      <c r="B237" s="6">
        <v>77</v>
      </c>
      <c r="C237" s="15">
        <f t="shared" si="12"/>
        <v>2.6368454288058581E-3</v>
      </c>
      <c r="D237" s="6" t="s">
        <v>473</v>
      </c>
      <c r="F237" s="6" t="s">
        <v>386</v>
      </c>
      <c r="G237" s="6">
        <v>42</v>
      </c>
      <c r="H237" s="10">
        <f t="shared" si="13"/>
        <v>1.0744059366555841E-3</v>
      </c>
      <c r="I237" s="6" t="s">
        <v>387</v>
      </c>
      <c r="K237" s="2" t="s">
        <v>660</v>
      </c>
      <c r="L237" s="2">
        <v>34</v>
      </c>
      <c r="M237" s="17">
        <f t="shared" si="14"/>
        <v>1.7019887738822816E-3</v>
      </c>
      <c r="N237" s="2" t="s">
        <v>661</v>
      </c>
      <c r="P237" s="2" t="s">
        <v>1109</v>
      </c>
      <c r="Q237" s="2">
        <v>83</v>
      </c>
      <c r="R237" s="17">
        <f t="shared" si="15"/>
        <v>7.7450298836845809E-3</v>
      </c>
      <c r="S237" s="2" t="s">
        <v>1110</v>
      </c>
    </row>
    <row r="238" spans="1:19" ht="20.25" customHeight="1">
      <c r="A238" s="6" t="s">
        <v>474</v>
      </c>
      <c r="B238" s="6">
        <v>77</v>
      </c>
      <c r="C238" s="15">
        <f t="shared" si="12"/>
        <v>2.6368454288058581E-3</v>
      </c>
      <c r="D238" s="6" t="s">
        <v>475</v>
      </c>
      <c r="F238" s="6" t="s">
        <v>664</v>
      </c>
      <c r="G238" s="6">
        <v>42</v>
      </c>
      <c r="H238" s="10">
        <f t="shared" si="13"/>
        <v>1.0744059366555841E-3</v>
      </c>
      <c r="I238" s="6" t="s">
        <v>665</v>
      </c>
      <c r="K238" s="2" t="s">
        <v>612</v>
      </c>
      <c r="L238" s="2">
        <v>34</v>
      </c>
      <c r="M238" s="17">
        <f t="shared" si="14"/>
        <v>1.7019887738822816E-3</v>
      </c>
      <c r="N238" s="2" t="s">
        <v>613</v>
      </c>
      <c r="P238" s="2" t="s">
        <v>1540</v>
      </c>
      <c r="Q238" s="2">
        <v>81</v>
      </c>
      <c r="R238" s="17">
        <f t="shared" si="15"/>
        <v>7.5584026575716999E-3</v>
      </c>
      <c r="S238" s="2" t="s">
        <v>1969</v>
      </c>
    </row>
    <row r="239" spans="1:19" ht="20.25" customHeight="1">
      <c r="A239" s="6" t="s">
        <v>476</v>
      </c>
      <c r="B239" s="6">
        <v>77</v>
      </c>
      <c r="C239" s="15">
        <f t="shared" si="12"/>
        <v>2.6368454288058581E-3</v>
      </c>
      <c r="D239" s="6" t="s">
        <v>477</v>
      </c>
      <c r="F239" s="6" t="s">
        <v>916</v>
      </c>
      <c r="G239" s="6">
        <v>41</v>
      </c>
      <c r="H239" s="10">
        <f t="shared" si="13"/>
        <v>1.0488248429256892E-3</v>
      </c>
      <c r="I239" s="6" t="s">
        <v>1364</v>
      </c>
      <c r="K239" s="2" t="s">
        <v>106</v>
      </c>
      <c r="L239" s="2">
        <v>34</v>
      </c>
      <c r="M239" s="17">
        <f t="shared" si="14"/>
        <v>1.7019887738822816E-3</v>
      </c>
      <c r="N239" s="2" t="s">
        <v>1589</v>
      </c>
      <c r="P239" s="2" t="s">
        <v>1195</v>
      </c>
      <c r="Q239" s="2">
        <v>80</v>
      </c>
      <c r="R239" s="17">
        <f t="shared" si="15"/>
        <v>7.4650890445152589E-3</v>
      </c>
      <c r="S239" s="2" t="s">
        <v>1970</v>
      </c>
    </row>
    <row r="240" spans="1:19" ht="20.25" customHeight="1">
      <c r="A240" s="6" t="s">
        <v>478</v>
      </c>
      <c r="B240" s="6">
        <v>76</v>
      </c>
      <c r="C240" s="15">
        <f t="shared" si="12"/>
        <v>2.6026006829772109E-3</v>
      </c>
      <c r="D240" s="6" t="s">
        <v>479</v>
      </c>
      <c r="F240" s="6" t="s">
        <v>1345</v>
      </c>
      <c r="G240" s="6">
        <v>39</v>
      </c>
      <c r="H240" s="10">
        <f t="shared" si="13"/>
        <v>9.9766265546589951E-4</v>
      </c>
      <c r="I240" s="6" t="s">
        <v>1346</v>
      </c>
      <c r="K240" s="2" t="s">
        <v>1417</v>
      </c>
      <c r="L240" s="2">
        <v>34</v>
      </c>
      <c r="M240" s="17">
        <f t="shared" si="14"/>
        <v>1.7019887738822816E-3</v>
      </c>
      <c r="N240" s="2" t="s">
        <v>1590</v>
      </c>
      <c r="P240" s="2" t="s">
        <v>1780</v>
      </c>
      <c r="Q240" s="2">
        <v>80</v>
      </c>
      <c r="R240" s="17">
        <f t="shared" si="15"/>
        <v>7.4650890445152589E-3</v>
      </c>
      <c r="S240" s="2" t="s">
        <v>1971</v>
      </c>
    </row>
    <row r="241" spans="1:19" ht="20.25" customHeight="1">
      <c r="A241" s="6" t="s">
        <v>480</v>
      </c>
      <c r="B241" s="6">
        <v>75</v>
      </c>
      <c r="C241" s="15">
        <f t="shared" si="12"/>
        <v>2.5683559371485632E-3</v>
      </c>
      <c r="D241" s="6" t="s">
        <v>481</v>
      </c>
      <c r="F241" s="6" t="s">
        <v>1224</v>
      </c>
      <c r="G241" s="6">
        <v>37</v>
      </c>
      <c r="H241" s="10">
        <f t="shared" si="13"/>
        <v>9.4650046800610974E-4</v>
      </c>
      <c r="I241" s="6" t="s">
        <v>1225</v>
      </c>
      <c r="K241" s="2" t="s">
        <v>1591</v>
      </c>
      <c r="L241" s="2">
        <v>33</v>
      </c>
      <c r="M241" s="17">
        <f t="shared" si="14"/>
        <v>1.6519302805328025E-3</v>
      </c>
      <c r="N241" s="2" t="s">
        <v>1592</v>
      </c>
      <c r="P241" s="2" t="s">
        <v>1972</v>
      </c>
      <c r="Q241" s="2">
        <v>78</v>
      </c>
      <c r="R241" s="17">
        <f t="shared" si="15"/>
        <v>7.2784618184023771E-3</v>
      </c>
      <c r="S241" s="2" t="s">
        <v>1973</v>
      </c>
    </row>
    <row r="242" spans="1:19" ht="20.25" customHeight="1">
      <c r="A242" s="6" t="s">
        <v>482</v>
      </c>
      <c r="B242" s="6">
        <v>75</v>
      </c>
      <c r="C242" s="15">
        <f t="shared" si="12"/>
        <v>2.5683559371485632E-3</v>
      </c>
      <c r="D242" s="6" t="s">
        <v>483</v>
      </c>
      <c r="F242" s="6" t="s">
        <v>460</v>
      </c>
      <c r="G242" s="6">
        <v>36</v>
      </c>
      <c r="H242" s="10">
        <f t="shared" si="13"/>
        <v>9.2091937427621492E-4</v>
      </c>
      <c r="I242" s="6" t="s">
        <v>461</v>
      </c>
      <c r="K242" s="2" t="s">
        <v>1152</v>
      </c>
      <c r="L242" s="2">
        <v>32</v>
      </c>
      <c r="M242" s="17">
        <f t="shared" si="14"/>
        <v>1.6018717871833239E-3</v>
      </c>
      <c r="N242" s="2" t="s">
        <v>1153</v>
      </c>
      <c r="P242" s="2" t="s">
        <v>882</v>
      </c>
      <c r="Q242" s="2">
        <v>77</v>
      </c>
      <c r="R242" s="17">
        <f t="shared" si="15"/>
        <v>7.1851482053459361E-3</v>
      </c>
      <c r="S242" s="2" t="s">
        <v>1974</v>
      </c>
    </row>
    <row r="243" spans="1:19" ht="20.25" customHeight="1">
      <c r="A243" s="6" t="s">
        <v>484</v>
      </c>
      <c r="B243" s="6">
        <v>74</v>
      </c>
      <c r="C243" s="15">
        <f t="shared" si="12"/>
        <v>2.5341111913199156E-3</v>
      </c>
      <c r="D243" s="6" t="s">
        <v>485</v>
      </c>
      <c r="F243" s="6" t="s">
        <v>768</v>
      </c>
      <c r="G243" s="6">
        <v>36</v>
      </c>
      <c r="H243" s="10">
        <f t="shared" si="13"/>
        <v>9.2091937427621492E-4</v>
      </c>
      <c r="I243" s="6" t="s">
        <v>1374</v>
      </c>
      <c r="K243" s="2" t="s">
        <v>312</v>
      </c>
      <c r="L243" s="2">
        <v>32</v>
      </c>
      <c r="M243" s="17">
        <f t="shared" si="14"/>
        <v>1.6018717871833239E-3</v>
      </c>
      <c r="N243" s="2" t="s">
        <v>1162</v>
      </c>
      <c r="P243" s="2" t="s">
        <v>668</v>
      </c>
      <c r="Q243" s="2">
        <v>77</v>
      </c>
      <c r="R243" s="17">
        <f t="shared" si="15"/>
        <v>7.1851482053459361E-3</v>
      </c>
      <c r="S243" s="2" t="s">
        <v>1975</v>
      </c>
    </row>
    <row r="244" spans="1:19" ht="20.25" customHeight="1">
      <c r="A244" s="6" t="s">
        <v>486</v>
      </c>
      <c r="B244" s="6">
        <v>74</v>
      </c>
      <c r="C244" s="15">
        <f t="shared" si="12"/>
        <v>2.5341111913199156E-3</v>
      </c>
      <c r="D244" s="6" t="s">
        <v>487</v>
      </c>
      <c r="F244" s="6" t="s">
        <v>526</v>
      </c>
      <c r="G244" s="6">
        <v>35</v>
      </c>
      <c r="H244" s="10">
        <f t="shared" si="13"/>
        <v>8.9533828054631998E-4</v>
      </c>
      <c r="I244" s="6" t="s">
        <v>527</v>
      </c>
      <c r="K244" s="2" t="s">
        <v>1593</v>
      </c>
      <c r="L244" s="2">
        <v>32</v>
      </c>
      <c r="M244" s="17">
        <f t="shared" si="14"/>
        <v>1.6018717871833239E-3</v>
      </c>
      <c r="N244" s="2" t="s">
        <v>1594</v>
      </c>
      <c r="P244" s="2" t="s">
        <v>514</v>
      </c>
      <c r="Q244" s="2">
        <v>76</v>
      </c>
      <c r="R244" s="17">
        <f t="shared" si="15"/>
        <v>7.0918345922894961E-3</v>
      </c>
      <c r="S244" s="2" t="s">
        <v>515</v>
      </c>
    </row>
    <row r="245" spans="1:19" ht="20.25" customHeight="1">
      <c r="A245" s="6" t="s">
        <v>488</v>
      </c>
      <c r="B245" s="6">
        <v>72</v>
      </c>
      <c r="C245" s="15">
        <f t="shared" si="12"/>
        <v>2.4656216996626207E-3</v>
      </c>
      <c r="D245" s="6" t="s">
        <v>489</v>
      </c>
      <c r="F245" s="6" t="s">
        <v>1458</v>
      </c>
      <c r="G245" s="6">
        <v>35</v>
      </c>
      <c r="H245" s="10">
        <f t="shared" si="13"/>
        <v>8.9533828054631998E-4</v>
      </c>
      <c r="I245" s="6" t="s">
        <v>1459</v>
      </c>
      <c r="K245" s="2" t="s">
        <v>798</v>
      </c>
      <c r="L245" s="2">
        <v>31</v>
      </c>
      <c r="M245" s="17">
        <f t="shared" si="14"/>
        <v>1.5518132938338448E-3</v>
      </c>
      <c r="N245" s="2" t="s">
        <v>799</v>
      </c>
      <c r="P245" s="2" t="s">
        <v>388</v>
      </c>
      <c r="Q245" s="2">
        <v>73</v>
      </c>
      <c r="R245" s="17">
        <f t="shared" si="15"/>
        <v>6.8118937531201733E-3</v>
      </c>
      <c r="S245" s="2" t="s">
        <v>1976</v>
      </c>
    </row>
    <row r="246" spans="1:19" ht="20.25" customHeight="1">
      <c r="A246" s="6" t="s">
        <v>490</v>
      </c>
      <c r="B246" s="6">
        <v>72</v>
      </c>
      <c r="C246" s="15">
        <f t="shared" si="12"/>
        <v>2.4656216996626207E-3</v>
      </c>
      <c r="D246" s="6" t="s">
        <v>491</v>
      </c>
      <c r="F246" s="6" t="s">
        <v>556</v>
      </c>
      <c r="G246" s="6">
        <v>34</v>
      </c>
      <c r="H246" s="10">
        <f t="shared" si="13"/>
        <v>8.6975718681642526E-4</v>
      </c>
      <c r="I246" s="6" t="s">
        <v>1072</v>
      </c>
      <c r="K246" s="2" t="s">
        <v>526</v>
      </c>
      <c r="L246" s="2">
        <v>31</v>
      </c>
      <c r="M246" s="17">
        <f t="shared" si="14"/>
        <v>1.5518132938338448E-3</v>
      </c>
      <c r="N246" s="2" t="s">
        <v>527</v>
      </c>
      <c r="P246" s="2" t="s">
        <v>1752</v>
      </c>
      <c r="Q246" s="2">
        <v>73</v>
      </c>
      <c r="R246" s="17">
        <f t="shared" si="15"/>
        <v>6.8118937531201733E-3</v>
      </c>
      <c r="S246" s="2" t="s">
        <v>1977</v>
      </c>
    </row>
    <row r="247" spans="1:19" ht="20.25" customHeight="1">
      <c r="A247" s="6" t="s">
        <v>492</v>
      </c>
      <c r="B247" s="6">
        <v>72</v>
      </c>
      <c r="C247" s="15">
        <f t="shared" si="12"/>
        <v>2.4656216996626207E-3</v>
      </c>
      <c r="D247" s="6" t="s">
        <v>493</v>
      </c>
      <c r="F247" s="6" t="s">
        <v>558</v>
      </c>
      <c r="G247" s="6">
        <v>34</v>
      </c>
      <c r="H247" s="10">
        <f t="shared" si="13"/>
        <v>8.6975718681642526E-4</v>
      </c>
      <c r="I247" s="6" t="s">
        <v>559</v>
      </c>
      <c r="K247" s="2" t="s">
        <v>496</v>
      </c>
      <c r="L247" s="2">
        <v>31</v>
      </c>
      <c r="M247" s="17">
        <f t="shared" si="14"/>
        <v>1.5518132938338448E-3</v>
      </c>
      <c r="N247" s="2" t="s">
        <v>497</v>
      </c>
      <c r="P247" s="2" t="s">
        <v>788</v>
      </c>
      <c r="Q247" s="2">
        <v>71</v>
      </c>
      <c r="R247" s="17">
        <f t="shared" si="15"/>
        <v>6.6252665270072923E-3</v>
      </c>
      <c r="S247" s="2" t="s">
        <v>1978</v>
      </c>
    </row>
    <row r="248" spans="1:19" ht="20.25" customHeight="1">
      <c r="A248" s="6" t="s">
        <v>494</v>
      </c>
      <c r="B248" s="6">
        <v>70</v>
      </c>
      <c r="C248" s="15">
        <f t="shared" si="12"/>
        <v>2.3971322080053258E-3</v>
      </c>
      <c r="D248" s="6" t="s">
        <v>495</v>
      </c>
      <c r="F248" s="6" t="s">
        <v>842</v>
      </c>
      <c r="G248" s="6">
        <v>34</v>
      </c>
      <c r="H248" s="10">
        <f t="shared" si="13"/>
        <v>8.6975718681642526E-4</v>
      </c>
      <c r="I248" s="6" t="s">
        <v>1103</v>
      </c>
      <c r="K248" s="2" t="s">
        <v>424</v>
      </c>
      <c r="L248" s="2">
        <v>31</v>
      </c>
      <c r="M248" s="17">
        <f t="shared" si="14"/>
        <v>1.5518132938338448E-3</v>
      </c>
      <c r="N248" s="2" t="s">
        <v>425</v>
      </c>
      <c r="P248" s="2" t="s">
        <v>334</v>
      </c>
      <c r="Q248" s="2">
        <v>70</v>
      </c>
      <c r="R248" s="17">
        <f t="shared" si="15"/>
        <v>6.5319529139508514E-3</v>
      </c>
      <c r="S248" s="2" t="s">
        <v>335</v>
      </c>
    </row>
    <row r="249" spans="1:19" ht="20.25" customHeight="1">
      <c r="A249" s="6" t="s">
        <v>496</v>
      </c>
      <c r="B249" s="6">
        <v>66</v>
      </c>
      <c r="C249" s="15">
        <f t="shared" si="12"/>
        <v>2.2601532246907356E-3</v>
      </c>
      <c r="D249" s="6" t="s">
        <v>497</v>
      </c>
      <c r="F249" s="6" t="s">
        <v>422</v>
      </c>
      <c r="G249" s="6">
        <v>34</v>
      </c>
      <c r="H249" s="10">
        <f t="shared" si="13"/>
        <v>8.6975718681642526E-4</v>
      </c>
      <c r="I249" s="6" t="s">
        <v>423</v>
      </c>
      <c r="K249" s="2" t="s">
        <v>1230</v>
      </c>
      <c r="L249" s="2">
        <v>31</v>
      </c>
      <c r="M249" s="17">
        <f t="shared" si="14"/>
        <v>1.5518132938338448E-3</v>
      </c>
      <c r="N249" s="2" t="s">
        <v>1595</v>
      </c>
      <c r="P249" s="2" t="s">
        <v>124</v>
      </c>
      <c r="Q249" s="2">
        <v>70</v>
      </c>
      <c r="R249" s="17">
        <f t="shared" si="15"/>
        <v>6.5319529139508514E-3</v>
      </c>
      <c r="S249" s="2" t="s">
        <v>1979</v>
      </c>
    </row>
    <row r="250" spans="1:19" ht="20.25" customHeight="1">
      <c r="A250" s="6" t="s">
        <v>498</v>
      </c>
      <c r="B250" s="6">
        <v>65</v>
      </c>
      <c r="C250" s="15">
        <f t="shared" si="12"/>
        <v>2.2259084788620884E-3</v>
      </c>
      <c r="D250" s="6" t="s">
        <v>499</v>
      </c>
      <c r="F250" s="6" t="s">
        <v>1417</v>
      </c>
      <c r="G250" s="6">
        <v>34</v>
      </c>
      <c r="H250" s="10">
        <f t="shared" si="13"/>
        <v>8.6975718681642526E-4</v>
      </c>
      <c r="I250" s="6" t="s">
        <v>1418</v>
      </c>
      <c r="K250" s="2" t="s">
        <v>380</v>
      </c>
      <c r="L250" s="2">
        <v>30</v>
      </c>
      <c r="M250" s="17">
        <f t="shared" si="14"/>
        <v>1.501754800484366E-3</v>
      </c>
      <c r="N250" s="2" t="s">
        <v>381</v>
      </c>
      <c r="P250" s="2" t="s">
        <v>1395</v>
      </c>
      <c r="Q250" s="2">
        <v>68</v>
      </c>
      <c r="R250" s="17">
        <f t="shared" si="15"/>
        <v>6.3453256878379695E-3</v>
      </c>
      <c r="S250" s="2" t="s">
        <v>1980</v>
      </c>
    </row>
    <row r="251" spans="1:19" ht="20.25" customHeight="1">
      <c r="A251" s="6" t="s">
        <v>500</v>
      </c>
      <c r="B251" s="6">
        <v>65</v>
      </c>
      <c r="C251" s="15">
        <f t="shared" si="12"/>
        <v>2.2259084788620884E-3</v>
      </c>
      <c r="D251" s="6" t="s">
        <v>501</v>
      </c>
      <c r="F251" s="6" t="s">
        <v>268</v>
      </c>
      <c r="G251" s="6">
        <v>33</v>
      </c>
      <c r="H251" s="10">
        <f t="shared" si="13"/>
        <v>8.4417609308653043E-4</v>
      </c>
      <c r="I251" s="6" t="s">
        <v>1144</v>
      </c>
      <c r="K251" s="2" t="s">
        <v>1046</v>
      </c>
      <c r="L251" s="2">
        <v>30</v>
      </c>
      <c r="M251" s="17">
        <f t="shared" si="14"/>
        <v>1.501754800484366E-3</v>
      </c>
      <c r="N251" s="2" t="s">
        <v>1596</v>
      </c>
      <c r="P251" s="2" t="s">
        <v>1981</v>
      </c>
      <c r="Q251" s="2">
        <v>67</v>
      </c>
      <c r="R251" s="17">
        <f t="shared" si="15"/>
        <v>6.2520120747815286E-3</v>
      </c>
      <c r="S251" s="2" t="s">
        <v>1982</v>
      </c>
    </row>
    <row r="252" spans="1:19" ht="20.25" customHeight="1">
      <c r="A252" s="6" t="s">
        <v>502</v>
      </c>
      <c r="B252" s="6">
        <v>63</v>
      </c>
      <c r="C252" s="15">
        <f t="shared" si="12"/>
        <v>2.1574189872047931E-3</v>
      </c>
      <c r="D252" s="6" t="s">
        <v>503</v>
      </c>
      <c r="F252" s="6" t="s">
        <v>1454</v>
      </c>
      <c r="G252" s="6">
        <v>32</v>
      </c>
      <c r="H252" s="10">
        <f t="shared" si="13"/>
        <v>8.1859499935663549E-4</v>
      </c>
      <c r="I252" s="6" t="s">
        <v>1455</v>
      </c>
      <c r="K252" s="2" t="s">
        <v>1347</v>
      </c>
      <c r="L252" s="2">
        <v>30</v>
      </c>
      <c r="M252" s="17">
        <f t="shared" si="14"/>
        <v>1.501754800484366E-3</v>
      </c>
      <c r="N252" s="2" t="s">
        <v>1597</v>
      </c>
      <c r="P252" s="2" t="s">
        <v>608</v>
      </c>
      <c r="Q252" s="2">
        <v>66</v>
      </c>
      <c r="R252" s="17">
        <f t="shared" si="15"/>
        <v>6.1586984617250894E-3</v>
      </c>
      <c r="S252" s="2" t="s">
        <v>609</v>
      </c>
    </row>
    <row r="253" spans="1:19" ht="20.25" customHeight="1">
      <c r="A253" s="6" t="s">
        <v>504</v>
      </c>
      <c r="B253" s="6">
        <v>63</v>
      </c>
      <c r="C253" s="15">
        <f t="shared" si="12"/>
        <v>2.1574189872047931E-3</v>
      </c>
      <c r="D253" s="6" t="s">
        <v>505</v>
      </c>
      <c r="F253" s="6" t="s">
        <v>602</v>
      </c>
      <c r="G253" s="6">
        <v>31</v>
      </c>
      <c r="H253" s="10">
        <f t="shared" si="13"/>
        <v>7.9301390562674066E-4</v>
      </c>
      <c r="I253" s="6" t="s">
        <v>603</v>
      </c>
      <c r="K253" s="2" t="s">
        <v>556</v>
      </c>
      <c r="L253" s="2">
        <v>28</v>
      </c>
      <c r="M253" s="17">
        <f t="shared" si="14"/>
        <v>1.4016378137854083E-3</v>
      </c>
      <c r="N253" s="2" t="s">
        <v>1072</v>
      </c>
      <c r="P253" s="2" t="s">
        <v>538</v>
      </c>
      <c r="Q253" s="2">
        <v>66</v>
      </c>
      <c r="R253" s="17">
        <f t="shared" si="15"/>
        <v>6.1586984617250894E-3</v>
      </c>
      <c r="S253" s="2" t="s">
        <v>1566</v>
      </c>
    </row>
    <row r="254" spans="1:19" ht="20.25" customHeight="1">
      <c r="A254" s="6" t="s">
        <v>506</v>
      </c>
      <c r="B254" s="6">
        <v>62</v>
      </c>
      <c r="C254" s="15">
        <f t="shared" si="12"/>
        <v>2.1231742413761454E-3</v>
      </c>
      <c r="D254" s="6" t="s">
        <v>507</v>
      </c>
      <c r="F254" s="6" t="s">
        <v>942</v>
      </c>
      <c r="G254" s="6">
        <v>31</v>
      </c>
      <c r="H254" s="10">
        <f t="shared" si="13"/>
        <v>7.9301390562674066E-4</v>
      </c>
      <c r="I254" s="6" t="s">
        <v>1137</v>
      </c>
      <c r="K254" s="2" t="s">
        <v>568</v>
      </c>
      <c r="L254" s="2">
        <v>28</v>
      </c>
      <c r="M254" s="17">
        <f t="shared" si="14"/>
        <v>1.4016378137854083E-3</v>
      </c>
      <c r="N254" s="2" t="s">
        <v>569</v>
      </c>
      <c r="P254" s="2" t="s">
        <v>594</v>
      </c>
      <c r="Q254" s="2">
        <v>64</v>
      </c>
      <c r="R254" s="17">
        <f t="shared" si="15"/>
        <v>5.9720712356122075E-3</v>
      </c>
      <c r="S254" s="2" t="s">
        <v>595</v>
      </c>
    </row>
    <row r="255" spans="1:19" ht="20.25" customHeight="1">
      <c r="A255" s="6" t="s">
        <v>508</v>
      </c>
      <c r="B255" s="6">
        <v>59</v>
      </c>
      <c r="C255" s="15">
        <f t="shared" si="12"/>
        <v>2.0204400038902029E-3</v>
      </c>
      <c r="D255" s="6" t="s">
        <v>509</v>
      </c>
      <c r="F255" s="6" t="s">
        <v>500</v>
      </c>
      <c r="G255" s="6">
        <v>31</v>
      </c>
      <c r="H255" s="10">
        <f t="shared" si="13"/>
        <v>7.9301390562674066E-4</v>
      </c>
      <c r="I255" s="6" t="s">
        <v>501</v>
      </c>
      <c r="K255" s="2" t="s">
        <v>862</v>
      </c>
      <c r="L255" s="2">
        <v>28</v>
      </c>
      <c r="M255" s="17">
        <f t="shared" si="14"/>
        <v>1.4016378137854083E-3</v>
      </c>
      <c r="N255" s="2" t="s">
        <v>1598</v>
      </c>
      <c r="P255" s="2" t="s">
        <v>290</v>
      </c>
      <c r="Q255" s="2">
        <v>64</v>
      </c>
      <c r="R255" s="17">
        <f t="shared" si="15"/>
        <v>5.9720712356122075E-3</v>
      </c>
      <c r="S255" s="2" t="s">
        <v>291</v>
      </c>
    </row>
    <row r="256" spans="1:19" ht="20.25" customHeight="1">
      <c r="A256" s="6" t="s">
        <v>510</v>
      </c>
      <c r="B256" s="6">
        <v>59</v>
      </c>
      <c r="C256" s="15">
        <f t="shared" si="12"/>
        <v>2.0204400038902029E-3</v>
      </c>
      <c r="D256" s="6" t="s">
        <v>511</v>
      </c>
      <c r="F256" s="6" t="s">
        <v>1257</v>
      </c>
      <c r="G256" s="6">
        <v>31</v>
      </c>
      <c r="H256" s="10">
        <f t="shared" si="13"/>
        <v>7.9301390562674066E-4</v>
      </c>
      <c r="I256" s="6" t="s">
        <v>1258</v>
      </c>
      <c r="K256" s="2" t="s">
        <v>126</v>
      </c>
      <c r="L256" s="2">
        <v>27</v>
      </c>
      <c r="M256" s="17">
        <f t="shared" si="14"/>
        <v>1.3515793204359294E-3</v>
      </c>
      <c r="N256" s="2" t="s">
        <v>1599</v>
      </c>
      <c r="P256" s="2" t="s">
        <v>598</v>
      </c>
      <c r="Q256" s="2">
        <v>63</v>
      </c>
      <c r="R256" s="17">
        <f t="shared" si="15"/>
        <v>5.8787576225557666E-3</v>
      </c>
      <c r="S256" s="2" t="s">
        <v>1983</v>
      </c>
    </row>
    <row r="257" spans="1:19" ht="20.25" customHeight="1">
      <c r="A257" s="6" t="s">
        <v>512</v>
      </c>
      <c r="B257" s="6">
        <v>59</v>
      </c>
      <c r="C257" s="15">
        <f t="shared" si="12"/>
        <v>2.0204400038902029E-3</v>
      </c>
      <c r="D257" s="6" t="s">
        <v>513</v>
      </c>
      <c r="F257" s="6" t="s">
        <v>576</v>
      </c>
      <c r="G257" s="6">
        <v>28</v>
      </c>
      <c r="H257" s="10">
        <f t="shared" si="13"/>
        <v>7.1627062443705607E-4</v>
      </c>
      <c r="I257" s="6" t="s">
        <v>577</v>
      </c>
      <c r="K257" s="2" t="s">
        <v>942</v>
      </c>
      <c r="L257" s="2">
        <v>27</v>
      </c>
      <c r="M257" s="17">
        <f t="shared" si="14"/>
        <v>1.3515793204359294E-3</v>
      </c>
      <c r="N257" s="2" t="s">
        <v>1137</v>
      </c>
      <c r="P257" s="2" t="s">
        <v>862</v>
      </c>
      <c r="Q257" s="2">
        <v>63</v>
      </c>
      <c r="R257" s="17">
        <f t="shared" si="15"/>
        <v>5.8787576225557666E-3</v>
      </c>
      <c r="S257" s="2" t="s">
        <v>1984</v>
      </c>
    </row>
    <row r="258" spans="1:19" ht="20.25" customHeight="1">
      <c r="A258" s="6" t="s">
        <v>514</v>
      </c>
      <c r="B258" s="6">
        <v>58</v>
      </c>
      <c r="C258" s="15">
        <f t="shared" si="12"/>
        <v>1.9861952580615557E-3</v>
      </c>
      <c r="D258" s="6" t="s">
        <v>515</v>
      </c>
      <c r="F258" s="6" t="s">
        <v>794</v>
      </c>
      <c r="G258" s="6">
        <v>28</v>
      </c>
      <c r="H258" s="10">
        <f t="shared" si="13"/>
        <v>7.1627062443705607E-4</v>
      </c>
      <c r="I258" s="6" t="s">
        <v>1297</v>
      </c>
      <c r="K258" s="2" t="s">
        <v>266</v>
      </c>
      <c r="L258" s="2">
        <v>27</v>
      </c>
      <c r="M258" s="17">
        <f t="shared" si="14"/>
        <v>1.3515793204359294E-3</v>
      </c>
      <c r="N258" s="2" t="s">
        <v>1600</v>
      </c>
      <c r="P258" s="2" t="s">
        <v>762</v>
      </c>
      <c r="Q258" s="2">
        <v>60</v>
      </c>
      <c r="R258" s="17">
        <f t="shared" si="15"/>
        <v>5.5988167833864438E-3</v>
      </c>
      <c r="S258" s="2" t="s">
        <v>763</v>
      </c>
    </row>
    <row r="259" spans="1:19" ht="20.25" customHeight="1">
      <c r="A259" s="6" t="s">
        <v>516</v>
      </c>
      <c r="B259" s="6">
        <v>58</v>
      </c>
      <c r="C259" s="15">
        <f t="shared" ref="C259:C322" si="16">(B259/$B$534)*100</f>
        <v>1.9861952580615557E-3</v>
      </c>
      <c r="D259" s="6" t="s">
        <v>517</v>
      </c>
      <c r="F259" s="6" t="s">
        <v>660</v>
      </c>
      <c r="G259" s="6">
        <v>27</v>
      </c>
      <c r="H259" s="10">
        <f t="shared" ref="H259:H322" si="17">(G259/$G$474)*100</f>
        <v>6.9068953070716124E-4</v>
      </c>
      <c r="I259" s="6" t="s">
        <v>661</v>
      </c>
      <c r="K259" s="2" t="s">
        <v>294</v>
      </c>
      <c r="L259" s="2">
        <v>27</v>
      </c>
      <c r="M259" s="17">
        <f t="shared" ref="M259:M322" si="18">(L259/$L$490)*100</f>
        <v>1.3515793204359294E-3</v>
      </c>
      <c r="N259" s="2" t="s">
        <v>1601</v>
      </c>
      <c r="P259" s="2" t="s">
        <v>556</v>
      </c>
      <c r="Q259" s="2">
        <v>59</v>
      </c>
      <c r="R259" s="17">
        <f t="shared" ref="R259:R322" si="19">(Q259/$Q$538)*100</f>
        <v>5.5055031703300037E-3</v>
      </c>
      <c r="S259" s="2" t="s">
        <v>1072</v>
      </c>
    </row>
    <row r="260" spans="1:19" ht="20.25" customHeight="1">
      <c r="A260" s="6" t="s">
        <v>518</v>
      </c>
      <c r="B260" s="6">
        <v>57</v>
      </c>
      <c r="C260" s="15">
        <f t="shared" si="16"/>
        <v>1.951950512232908E-3</v>
      </c>
      <c r="D260" s="6" t="s">
        <v>519</v>
      </c>
      <c r="F260" s="6" t="s">
        <v>394</v>
      </c>
      <c r="G260" s="6">
        <v>27</v>
      </c>
      <c r="H260" s="10">
        <f t="shared" si="17"/>
        <v>6.9068953070716124E-4</v>
      </c>
      <c r="I260" s="6" t="s">
        <v>1362</v>
      </c>
      <c r="K260" s="2" t="s">
        <v>1602</v>
      </c>
      <c r="L260" s="2">
        <v>27</v>
      </c>
      <c r="M260" s="17">
        <f t="shared" si="18"/>
        <v>1.3515793204359294E-3</v>
      </c>
      <c r="N260" s="2" t="s">
        <v>1603</v>
      </c>
      <c r="P260" s="2" t="s">
        <v>1164</v>
      </c>
      <c r="Q260" s="2">
        <v>58</v>
      </c>
      <c r="R260" s="17">
        <f t="shared" si="19"/>
        <v>5.4121895572735628E-3</v>
      </c>
      <c r="S260" s="2" t="s">
        <v>1985</v>
      </c>
    </row>
    <row r="261" spans="1:19" ht="20.25" customHeight="1">
      <c r="A261" s="6" t="s">
        <v>520</v>
      </c>
      <c r="B261" s="6">
        <v>57</v>
      </c>
      <c r="C261" s="15">
        <f t="shared" si="16"/>
        <v>1.951950512232908E-3</v>
      </c>
      <c r="D261" s="6" t="s">
        <v>521</v>
      </c>
      <c r="F261" s="6" t="s">
        <v>564</v>
      </c>
      <c r="G261" s="6">
        <v>26</v>
      </c>
      <c r="H261" s="10">
        <f t="shared" si="17"/>
        <v>6.651084369772663E-4</v>
      </c>
      <c r="I261" s="6" t="s">
        <v>565</v>
      </c>
      <c r="K261" s="2" t="s">
        <v>668</v>
      </c>
      <c r="L261" s="2">
        <v>27</v>
      </c>
      <c r="M261" s="17">
        <f t="shared" si="18"/>
        <v>1.3515793204359294E-3</v>
      </c>
      <c r="N261" s="2" t="s">
        <v>1604</v>
      </c>
      <c r="P261" s="2" t="s">
        <v>810</v>
      </c>
      <c r="Q261" s="2">
        <v>57</v>
      </c>
      <c r="R261" s="17">
        <f t="shared" si="19"/>
        <v>5.3188759442171218E-3</v>
      </c>
      <c r="S261" s="2" t="s">
        <v>1539</v>
      </c>
    </row>
    <row r="262" spans="1:19" ht="20.25" customHeight="1">
      <c r="A262" s="6" t="s">
        <v>522</v>
      </c>
      <c r="B262" s="6">
        <v>56</v>
      </c>
      <c r="C262" s="15">
        <f t="shared" si="16"/>
        <v>1.9177057664042604E-3</v>
      </c>
      <c r="D262" s="6" t="s">
        <v>523</v>
      </c>
      <c r="F262" s="6" t="s">
        <v>656</v>
      </c>
      <c r="G262" s="6">
        <v>26</v>
      </c>
      <c r="H262" s="10">
        <f t="shared" si="17"/>
        <v>6.651084369772663E-4</v>
      </c>
      <c r="I262" s="6" t="s">
        <v>1249</v>
      </c>
      <c r="K262" s="2" t="s">
        <v>258</v>
      </c>
      <c r="L262" s="2">
        <v>26</v>
      </c>
      <c r="M262" s="17">
        <f t="shared" si="18"/>
        <v>1.3015208270864506E-3</v>
      </c>
      <c r="N262" s="2" t="s">
        <v>1605</v>
      </c>
      <c r="P262" s="2" t="s">
        <v>394</v>
      </c>
      <c r="Q262" s="2">
        <v>56</v>
      </c>
      <c r="R262" s="17">
        <f t="shared" si="19"/>
        <v>5.2255623311606809E-3</v>
      </c>
      <c r="S262" s="2" t="s">
        <v>1362</v>
      </c>
    </row>
    <row r="263" spans="1:19" ht="20.25" customHeight="1">
      <c r="A263" s="6" t="s">
        <v>524</v>
      </c>
      <c r="B263" s="6">
        <v>56</v>
      </c>
      <c r="C263" s="15">
        <f t="shared" si="16"/>
        <v>1.9177057664042604E-3</v>
      </c>
      <c r="D263" s="6" t="s">
        <v>525</v>
      </c>
      <c r="F263" s="6" t="s">
        <v>1350</v>
      </c>
      <c r="G263" s="6">
        <v>26</v>
      </c>
      <c r="H263" s="10">
        <f t="shared" si="17"/>
        <v>6.651084369772663E-4</v>
      </c>
      <c r="I263" s="6" t="s">
        <v>1351</v>
      </c>
      <c r="K263" s="2" t="s">
        <v>1606</v>
      </c>
      <c r="L263" s="2">
        <v>26</v>
      </c>
      <c r="M263" s="17">
        <f t="shared" si="18"/>
        <v>1.3015208270864506E-3</v>
      </c>
      <c r="N263" s="2" t="s">
        <v>1607</v>
      </c>
      <c r="P263" s="2" t="s">
        <v>1986</v>
      </c>
      <c r="Q263" s="2">
        <v>56</v>
      </c>
      <c r="R263" s="17">
        <f t="shared" si="19"/>
        <v>5.2255623311606809E-3</v>
      </c>
      <c r="S263" s="2" t="s">
        <v>1987</v>
      </c>
    </row>
    <row r="264" spans="1:19" ht="20.25" customHeight="1">
      <c r="A264" s="6" t="s">
        <v>526</v>
      </c>
      <c r="B264" s="6">
        <v>54</v>
      </c>
      <c r="C264" s="15">
        <f t="shared" si="16"/>
        <v>1.8492162747469657E-3</v>
      </c>
      <c r="D264" s="6" t="s">
        <v>527</v>
      </c>
      <c r="F264" s="6" t="s">
        <v>1403</v>
      </c>
      <c r="G264" s="6">
        <v>25</v>
      </c>
      <c r="H264" s="10">
        <f t="shared" si="17"/>
        <v>6.3952734324737148E-4</v>
      </c>
      <c r="I264" s="6" t="s">
        <v>1404</v>
      </c>
      <c r="K264" s="2" t="s">
        <v>814</v>
      </c>
      <c r="L264" s="2">
        <v>26</v>
      </c>
      <c r="M264" s="17">
        <f t="shared" si="18"/>
        <v>1.3015208270864506E-3</v>
      </c>
      <c r="N264" s="2" t="s">
        <v>815</v>
      </c>
      <c r="P264" s="2" t="s">
        <v>446</v>
      </c>
      <c r="Q264" s="2">
        <v>56</v>
      </c>
      <c r="R264" s="17">
        <f t="shared" si="19"/>
        <v>5.2255623311606809E-3</v>
      </c>
      <c r="S264" s="2" t="s">
        <v>1988</v>
      </c>
    </row>
    <row r="265" spans="1:19" ht="20.25" customHeight="1">
      <c r="A265" s="6" t="s">
        <v>528</v>
      </c>
      <c r="B265" s="6">
        <v>54</v>
      </c>
      <c r="C265" s="15">
        <f t="shared" si="16"/>
        <v>1.8492162747469657E-3</v>
      </c>
      <c r="D265" s="6" t="s">
        <v>529</v>
      </c>
      <c r="F265" s="6" t="s">
        <v>670</v>
      </c>
      <c r="G265" s="6">
        <v>24</v>
      </c>
      <c r="H265" s="10">
        <f t="shared" si="17"/>
        <v>6.1394624951747665E-4</v>
      </c>
      <c r="I265" s="6" t="s">
        <v>671</v>
      </c>
      <c r="K265" s="2" t="s">
        <v>1185</v>
      </c>
      <c r="L265" s="2">
        <v>25</v>
      </c>
      <c r="M265" s="17">
        <f t="shared" si="18"/>
        <v>1.2514623337369717E-3</v>
      </c>
      <c r="N265" s="2" t="s">
        <v>1186</v>
      </c>
      <c r="P265" s="2" t="s">
        <v>430</v>
      </c>
      <c r="Q265" s="2">
        <v>55</v>
      </c>
      <c r="R265" s="17">
        <f t="shared" si="19"/>
        <v>5.1322487181042408E-3</v>
      </c>
      <c r="S265" s="2" t="s">
        <v>431</v>
      </c>
    </row>
    <row r="266" spans="1:19" ht="20.25" customHeight="1">
      <c r="A266" s="6" t="s">
        <v>530</v>
      </c>
      <c r="B266" s="6">
        <v>54</v>
      </c>
      <c r="C266" s="15">
        <f t="shared" si="16"/>
        <v>1.8492162747469657E-3</v>
      </c>
      <c r="D266" s="6" t="s">
        <v>531</v>
      </c>
      <c r="F266" s="6" t="s">
        <v>594</v>
      </c>
      <c r="G266" s="6">
        <v>24</v>
      </c>
      <c r="H266" s="10">
        <f t="shared" si="17"/>
        <v>6.1394624951747665E-4</v>
      </c>
      <c r="I266" s="6" t="s">
        <v>595</v>
      </c>
      <c r="K266" s="2" t="s">
        <v>1200</v>
      </c>
      <c r="L266" s="2">
        <v>25</v>
      </c>
      <c r="M266" s="17">
        <f t="shared" si="18"/>
        <v>1.2514623337369717E-3</v>
      </c>
      <c r="N266" s="2" t="s">
        <v>1608</v>
      </c>
      <c r="P266" s="2" t="s">
        <v>358</v>
      </c>
      <c r="Q266" s="2">
        <v>54</v>
      </c>
      <c r="R266" s="17">
        <f t="shared" si="19"/>
        <v>5.0389351050477999E-3</v>
      </c>
      <c r="S266" s="2" t="s">
        <v>359</v>
      </c>
    </row>
    <row r="267" spans="1:19" ht="20.25" customHeight="1">
      <c r="A267" s="6" t="s">
        <v>532</v>
      </c>
      <c r="B267" s="6">
        <v>54</v>
      </c>
      <c r="C267" s="15">
        <f t="shared" si="16"/>
        <v>1.8492162747469657E-3</v>
      </c>
      <c r="D267" s="6" t="s">
        <v>533</v>
      </c>
      <c r="F267" s="6" t="s">
        <v>484</v>
      </c>
      <c r="G267" s="6">
        <v>23</v>
      </c>
      <c r="H267" s="10">
        <f t="shared" si="17"/>
        <v>5.8836515578758171E-4</v>
      </c>
      <c r="I267" s="6" t="s">
        <v>485</v>
      </c>
      <c r="K267" s="2" t="s">
        <v>864</v>
      </c>
      <c r="L267" s="2">
        <v>25</v>
      </c>
      <c r="M267" s="17">
        <f t="shared" si="18"/>
        <v>1.2514623337369717E-3</v>
      </c>
      <c r="N267" s="2" t="s">
        <v>1609</v>
      </c>
      <c r="P267" s="2" t="s">
        <v>1989</v>
      </c>
      <c r="Q267" s="2">
        <v>54</v>
      </c>
      <c r="R267" s="17">
        <f t="shared" si="19"/>
        <v>5.0389351050477999E-3</v>
      </c>
      <c r="S267" s="2" t="s">
        <v>1990</v>
      </c>
    </row>
    <row r="268" spans="1:19" ht="20.25" customHeight="1">
      <c r="A268" s="6" t="s">
        <v>534</v>
      </c>
      <c r="B268" s="6">
        <v>54</v>
      </c>
      <c r="C268" s="15">
        <f t="shared" si="16"/>
        <v>1.8492162747469657E-3</v>
      </c>
      <c r="D268" s="6" t="s">
        <v>535</v>
      </c>
      <c r="F268" s="6" t="s">
        <v>604</v>
      </c>
      <c r="G268" s="6">
        <v>23</v>
      </c>
      <c r="H268" s="10">
        <f t="shared" si="17"/>
        <v>5.8836515578758171E-4</v>
      </c>
      <c r="I268" s="6" t="s">
        <v>605</v>
      </c>
      <c r="K268" s="2" t="s">
        <v>1610</v>
      </c>
      <c r="L268" s="2">
        <v>24</v>
      </c>
      <c r="M268" s="17">
        <f t="shared" si="18"/>
        <v>1.2014038403874929E-3</v>
      </c>
      <c r="N268" s="2" t="s">
        <v>1611</v>
      </c>
      <c r="P268" s="2" t="s">
        <v>342</v>
      </c>
      <c r="Q268" s="2">
        <v>53</v>
      </c>
      <c r="R268" s="17">
        <f t="shared" si="19"/>
        <v>4.9456214919913598E-3</v>
      </c>
      <c r="S268" s="2" t="s">
        <v>343</v>
      </c>
    </row>
    <row r="269" spans="1:19" ht="20.25" customHeight="1">
      <c r="A269" s="6" t="s">
        <v>536</v>
      </c>
      <c r="B269" s="6">
        <v>54</v>
      </c>
      <c r="C269" s="15">
        <f t="shared" si="16"/>
        <v>1.8492162747469657E-3</v>
      </c>
      <c r="D269" s="6" t="s">
        <v>537</v>
      </c>
      <c r="F269" s="6" t="s">
        <v>522</v>
      </c>
      <c r="G269" s="6">
        <v>23</v>
      </c>
      <c r="H269" s="10">
        <f t="shared" si="17"/>
        <v>5.8836515578758171E-4</v>
      </c>
      <c r="I269" s="6" t="s">
        <v>1448</v>
      </c>
      <c r="K269" s="2" t="s">
        <v>858</v>
      </c>
      <c r="L269" s="2">
        <v>24</v>
      </c>
      <c r="M269" s="17">
        <f t="shared" si="18"/>
        <v>1.2014038403874929E-3</v>
      </c>
      <c r="N269" s="2" t="s">
        <v>1391</v>
      </c>
      <c r="P269" s="2" t="s">
        <v>1454</v>
      </c>
      <c r="Q269" s="2">
        <v>53</v>
      </c>
      <c r="R269" s="17">
        <f t="shared" si="19"/>
        <v>4.9456214919913598E-3</v>
      </c>
      <c r="S269" s="2" t="s">
        <v>1991</v>
      </c>
    </row>
    <row r="270" spans="1:19" ht="20.25" customHeight="1">
      <c r="A270" s="6" t="s">
        <v>538</v>
      </c>
      <c r="B270" s="6">
        <v>52</v>
      </c>
      <c r="C270" s="15">
        <f t="shared" si="16"/>
        <v>1.7807267830896706E-3</v>
      </c>
      <c r="D270" s="6" t="s">
        <v>539</v>
      </c>
      <c r="F270" s="6" t="s">
        <v>658</v>
      </c>
      <c r="G270" s="6">
        <v>22</v>
      </c>
      <c r="H270" s="10">
        <f t="shared" si="17"/>
        <v>5.6278406205768688E-4</v>
      </c>
      <c r="I270" s="6" t="s">
        <v>659</v>
      </c>
      <c r="K270" s="2" t="s">
        <v>594</v>
      </c>
      <c r="L270" s="2">
        <v>23</v>
      </c>
      <c r="M270" s="17">
        <f t="shared" si="18"/>
        <v>1.151345347038014E-3</v>
      </c>
      <c r="N270" s="2" t="s">
        <v>595</v>
      </c>
      <c r="P270" s="2" t="s">
        <v>432</v>
      </c>
      <c r="Q270" s="2">
        <v>51</v>
      </c>
      <c r="R270" s="17">
        <f t="shared" si="19"/>
        <v>4.758994265878478E-3</v>
      </c>
      <c r="S270" s="2" t="s">
        <v>433</v>
      </c>
    </row>
    <row r="271" spans="1:19" ht="20.25" customHeight="1">
      <c r="A271" s="6" t="s">
        <v>540</v>
      </c>
      <c r="B271" s="6">
        <v>50</v>
      </c>
      <c r="C271" s="15">
        <f t="shared" si="16"/>
        <v>1.7122372914323755E-3</v>
      </c>
      <c r="D271" s="6" t="s">
        <v>541</v>
      </c>
      <c r="F271" s="6" t="s">
        <v>738</v>
      </c>
      <c r="G271" s="6">
        <v>21</v>
      </c>
      <c r="H271" s="10">
        <f t="shared" si="17"/>
        <v>5.3720296832779205E-4</v>
      </c>
      <c r="I271" s="6" t="s">
        <v>739</v>
      </c>
      <c r="K271" s="2" t="s">
        <v>460</v>
      </c>
      <c r="L271" s="2">
        <v>22</v>
      </c>
      <c r="M271" s="17">
        <f t="shared" si="18"/>
        <v>1.1012868536885349E-3</v>
      </c>
      <c r="N271" s="2" t="s">
        <v>461</v>
      </c>
      <c r="P271" s="2" t="s">
        <v>692</v>
      </c>
      <c r="Q271" s="2">
        <v>51</v>
      </c>
      <c r="R271" s="17">
        <f t="shared" si="19"/>
        <v>4.758994265878478E-3</v>
      </c>
      <c r="S271" s="2" t="s">
        <v>1992</v>
      </c>
    </row>
    <row r="272" spans="1:19" ht="20.25" customHeight="1">
      <c r="A272" s="6" t="s">
        <v>542</v>
      </c>
      <c r="B272" s="6">
        <v>50</v>
      </c>
      <c r="C272" s="15">
        <f t="shared" si="16"/>
        <v>1.7122372914323755E-3</v>
      </c>
      <c r="D272" s="6" t="s">
        <v>543</v>
      </c>
      <c r="F272" s="6" t="s">
        <v>562</v>
      </c>
      <c r="G272" s="6">
        <v>21</v>
      </c>
      <c r="H272" s="10">
        <f t="shared" si="17"/>
        <v>5.3720296832779205E-4</v>
      </c>
      <c r="I272" s="6" t="s">
        <v>1070</v>
      </c>
      <c r="K272" s="2" t="s">
        <v>786</v>
      </c>
      <c r="L272" s="2">
        <v>21</v>
      </c>
      <c r="M272" s="17">
        <f t="shared" si="18"/>
        <v>1.0512283603390561E-3</v>
      </c>
      <c r="N272" s="2" t="s">
        <v>787</v>
      </c>
      <c r="P272" s="2" t="s">
        <v>380</v>
      </c>
      <c r="Q272" s="2">
        <v>49</v>
      </c>
      <c r="R272" s="17">
        <f t="shared" si="19"/>
        <v>4.5723670397655961E-3</v>
      </c>
      <c r="S272" s="2" t="s">
        <v>381</v>
      </c>
    </row>
    <row r="273" spans="1:19" ht="20.25" customHeight="1">
      <c r="A273" s="6" t="s">
        <v>544</v>
      </c>
      <c r="B273" s="6">
        <v>50</v>
      </c>
      <c r="C273" s="15">
        <f t="shared" si="16"/>
        <v>1.7122372914323755E-3</v>
      </c>
      <c r="D273" s="6" t="s">
        <v>545</v>
      </c>
      <c r="F273" s="6" t="s">
        <v>574</v>
      </c>
      <c r="G273" s="6">
        <v>21</v>
      </c>
      <c r="H273" s="10">
        <f t="shared" si="17"/>
        <v>5.3720296832779205E-4</v>
      </c>
      <c r="I273" s="6" t="s">
        <v>575</v>
      </c>
      <c r="K273" s="2" t="s">
        <v>1321</v>
      </c>
      <c r="L273" s="2">
        <v>21</v>
      </c>
      <c r="M273" s="17">
        <f t="shared" si="18"/>
        <v>1.0512283603390561E-3</v>
      </c>
      <c r="N273" s="2" t="s">
        <v>1612</v>
      </c>
      <c r="P273" s="2" t="s">
        <v>368</v>
      </c>
      <c r="Q273" s="2">
        <v>48</v>
      </c>
      <c r="R273" s="17">
        <f t="shared" si="19"/>
        <v>4.4790534267091552E-3</v>
      </c>
      <c r="S273" s="2" t="s">
        <v>1993</v>
      </c>
    </row>
    <row r="274" spans="1:19" ht="20.25" customHeight="1">
      <c r="A274" s="6" t="s">
        <v>546</v>
      </c>
      <c r="B274" s="6">
        <v>50</v>
      </c>
      <c r="C274" s="15">
        <f t="shared" si="16"/>
        <v>1.7122372914323755E-3</v>
      </c>
      <c r="D274" s="6" t="s">
        <v>547</v>
      </c>
      <c r="F274" s="6" t="s">
        <v>498</v>
      </c>
      <c r="G274" s="6">
        <v>20</v>
      </c>
      <c r="H274" s="10">
        <f t="shared" si="17"/>
        <v>5.1162187459789722E-4</v>
      </c>
      <c r="I274" s="6" t="s">
        <v>1080</v>
      </c>
      <c r="K274" s="2" t="s">
        <v>440</v>
      </c>
      <c r="L274" s="2">
        <v>20</v>
      </c>
      <c r="M274" s="17">
        <f t="shared" si="18"/>
        <v>1.0011698669895772E-3</v>
      </c>
      <c r="N274" s="2" t="s">
        <v>1613</v>
      </c>
      <c r="P274" s="2" t="s">
        <v>662</v>
      </c>
      <c r="Q274" s="2">
        <v>47</v>
      </c>
      <c r="R274" s="17">
        <f t="shared" si="19"/>
        <v>4.3857398136527151E-3</v>
      </c>
      <c r="S274" s="2" t="s">
        <v>1994</v>
      </c>
    </row>
    <row r="275" spans="1:19" ht="20.25" customHeight="1">
      <c r="A275" s="6" t="s">
        <v>548</v>
      </c>
      <c r="B275" s="6">
        <v>49</v>
      </c>
      <c r="C275" s="15">
        <f t="shared" si="16"/>
        <v>1.6779925456037281E-3</v>
      </c>
      <c r="D275" s="6" t="s">
        <v>549</v>
      </c>
      <c r="F275" s="6" t="s">
        <v>652</v>
      </c>
      <c r="G275" s="6">
        <v>20</v>
      </c>
      <c r="H275" s="10">
        <f t="shared" si="17"/>
        <v>5.1162187459789722E-4</v>
      </c>
      <c r="I275" s="6" t="s">
        <v>1092</v>
      </c>
      <c r="K275" s="2" t="s">
        <v>670</v>
      </c>
      <c r="L275" s="2">
        <v>20</v>
      </c>
      <c r="M275" s="17">
        <f t="shared" si="18"/>
        <v>1.0011698669895772E-3</v>
      </c>
      <c r="N275" s="2" t="s">
        <v>671</v>
      </c>
      <c r="P275" s="2" t="s">
        <v>482</v>
      </c>
      <c r="Q275" s="2">
        <v>47</v>
      </c>
      <c r="R275" s="17">
        <f t="shared" si="19"/>
        <v>4.3857398136527151E-3</v>
      </c>
      <c r="S275" s="2" t="s">
        <v>1995</v>
      </c>
    </row>
    <row r="276" spans="1:19" ht="20.25" customHeight="1">
      <c r="A276" s="6" t="s">
        <v>550</v>
      </c>
      <c r="B276" s="6">
        <v>47</v>
      </c>
      <c r="C276" s="15">
        <f t="shared" si="16"/>
        <v>1.609503053946433E-3</v>
      </c>
      <c r="D276" s="6" t="s">
        <v>551</v>
      </c>
      <c r="F276" s="6" t="s">
        <v>1221</v>
      </c>
      <c r="G276" s="6">
        <v>20</v>
      </c>
      <c r="H276" s="10">
        <f t="shared" si="17"/>
        <v>5.1162187459789722E-4</v>
      </c>
      <c r="I276" s="6" t="s">
        <v>1222</v>
      </c>
      <c r="K276" s="2" t="s">
        <v>432</v>
      </c>
      <c r="L276" s="2">
        <v>20</v>
      </c>
      <c r="M276" s="17">
        <f t="shared" si="18"/>
        <v>1.0011698669895772E-3</v>
      </c>
      <c r="N276" s="2" t="s">
        <v>433</v>
      </c>
      <c r="P276" s="2" t="s">
        <v>400</v>
      </c>
      <c r="Q276" s="2">
        <v>47</v>
      </c>
      <c r="R276" s="17">
        <f t="shared" si="19"/>
        <v>4.3857398136527151E-3</v>
      </c>
      <c r="S276" s="2" t="s">
        <v>1996</v>
      </c>
    </row>
    <row r="277" spans="1:19" ht="20.25" customHeight="1">
      <c r="A277" s="6" t="s">
        <v>552</v>
      </c>
      <c r="B277" s="6">
        <v>47</v>
      </c>
      <c r="C277" s="15">
        <f t="shared" si="16"/>
        <v>1.609503053946433E-3</v>
      </c>
      <c r="D277" s="6" t="s">
        <v>553</v>
      </c>
      <c r="F277" s="6" t="s">
        <v>508</v>
      </c>
      <c r="G277" s="6">
        <v>20</v>
      </c>
      <c r="H277" s="10">
        <f t="shared" si="17"/>
        <v>5.1162187459789722E-4</v>
      </c>
      <c r="I277" s="6" t="s">
        <v>1238</v>
      </c>
      <c r="K277" s="2" t="s">
        <v>426</v>
      </c>
      <c r="L277" s="2">
        <v>20</v>
      </c>
      <c r="M277" s="17">
        <f t="shared" si="18"/>
        <v>1.0011698669895772E-3</v>
      </c>
      <c r="N277" s="2" t="s">
        <v>1614</v>
      </c>
      <c r="P277" s="2" t="s">
        <v>112</v>
      </c>
      <c r="Q277" s="2">
        <v>43</v>
      </c>
      <c r="R277" s="17">
        <f t="shared" si="19"/>
        <v>4.0124853614269514E-3</v>
      </c>
      <c r="S277" s="2" t="s">
        <v>1997</v>
      </c>
    </row>
    <row r="278" spans="1:19" ht="20.25" customHeight="1">
      <c r="A278" s="6" t="s">
        <v>554</v>
      </c>
      <c r="B278" s="6">
        <v>46</v>
      </c>
      <c r="C278" s="15">
        <f t="shared" si="16"/>
        <v>1.5752583081177854E-3</v>
      </c>
      <c r="D278" s="6" t="s">
        <v>555</v>
      </c>
      <c r="F278" s="6" t="s">
        <v>174</v>
      </c>
      <c r="G278" s="6">
        <v>20</v>
      </c>
      <c r="H278" s="10">
        <f t="shared" si="17"/>
        <v>5.1162187459789722E-4</v>
      </c>
      <c r="I278" s="6" t="s">
        <v>1283</v>
      </c>
      <c r="K278" s="2" t="s">
        <v>696</v>
      </c>
      <c r="L278" s="2">
        <v>20</v>
      </c>
      <c r="M278" s="17">
        <f t="shared" si="18"/>
        <v>1.0011698669895772E-3</v>
      </c>
      <c r="N278" s="2" t="s">
        <v>1615</v>
      </c>
      <c r="P278" s="2" t="s">
        <v>192</v>
      </c>
      <c r="Q278" s="2">
        <v>42</v>
      </c>
      <c r="R278" s="17">
        <f t="shared" si="19"/>
        <v>3.9191717483705113E-3</v>
      </c>
      <c r="S278" s="2" t="s">
        <v>1998</v>
      </c>
    </row>
    <row r="279" spans="1:19" ht="20.25" customHeight="1">
      <c r="A279" s="6" t="s">
        <v>556</v>
      </c>
      <c r="B279" s="6">
        <v>46</v>
      </c>
      <c r="C279" s="15">
        <f t="shared" si="16"/>
        <v>1.5752583081177854E-3</v>
      </c>
      <c r="D279" s="6" t="s">
        <v>557</v>
      </c>
      <c r="F279" s="6" t="s">
        <v>858</v>
      </c>
      <c r="G279" s="6">
        <v>20</v>
      </c>
      <c r="H279" s="10">
        <f t="shared" si="17"/>
        <v>5.1162187459789722E-4</v>
      </c>
      <c r="I279" s="6" t="s">
        <v>1391</v>
      </c>
      <c r="K279" s="2" t="s">
        <v>924</v>
      </c>
      <c r="L279" s="2">
        <v>20</v>
      </c>
      <c r="M279" s="17">
        <f t="shared" si="18"/>
        <v>1.0011698669895772E-3</v>
      </c>
      <c r="N279" s="2" t="s">
        <v>1220</v>
      </c>
      <c r="P279" s="2" t="s">
        <v>660</v>
      </c>
      <c r="Q279" s="2">
        <v>42</v>
      </c>
      <c r="R279" s="17">
        <f t="shared" si="19"/>
        <v>3.9191717483705113E-3</v>
      </c>
      <c r="S279" s="2" t="s">
        <v>661</v>
      </c>
    </row>
    <row r="280" spans="1:19" ht="20.25" customHeight="1">
      <c r="A280" s="6" t="s">
        <v>558</v>
      </c>
      <c r="B280" s="6">
        <v>45</v>
      </c>
      <c r="C280" s="15">
        <f t="shared" si="16"/>
        <v>1.5410135622891379E-3</v>
      </c>
      <c r="D280" s="6" t="s">
        <v>559</v>
      </c>
      <c r="F280" s="6" t="s">
        <v>140</v>
      </c>
      <c r="G280" s="6">
        <v>20</v>
      </c>
      <c r="H280" s="10">
        <f t="shared" si="17"/>
        <v>5.1162187459789722E-4</v>
      </c>
      <c r="I280" s="6" t="s">
        <v>1447</v>
      </c>
      <c r="K280" s="2" t="s">
        <v>1616</v>
      </c>
      <c r="L280" s="2">
        <v>20</v>
      </c>
      <c r="M280" s="17">
        <f t="shared" si="18"/>
        <v>1.0011698669895772E-3</v>
      </c>
      <c r="N280" s="2" t="s">
        <v>1617</v>
      </c>
      <c r="P280" s="2" t="s">
        <v>310</v>
      </c>
      <c r="Q280" s="2">
        <v>41</v>
      </c>
      <c r="R280" s="17">
        <f t="shared" si="19"/>
        <v>3.8258581353140704E-3</v>
      </c>
      <c r="S280" s="2" t="s">
        <v>311</v>
      </c>
    </row>
    <row r="281" spans="1:19" ht="20.25" customHeight="1">
      <c r="A281" s="6" t="s">
        <v>560</v>
      </c>
      <c r="B281" s="6">
        <v>44</v>
      </c>
      <c r="C281" s="15">
        <f t="shared" si="16"/>
        <v>1.5067688164604905E-3</v>
      </c>
      <c r="D281" s="6" t="s">
        <v>561</v>
      </c>
      <c r="F281" s="6" t="s">
        <v>782</v>
      </c>
      <c r="G281" s="6">
        <v>19</v>
      </c>
      <c r="H281" s="10">
        <f t="shared" si="17"/>
        <v>4.8604078086800229E-4</v>
      </c>
      <c r="I281" s="6" t="s">
        <v>783</v>
      </c>
      <c r="K281" s="2" t="s">
        <v>1140</v>
      </c>
      <c r="L281" s="2">
        <v>20</v>
      </c>
      <c r="M281" s="17">
        <f t="shared" si="18"/>
        <v>1.0011698669895772E-3</v>
      </c>
      <c r="N281" s="2" t="s">
        <v>1618</v>
      </c>
      <c r="P281" s="2" t="s">
        <v>866</v>
      </c>
      <c r="Q281" s="2">
        <v>41</v>
      </c>
      <c r="R281" s="17">
        <f t="shared" si="19"/>
        <v>3.8258581353140704E-3</v>
      </c>
      <c r="S281" s="2" t="s">
        <v>1999</v>
      </c>
    </row>
    <row r="282" spans="1:19" ht="20.25" customHeight="1">
      <c r="A282" s="6" t="s">
        <v>562</v>
      </c>
      <c r="B282" s="6">
        <v>43</v>
      </c>
      <c r="C282" s="15">
        <f t="shared" si="16"/>
        <v>1.4725240706318431E-3</v>
      </c>
      <c r="D282" s="6" t="s">
        <v>563</v>
      </c>
      <c r="F282" s="6" t="s">
        <v>370</v>
      </c>
      <c r="G282" s="6">
        <v>19</v>
      </c>
      <c r="H282" s="10">
        <f t="shared" si="17"/>
        <v>4.8604078086800229E-4</v>
      </c>
      <c r="I282" s="6" t="s">
        <v>1104</v>
      </c>
      <c r="K282" s="2" t="s">
        <v>606</v>
      </c>
      <c r="L282" s="2">
        <v>20</v>
      </c>
      <c r="M282" s="17">
        <f t="shared" si="18"/>
        <v>1.0011698669895772E-3</v>
      </c>
      <c r="N282" s="2" t="s">
        <v>1619</v>
      </c>
      <c r="P282" s="2" t="s">
        <v>512</v>
      </c>
      <c r="Q282" s="2">
        <v>41</v>
      </c>
      <c r="R282" s="17">
        <f t="shared" si="19"/>
        <v>3.8258581353140704E-3</v>
      </c>
      <c r="S282" s="2" t="s">
        <v>2000</v>
      </c>
    </row>
    <row r="283" spans="1:19" ht="20.25" customHeight="1">
      <c r="A283" s="6" t="s">
        <v>564</v>
      </c>
      <c r="B283" s="6">
        <v>43</v>
      </c>
      <c r="C283" s="15">
        <f t="shared" si="16"/>
        <v>1.4725240706318431E-3</v>
      </c>
      <c r="D283" s="6" t="s">
        <v>565</v>
      </c>
      <c r="F283" s="6" t="s">
        <v>1140</v>
      </c>
      <c r="G283" s="6">
        <v>19</v>
      </c>
      <c r="H283" s="10">
        <f t="shared" si="17"/>
        <v>4.8604078086800229E-4</v>
      </c>
      <c r="I283" s="6" t="s">
        <v>1141</v>
      </c>
      <c r="K283" s="2" t="s">
        <v>408</v>
      </c>
      <c r="L283" s="2">
        <v>19</v>
      </c>
      <c r="M283" s="17">
        <f t="shared" si="18"/>
        <v>9.511113736400985E-4</v>
      </c>
      <c r="N283" s="2" t="s">
        <v>1620</v>
      </c>
      <c r="P283" s="2" t="s">
        <v>1060</v>
      </c>
      <c r="Q283" s="2">
        <v>41</v>
      </c>
      <c r="R283" s="17">
        <f t="shared" si="19"/>
        <v>3.8258581353140704E-3</v>
      </c>
      <c r="S283" s="2" t="s">
        <v>2001</v>
      </c>
    </row>
    <row r="284" spans="1:19" ht="20.25" customHeight="1">
      <c r="A284" s="6" t="s">
        <v>566</v>
      </c>
      <c r="B284" s="6">
        <v>43</v>
      </c>
      <c r="C284" s="15">
        <f t="shared" si="16"/>
        <v>1.4725240706318431E-3</v>
      </c>
      <c r="D284" s="6" t="s">
        <v>567</v>
      </c>
      <c r="F284" s="6" t="s">
        <v>1152</v>
      </c>
      <c r="G284" s="6">
        <v>19</v>
      </c>
      <c r="H284" s="10">
        <f t="shared" si="17"/>
        <v>4.8604078086800229E-4</v>
      </c>
      <c r="I284" s="6" t="s">
        <v>1153</v>
      </c>
      <c r="K284" s="2" t="s">
        <v>1160</v>
      </c>
      <c r="L284" s="2">
        <v>19</v>
      </c>
      <c r="M284" s="17">
        <f t="shared" si="18"/>
        <v>9.511113736400985E-4</v>
      </c>
      <c r="N284" s="2" t="s">
        <v>1621</v>
      </c>
      <c r="P284" s="2" t="s">
        <v>294</v>
      </c>
      <c r="Q284" s="2">
        <v>40</v>
      </c>
      <c r="R284" s="17">
        <f t="shared" si="19"/>
        <v>3.7325445222576295E-3</v>
      </c>
      <c r="S284" s="2" t="s">
        <v>2002</v>
      </c>
    </row>
    <row r="285" spans="1:19" ht="20.25" customHeight="1">
      <c r="A285" s="6" t="s">
        <v>568</v>
      </c>
      <c r="B285" s="6">
        <v>43</v>
      </c>
      <c r="C285" s="15">
        <f t="shared" si="16"/>
        <v>1.4725240706318431E-3</v>
      </c>
      <c r="D285" s="6" t="s">
        <v>569</v>
      </c>
      <c r="F285" s="6" t="s">
        <v>516</v>
      </c>
      <c r="G285" s="6">
        <v>19</v>
      </c>
      <c r="H285" s="10">
        <f t="shared" si="17"/>
        <v>4.8604078086800229E-4</v>
      </c>
      <c r="I285" s="6" t="s">
        <v>1176</v>
      </c>
      <c r="K285" s="2" t="s">
        <v>972</v>
      </c>
      <c r="L285" s="2">
        <v>19</v>
      </c>
      <c r="M285" s="17">
        <f t="shared" si="18"/>
        <v>9.511113736400985E-4</v>
      </c>
      <c r="N285" s="2" t="s">
        <v>1622</v>
      </c>
      <c r="P285" s="2" t="s">
        <v>2003</v>
      </c>
      <c r="Q285" s="2">
        <v>40</v>
      </c>
      <c r="R285" s="17">
        <f t="shared" si="19"/>
        <v>3.7325445222576295E-3</v>
      </c>
      <c r="S285" s="2" t="s">
        <v>2004</v>
      </c>
    </row>
    <row r="286" spans="1:19" ht="20.25" customHeight="1">
      <c r="A286" s="6" t="s">
        <v>570</v>
      </c>
      <c r="B286" s="6">
        <v>43</v>
      </c>
      <c r="C286" s="15">
        <f t="shared" si="16"/>
        <v>1.4725240706318431E-3</v>
      </c>
      <c r="D286" s="6" t="s">
        <v>571</v>
      </c>
      <c r="F286" s="6" t="s">
        <v>1213</v>
      </c>
      <c r="G286" s="6">
        <v>19</v>
      </c>
      <c r="H286" s="10">
        <f t="shared" si="17"/>
        <v>4.8604078086800229E-4</v>
      </c>
      <c r="I286" s="6" t="s">
        <v>1214</v>
      </c>
      <c r="K286" s="2" t="s">
        <v>826</v>
      </c>
      <c r="L286" s="2">
        <v>18</v>
      </c>
      <c r="M286" s="17">
        <f t="shared" si="18"/>
        <v>9.0105288029061965E-4</v>
      </c>
      <c r="N286" s="2" t="s">
        <v>827</v>
      </c>
      <c r="P286" s="2" t="s">
        <v>320</v>
      </c>
      <c r="Q286" s="2">
        <v>38</v>
      </c>
      <c r="R286" s="17">
        <f t="shared" si="19"/>
        <v>3.545917296144748E-3</v>
      </c>
      <c r="S286" s="2" t="s">
        <v>2005</v>
      </c>
    </row>
    <row r="287" spans="1:19" ht="20.25" customHeight="1">
      <c r="A287" s="6" t="s">
        <v>572</v>
      </c>
      <c r="B287" s="6">
        <v>42</v>
      </c>
      <c r="C287" s="15">
        <f t="shared" si="16"/>
        <v>1.4382793248031954E-3</v>
      </c>
      <c r="D287" s="6" t="s">
        <v>573</v>
      </c>
      <c r="F287" s="6" t="s">
        <v>696</v>
      </c>
      <c r="G287" s="6">
        <v>19</v>
      </c>
      <c r="H287" s="10">
        <f t="shared" si="17"/>
        <v>4.8604078086800229E-4</v>
      </c>
      <c r="I287" s="6" t="s">
        <v>697</v>
      </c>
      <c r="K287" s="2" t="s">
        <v>1623</v>
      </c>
      <c r="L287" s="2">
        <v>18</v>
      </c>
      <c r="M287" s="17">
        <f t="shared" si="18"/>
        <v>9.0105288029061965E-4</v>
      </c>
      <c r="N287" s="2" t="s">
        <v>1624</v>
      </c>
      <c r="P287" s="2" t="s">
        <v>422</v>
      </c>
      <c r="Q287" s="2">
        <v>38</v>
      </c>
      <c r="R287" s="17">
        <f t="shared" si="19"/>
        <v>3.545917296144748E-3</v>
      </c>
      <c r="S287" s="2" t="s">
        <v>2006</v>
      </c>
    </row>
    <row r="288" spans="1:19" ht="20.25" customHeight="1">
      <c r="A288" s="6" t="s">
        <v>574</v>
      </c>
      <c r="B288" s="6">
        <v>41</v>
      </c>
      <c r="C288" s="15">
        <f t="shared" si="16"/>
        <v>1.404034578974548E-3</v>
      </c>
      <c r="D288" s="6" t="s">
        <v>575</v>
      </c>
      <c r="F288" s="6" t="s">
        <v>1245</v>
      </c>
      <c r="G288" s="6">
        <v>19</v>
      </c>
      <c r="H288" s="10">
        <f t="shared" si="17"/>
        <v>4.8604078086800229E-4</v>
      </c>
      <c r="I288" s="6" t="s">
        <v>1246</v>
      </c>
      <c r="K288" s="2" t="s">
        <v>1625</v>
      </c>
      <c r="L288" s="2">
        <v>18</v>
      </c>
      <c r="M288" s="17">
        <f t="shared" si="18"/>
        <v>9.0105288029061965E-4</v>
      </c>
      <c r="N288" s="2" t="s">
        <v>1626</v>
      </c>
      <c r="P288" s="2" t="s">
        <v>616</v>
      </c>
      <c r="Q288" s="2">
        <v>37</v>
      </c>
      <c r="R288" s="17">
        <f t="shared" si="19"/>
        <v>3.4526036830883071E-3</v>
      </c>
      <c r="S288" s="2" t="s">
        <v>2007</v>
      </c>
    </row>
    <row r="289" spans="1:19" ht="20.25" customHeight="1">
      <c r="A289" s="6" t="s">
        <v>576</v>
      </c>
      <c r="B289" s="6">
        <v>39</v>
      </c>
      <c r="C289" s="15">
        <f t="shared" si="16"/>
        <v>1.3355450873172529E-3</v>
      </c>
      <c r="D289" s="6" t="s">
        <v>577</v>
      </c>
      <c r="F289" s="6" t="s">
        <v>678</v>
      </c>
      <c r="G289" s="6">
        <v>19</v>
      </c>
      <c r="H289" s="10">
        <f t="shared" si="17"/>
        <v>4.8604078086800229E-4</v>
      </c>
      <c r="I289" s="6" t="s">
        <v>1337</v>
      </c>
      <c r="K289" s="2" t="s">
        <v>1369</v>
      </c>
      <c r="L289" s="2">
        <v>18</v>
      </c>
      <c r="M289" s="17">
        <f t="shared" si="18"/>
        <v>9.0105288029061965E-4</v>
      </c>
      <c r="N289" s="2" t="s">
        <v>1627</v>
      </c>
      <c r="P289" s="2" t="s">
        <v>2008</v>
      </c>
      <c r="Q289" s="2">
        <v>37</v>
      </c>
      <c r="R289" s="17">
        <f t="shared" si="19"/>
        <v>3.4526036830883071E-3</v>
      </c>
      <c r="S289" s="2" t="s">
        <v>2009</v>
      </c>
    </row>
    <row r="290" spans="1:19" ht="20.25" customHeight="1">
      <c r="A290" s="6" t="s">
        <v>578</v>
      </c>
      <c r="B290" s="6">
        <v>39</v>
      </c>
      <c r="C290" s="15">
        <f t="shared" si="16"/>
        <v>1.3355450873172529E-3</v>
      </c>
      <c r="D290" s="6" t="s">
        <v>579</v>
      </c>
      <c r="F290" s="6" t="s">
        <v>476</v>
      </c>
      <c r="G290" s="6">
        <v>19</v>
      </c>
      <c r="H290" s="10">
        <f t="shared" si="17"/>
        <v>4.8604078086800229E-4</v>
      </c>
      <c r="I290" s="6" t="s">
        <v>1353</v>
      </c>
      <c r="K290" s="2" t="s">
        <v>836</v>
      </c>
      <c r="L290" s="2">
        <v>17</v>
      </c>
      <c r="M290" s="17">
        <f t="shared" si="18"/>
        <v>8.5099438694114079E-4</v>
      </c>
      <c r="N290" s="2" t="s">
        <v>1628</v>
      </c>
      <c r="P290" s="2" t="s">
        <v>498</v>
      </c>
      <c r="Q290" s="2">
        <v>36</v>
      </c>
      <c r="R290" s="17">
        <f t="shared" si="19"/>
        <v>3.3592900700318662E-3</v>
      </c>
      <c r="S290" s="2" t="s">
        <v>499</v>
      </c>
    </row>
    <row r="291" spans="1:19" ht="20.25" customHeight="1">
      <c r="A291" s="6" t="s">
        <v>580</v>
      </c>
      <c r="B291" s="6">
        <v>39</v>
      </c>
      <c r="C291" s="15">
        <f t="shared" si="16"/>
        <v>1.3355450873172529E-3</v>
      </c>
      <c r="D291" s="6" t="s">
        <v>581</v>
      </c>
      <c r="F291" s="6" t="s">
        <v>908</v>
      </c>
      <c r="G291" s="6">
        <v>19</v>
      </c>
      <c r="H291" s="10">
        <f t="shared" si="17"/>
        <v>4.8604078086800229E-4</v>
      </c>
      <c r="I291" s="6" t="s">
        <v>1390</v>
      </c>
      <c r="K291" s="2" t="s">
        <v>658</v>
      </c>
      <c r="L291" s="2">
        <v>16</v>
      </c>
      <c r="M291" s="17">
        <f t="shared" si="18"/>
        <v>8.0093589359166194E-4</v>
      </c>
      <c r="N291" s="2" t="s">
        <v>659</v>
      </c>
      <c r="P291" s="2" t="s">
        <v>1321</v>
      </c>
      <c r="Q291" s="2">
        <v>36</v>
      </c>
      <c r="R291" s="17">
        <f t="shared" si="19"/>
        <v>3.3592900700318662E-3</v>
      </c>
      <c r="S291" s="2" t="s">
        <v>2010</v>
      </c>
    </row>
    <row r="292" spans="1:19" ht="20.25" customHeight="1">
      <c r="A292" s="6" t="s">
        <v>582</v>
      </c>
      <c r="B292" s="6">
        <v>38</v>
      </c>
      <c r="C292" s="15">
        <f t="shared" si="16"/>
        <v>1.3013003414886054E-3</v>
      </c>
      <c r="D292" s="6" t="s">
        <v>583</v>
      </c>
      <c r="F292" s="6" t="s">
        <v>872</v>
      </c>
      <c r="G292" s="6">
        <v>19</v>
      </c>
      <c r="H292" s="10">
        <f t="shared" si="17"/>
        <v>4.8604078086800229E-4</v>
      </c>
      <c r="I292" s="6" t="s">
        <v>1400</v>
      </c>
      <c r="K292" s="2" t="s">
        <v>758</v>
      </c>
      <c r="L292" s="2">
        <v>16</v>
      </c>
      <c r="M292" s="17">
        <f t="shared" si="18"/>
        <v>8.0093589359166194E-4</v>
      </c>
      <c r="N292" s="2" t="s">
        <v>1629</v>
      </c>
      <c r="P292" s="2" t="s">
        <v>564</v>
      </c>
      <c r="Q292" s="2">
        <v>35</v>
      </c>
      <c r="R292" s="17">
        <f t="shared" si="19"/>
        <v>3.2659764569754257E-3</v>
      </c>
      <c r="S292" s="2" t="s">
        <v>565</v>
      </c>
    </row>
    <row r="293" spans="1:19" ht="20.25" customHeight="1">
      <c r="A293" s="6" t="s">
        <v>584</v>
      </c>
      <c r="B293" s="6">
        <v>38</v>
      </c>
      <c r="C293" s="15">
        <f t="shared" si="16"/>
        <v>1.3013003414886054E-3</v>
      </c>
      <c r="D293" s="6" t="s">
        <v>585</v>
      </c>
      <c r="F293" s="6" t="s">
        <v>686</v>
      </c>
      <c r="G293" s="6">
        <v>18</v>
      </c>
      <c r="H293" s="10">
        <f t="shared" si="17"/>
        <v>4.6045968713810746E-4</v>
      </c>
      <c r="I293" s="6" t="s">
        <v>687</v>
      </c>
      <c r="K293" s="2" t="s">
        <v>1630</v>
      </c>
      <c r="L293" s="2">
        <v>16</v>
      </c>
      <c r="M293" s="17">
        <f t="shared" si="18"/>
        <v>8.0093589359166194E-4</v>
      </c>
      <c r="N293" s="2" t="s">
        <v>1631</v>
      </c>
      <c r="P293" s="2" t="s">
        <v>534</v>
      </c>
      <c r="Q293" s="2">
        <v>35</v>
      </c>
      <c r="R293" s="17">
        <f t="shared" si="19"/>
        <v>3.2659764569754257E-3</v>
      </c>
      <c r="S293" s="2" t="s">
        <v>535</v>
      </c>
    </row>
    <row r="294" spans="1:19" ht="20.25" customHeight="1">
      <c r="A294" s="6" t="s">
        <v>586</v>
      </c>
      <c r="B294" s="6">
        <v>38</v>
      </c>
      <c r="C294" s="15">
        <f t="shared" si="16"/>
        <v>1.3013003414886054E-3</v>
      </c>
      <c r="D294" s="6" t="s">
        <v>587</v>
      </c>
      <c r="F294" s="6" t="s">
        <v>646</v>
      </c>
      <c r="G294" s="6">
        <v>18</v>
      </c>
      <c r="H294" s="10">
        <f t="shared" si="17"/>
        <v>4.6045968713810746E-4</v>
      </c>
      <c r="I294" s="6" t="s">
        <v>647</v>
      </c>
      <c r="K294" s="2" t="s">
        <v>718</v>
      </c>
      <c r="L294" s="2">
        <v>16</v>
      </c>
      <c r="M294" s="17">
        <f t="shared" si="18"/>
        <v>8.0093589359166194E-4</v>
      </c>
      <c r="N294" s="2" t="s">
        <v>719</v>
      </c>
      <c r="P294" s="2" t="s">
        <v>2011</v>
      </c>
      <c r="Q294" s="2">
        <v>35</v>
      </c>
      <c r="R294" s="17">
        <f t="shared" si="19"/>
        <v>3.2659764569754257E-3</v>
      </c>
      <c r="S294" s="2" t="s">
        <v>2012</v>
      </c>
    </row>
    <row r="295" spans="1:19" ht="20.25" customHeight="1">
      <c r="A295" s="6" t="s">
        <v>588</v>
      </c>
      <c r="B295" s="6">
        <v>38</v>
      </c>
      <c r="C295" s="15">
        <f t="shared" si="16"/>
        <v>1.3013003414886054E-3</v>
      </c>
      <c r="D295" s="6" t="s">
        <v>589</v>
      </c>
      <c r="F295" s="6" t="s">
        <v>1379</v>
      </c>
      <c r="G295" s="6">
        <v>18</v>
      </c>
      <c r="H295" s="10">
        <f t="shared" si="17"/>
        <v>4.6045968713810746E-4</v>
      </c>
      <c r="I295" s="6" t="s">
        <v>1380</v>
      </c>
      <c r="K295" s="2" t="s">
        <v>720</v>
      </c>
      <c r="L295" s="2">
        <v>16</v>
      </c>
      <c r="M295" s="17">
        <f t="shared" si="18"/>
        <v>8.0093589359166194E-4</v>
      </c>
      <c r="N295" s="2" t="s">
        <v>721</v>
      </c>
      <c r="P295" s="2" t="s">
        <v>322</v>
      </c>
      <c r="Q295" s="2">
        <v>34</v>
      </c>
      <c r="R295" s="17">
        <f t="shared" si="19"/>
        <v>3.1726628439189847E-3</v>
      </c>
      <c r="S295" s="2" t="s">
        <v>323</v>
      </c>
    </row>
    <row r="296" spans="1:19" ht="20.25" customHeight="1">
      <c r="A296" s="6" t="s">
        <v>590</v>
      </c>
      <c r="B296" s="6">
        <v>37</v>
      </c>
      <c r="C296" s="15">
        <f t="shared" si="16"/>
        <v>1.2670555956599578E-3</v>
      </c>
      <c r="D296" s="6" t="s">
        <v>591</v>
      </c>
      <c r="F296" s="6" t="s">
        <v>650</v>
      </c>
      <c r="G296" s="6">
        <v>17</v>
      </c>
      <c r="H296" s="10">
        <f t="shared" si="17"/>
        <v>4.3487859340821263E-4</v>
      </c>
      <c r="I296" s="6" t="s">
        <v>651</v>
      </c>
      <c r="K296" s="2" t="s">
        <v>230</v>
      </c>
      <c r="L296" s="2">
        <v>16</v>
      </c>
      <c r="M296" s="17">
        <f t="shared" si="18"/>
        <v>8.0093589359166194E-4</v>
      </c>
      <c r="N296" s="2" t="s">
        <v>1632</v>
      </c>
      <c r="P296" s="2" t="s">
        <v>2013</v>
      </c>
      <c r="Q296" s="2">
        <v>34</v>
      </c>
      <c r="R296" s="17">
        <f t="shared" si="19"/>
        <v>3.1726628439189847E-3</v>
      </c>
      <c r="S296" s="2" t="s">
        <v>2014</v>
      </c>
    </row>
    <row r="297" spans="1:19" ht="20.25" customHeight="1">
      <c r="A297" s="6" t="s">
        <v>592</v>
      </c>
      <c r="B297" s="6">
        <v>37</v>
      </c>
      <c r="C297" s="15">
        <f t="shared" si="16"/>
        <v>1.2670555956599578E-3</v>
      </c>
      <c r="D297" s="6" t="s">
        <v>593</v>
      </c>
      <c r="F297" s="6" t="s">
        <v>822</v>
      </c>
      <c r="G297" s="6">
        <v>17</v>
      </c>
      <c r="H297" s="10">
        <f t="shared" si="17"/>
        <v>4.3487859340821263E-4</v>
      </c>
      <c r="I297" s="6" t="s">
        <v>1082</v>
      </c>
      <c r="K297" s="2" t="s">
        <v>472</v>
      </c>
      <c r="L297" s="2">
        <v>16</v>
      </c>
      <c r="M297" s="17">
        <f t="shared" si="18"/>
        <v>8.0093589359166194E-4</v>
      </c>
      <c r="N297" s="2" t="s">
        <v>1633</v>
      </c>
      <c r="P297" s="2" t="s">
        <v>466</v>
      </c>
      <c r="Q297" s="2">
        <v>34</v>
      </c>
      <c r="R297" s="17">
        <f t="shared" si="19"/>
        <v>3.1726628439189847E-3</v>
      </c>
      <c r="S297" s="2" t="s">
        <v>2015</v>
      </c>
    </row>
    <row r="298" spans="1:19" ht="20.25" customHeight="1">
      <c r="A298" s="6" t="s">
        <v>594</v>
      </c>
      <c r="B298" s="6">
        <v>36</v>
      </c>
      <c r="C298" s="15">
        <f t="shared" si="16"/>
        <v>1.2328108498313103E-3</v>
      </c>
      <c r="D298" s="6" t="s">
        <v>595</v>
      </c>
      <c r="F298" s="6" t="s">
        <v>802</v>
      </c>
      <c r="G298" s="6">
        <v>17</v>
      </c>
      <c r="H298" s="10">
        <f t="shared" si="17"/>
        <v>4.3487859340821263E-4</v>
      </c>
      <c r="I298" s="6" t="s">
        <v>803</v>
      </c>
      <c r="K298" s="2" t="s">
        <v>706</v>
      </c>
      <c r="L298" s="2">
        <v>16</v>
      </c>
      <c r="M298" s="17">
        <f t="shared" si="18"/>
        <v>8.0093589359166194E-4</v>
      </c>
      <c r="N298" s="2" t="s">
        <v>707</v>
      </c>
      <c r="P298" s="2" t="s">
        <v>772</v>
      </c>
      <c r="Q298" s="2">
        <v>34</v>
      </c>
      <c r="R298" s="17">
        <f t="shared" si="19"/>
        <v>3.1726628439189847E-3</v>
      </c>
      <c r="S298" s="2" t="s">
        <v>2016</v>
      </c>
    </row>
    <row r="299" spans="1:19" ht="20.25" customHeight="1">
      <c r="A299" s="6" t="s">
        <v>596</v>
      </c>
      <c r="B299" s="6">
        <v>36</v>
      </c>
      <c r="C299" s="15">
        <f t="shared" si="16"/>
        <v>1.2328108498313103E-3</v>
      </c>
      <c r="D299" s="6" t="s">
        <v>597</v>
      </c>
      <c r="F299" s="6" t="s">
        <v>714</v>
      </c>
      <c r="G299" s="6">
        <v>17</v>
      </c>
      <c r="H299" s="10">
        <f t="shared" si="17"/>
        <v>4.3487859340821263E-4</v>
      </c>
      <c r="I299" s="6" t="s">
        <v>715</v>
      </c>
      <c r="K299" s="2" t="s">
        <v>686</v>
      </c>
      <c r="L299" s="2">
        <v>15</v>
      </c>
      <c r="M299" s="17">
        <f t="shared" si="18"/>
        <v>7.5087740024218298E-4</v>
      </c>
      <c r="N299" s="2" t="s">
        <v>687</v>
      </c>
      <c r="P299" s="2" t="s">
        <v>1480</v>
      </c>
      <c r="Q299" s="2">
        <v>33</v>
      </c>
      <c r="R299" s="17">
        <f t="shared" si="19"/>
        <v>3.0793492308625447E-3</v>
      </c>
      <c r="S299" s="2" t="s">
        <v>2017</v>
      </c>
    </row>
    <row r="300" spans="1:19" ht="20.25" customHeight="1">
      <c r="A300" s="6" t="s">
        <v>598</v>
      </c>
      <c r="B300" s="6">
        <v>36</v>
      </c>
      <c r="C300" s="15">
        <f t="shared" si="16"/>
        <v>1.2328108498313103E-3</v>
      </c>
      <c r="D300" s="6" t="s">
        <v>599</v>
      </c>
      <c r="F300" s="6" t="s">
        <v>1121</v>
      </c>
      <c r="G300" s="6">
        <v>17</v>
      </c>
      <c r="H300" s="10">
        <f t="shared" si="17"/>
        <v>4.3487859340821263E-4</v>
      </c>
      <c r="I300" s="6" t="s">
        <v>1122</v>
      </c>
      <c r="K300" s="2" t="s">
        <v>620</v>
      </c>
      <c r="L300" s="2">
        <v>15</v>
      </c>
      <c r="M300" s="17">
        <f t="shared" si="18"/>
        <v>7.5087740024218298E-4</v>
      </c>
      <c r="N300" s="2" t="s">
        <v>621</v>
      </c>
      <c r="P300" s="2" t="s">
        <v>232</v>
      </c>
      <c r="Q300" s="2">
        <v>32</v>
      </c>
      <c r="R300" s="17">
        <f t="shared" si="19"/>
        <v>2.9860356178061037E-3</v>
      </c>
      <c r="S300" s="2" t="s">
        <v>2018</v>
      </c>
    </row>
    <row r="301" spans="1:19" ht="20.25" customHeight="1">
      <c r="A301" s="6" t="s">
        <v>600</v>
      </c>
      <c r="B301" s="6">
        <v>36</v>
      </c>
      <c r="C301" s="15">
        <f t="shared" si="16"/>
        <v>1.2328108498313103E-3</v>
      </c>
      <c r="D301" s="6" t="s">
        <v>601</v>
      </c>
      <c r="F301" s="6" t="s">
        <v>620</v>
      </c>
      <c r="G301" s="6">
        <v>17</v>
      </c>
      <c r="H301" s="10">
        <f t="shared" si="17"/>
        <v>4.3487859340821263E-4</v>
      </c>
      <c r="I301" s="6" t="s">
        <v>621</v>
      </c>
      <c r="K301" s="2" t="s">
        <v>888</v>
      </c>
      <c r="L301" s="2">
        <v>15</v>
      </c>
      <c r="M301" s="17">
        <f t="shared" si="18"/>
        <v>7.5087740024218298E-4</v>
      </c>
      <c r="N301" s="2" t="s">
        <v>1634</v>
      </c>
      <c r="P301" s="2" t="s">
        <v>350</v>
      </c>
      <c r="Q301" s="2">
        <v>32</v>
      </c>
      <c r="R301" s="17">
        <f t="shared" si="19"/>
        <v>2.9860356178061037E-3</v>
      </c>
      <c r="S301" s="2" t="s">
        <v>2019</v>
      </c>
    </row>
    <row r="302" spans="1:19" ht="20.25" customHeight="1">
      <c r="A302" s="6" t="s">
        <v>602</v>
      </c>
      <c r="B302" s="6">
        <v>35</v>
      </c>
      <c r="C302" s="15">
        <f t="shared" si="16"/>
        <v>1.1985661040026629E-3</v>
      </c>
      <c r="D302" s="6" t="s">
        <v>603</v>
      </c>
      <c r="F302" s="6" t="s">
        <v>1375</v>
      </c>
      <c r="G302" s="6">
        <v>17</v>
      </c>
      <c r="H302" s="10">
        <f t="shared" si="17"/>
        <v>4.3487859340821263E-4</v>
      </c>
      <c r="I302" s="6" t="s">
        <v>1376</v>
      </c>
      <c r="K302" s="2" t="s">
        <v>1635</v>
      </c>
      <c r="L302" s="2">
        <v>15</v>
      </c>
      <c r="M302" s="17">
        <f t="shared" si="18"/>
        <v>7.5087740024218298E-4</v>
      </c>
      <c r="N302" s="2" t="s">
        <v>1636</v>
      </c>
      <c r="P302" s="2" t="s">
        <v>496</v>
      </c>
      <c r="Q302" s="2">
        <v>31</v>
      </c>
      <c r="R302" s="17">
        <f t="shared" si="19"/>
        <v>2.8927220047496628E-3</v>
      </c>
      <c r="S302" s="2" t="s">
        <v>497</v>
      </c>
    </row>
    <row r="303" spans="1:19" ht="20.25" customHeight="1">
      <c r="A303" s="6" t="s">
        <v>604</v>
      </c>
      <c r="B303" s="6">
        <v>35</v>
      </c>
      <c r="C303" s="15">
        <f t="shared" si="16"/>
        <v>1.1985661040026629E-3</v>
      </c>
      <c r="D303" s="6" t="s">
        <v>605</v>
      </c>
      <c r="F303" s="6" t="s">
        <v>496</v>
      </c>
      <c r="G303" s="6">
        <v>16</v>
      </c>
      <c r="H303" s="10">
        <f t="shared" si="17"/>
        <v>4.0929749967831775E-4</v>
      </c>
      <c r="I303" s="6" t="s">
        <v>497</v>
      </c>
      <c r="K303" s="2" t="s">
        <v>608</v>
      </c>
      <c r="L303" s="2">
        <v>14</v>
      </c>
      <c r="M303" s="17">
        <f t="shared" si="18"/>
        <v>7.0081890689270413E-4</v>
      </c>
      <c r="N303" s="2" t="s">
        <v>609</v>
      </c>
      <c r="P303" s="2" t="s">
        <v>738</v>
      </c>
      <c r="Q303" s="2">
        <v>30</v>
      </c>
      <c r="R303" s="17">
        <f t="shared" si="19"/>
        <v>2.7994083916932219E-3</v>
      </c>
      <c r="S303" s="2" t="s">
        <v>739</v>
      </c>
    </row>
    <row r="304" spans="1:19" ht="20.25" customHeight="1">
      <c r="A304" s="6" t="s">
        <v>606</v>
      </c>
      <c r="B304" s="6">
        <v>34</v>
      </c>
      <c r="C304" s="15">
        <f t="shared" si="16"/>
        <v>1.1643213581740155E-3</v>
      </c>
      <c r="D304" s="6" t="s">
        <v>607</v>
      </c>
      <c r="F304" s="6" t="s">
        <v>1236</v>
      </c>
      <c r="G304" s="6">
        <v>16</v>
      </c>
      <c r="H304" s="10">
        <f t="shared" si="17"/>
        <v>4.0929749967831775E-4</v>
      </c>
      <c r="I304" s="6" t="s">
        <v>1237</v>
      </c>
      <c r="K304" s="2" t="s">
        <v>82</v>
      </c>
      <c r="L304" s="2">
        <v>14</v>
      </c>
      <c r="M304" s="17">
        <f t="shared" si="18"/>
        <v>7.0081890689270413E-4</v>
      </c>
      <c r="N304" s="2" t="s">
        <v>1126</v>
      </c>
      <c r="P304" s="2" t="s">
        <v>1591</v>
      </c>
      <c r="Q304" s="2">
        <v>30</v>
      </c>
      <c r="R304" s="17">
        <f t="shared" si="19"/>
        <v>2.7994083916932219E-3</v>
      </c>
      <c r="S304" s="2" t="s">
        <v>2020</v>
      </c>
    </row>
    <row r="305" spans="1:19" ht="20.25" customHeight="1">
      <c r="A305" s="6" t="s">
        <v>608</v>
      </c>
      <c r="B305" s="6">
        <v>33</v>
      </c>
      <c r="C305" s="15">
        <f t="shared" si="16"/>
        <v>1.1300766123453678E-3</v>
      </c>
      <c r="D305" s="6" t="s">
        <v>609</v>
      </c>
      <c r="F305" s="6" t="s">
        <v>938</v>
      </c>
      <c r="G305" s="6">
        <v>16</v>
      </c>
      <c r="H305" s="10">
        <f t="shared" si="17"/>
        <v>4.0929749967831775E-4</v>
      </c>
      <c r="I305" s="6" t="s">
        <v>1292</v>
      </c>
      <c r="K305" s="2" t="s">
        <v>422</v>
      </c>
      <c r="L305" s="2">
        <v>14</v>
      </c>
      <c r="M305" s="17">
        <f t="shared" si="18"/>
        <v>7.0081890689270413E-4</v>
      </c>
      <c r="N305" s="2" t="s">
        <v>423</v>
      </c>
      <c r="P305" s="2" t="s">
        <v>998</v>
      </c>
      <c r="Q305" s="2">
        <v>30</v>
      </c>
      <c r="R305" s="17">
        <f t="shared" si="19"/>
        <v>2.7994083916932219E-3</v>
      </c>
      <c r="S305" s="2" t="s">
        <v>2021</v>
      </c>
    </row>
    <row r="306" spans="1:19" ht="20.25" customHeight="1">
      <c r="A306" s="6" t="s">
        <v>610</v>
      </c>
      <c r="B306" s="6">
        <v>33</v>
      </c>
      <c r="C306" s="15">
        <f t="shared" si="16"/>
        <v>1.1300766123453678E-3</v>
      </c>
      <c r="D306" s="6" t="s">
        <v>611</v>
      </c>
      <c r="F306" s="6" t="s">
        <v>538</v>
      </c>
      <c r="G306" s="6">
        <v>15</v>
      </c>
      <c r="H306" s="10">
        <f t="shared" si="17"/>
        <v>3.8371640594842286E-4</v>
      </c>
      <c r="I306" s="6" t="s">
        <v>539</v>
      </c>
      <c r="K306" s="2" t="s">
        <v>476</v>
      </c>
      <c r="L306" s="2">
        <v>14</v>
      </c>
      <c r="M306" s="17">
        <f t="shared" si="18"/>
        <v>7.0081890689270413E-4</v>
      </c>
      <c r="N306" s="2" t="s">
        <v>1637</v>
      </c>
      <c r="P306" s="2" t="s">
        <v>590</v>
      </c>
      <c r="Q306" s="2">
        <v>30</v>
      </c>
      <c r="R306" s="17">
        <f t="shared" si="19"/>
        <v>2.7994083916932219E-3</v>
      </c>
      <c r="S306" s="2" t="s">
        <v>2022</v>
      </c>
    </row>
    <row r="307" spans="1:19" ht="20.25" customHeight="1">
      <c r="A307" s="6" t="s">
        <v>612</v>
      </c>
      <c r="B307" s="6">
        <v>33</v>
      </c>
      <c r="C307" s="15">
        <f t="shared" si="16"/>
        <v>1.1300766123453678E-3</v>
      </c>
      <c r="D307" s="6" t="s">
        <v>613</v>
      </c>
      <c r="F307" s="6" t="s">
        <v>1185</v>
      </c>
      <c r="G307" s="6">
        <v>15</v>
      </c>
      <c r="H307" s="10">
        <f t="shared" si="17"/>
        <v>3.8371640594842286E-4</v>
      </c>
      <c r="I307" s="6" t="s">
        <v>1186</v>
      </c>
      <c r="K307" s="2" t="s">
        <v>584</v>
      </c>
      <c r="L307" s="2">
        <v>14</v>
      </c>
      <c r="M307" s="17">
        <f t="shared" si="18"/>
        <v>7.0081890689270413E-4</v>
      </c>
      <c r="N307" s="2" t="s">
        <v>1085</v>
      </c>
      <c r="P307" s="2" t="s">
        <v>210</v>
      </c>
      <c r="Q307" s="2">
        <v>30</v>
      </c>
      <c r="R307" s="17">
        <f t="shared" si="19"/>
        <v>2.7994083916932219E-3</v>
      </c>
      <c r="S307" s="2" t="s">
        <v>2023</v>
      </c>
    </row>
    <row r="308" spans="1:19" ht="20.25" customHeight="1">
      <c r="A308" s="6" t="s">
        <v>614</v>
      </c>
      <c r="B308" s="6">
        <v>33</v>
      </c>
      <c r="C308" s="15">
        <f t="shared" si="16"/>
        <v>1.1300766123453678E-3</v>
      </c>
      <c r="D308" s="6" t="s">
        <v>615</v>
      </c>
      <c r="F308" s="6" t="s">
        <v>428</v>
      </c>
      <c r="G308" s="6">
        <v>14</v>
      </c>
      <c r="H308" s="10">
        <f t="shared" si="17"/>
        <v>3.5813531221852804E-4</v>
      </c>
      <c r="I308" s="6" t="s">
        <v>1191</v>
      </c>
      <c r="K308" s="2" t="s">
        <v>738</v>
      </c>
      <c r="L308" s="2">
        <v>13</v>
      </c>
      <c r="M308" s="17">
        <f t="shared" si="18"/>
        <v>6.5076041354322528E-4</v>
      </c>
      <c r="N308" s="2" t="s">
        <v>739</v>
      </c>
      <c r="P308" s="2" t="s">
        <v>528</v>
      </c>
      <c r="Q308" s="2">
        <v>29</v>
      </c>
      <c r="R308" s="17">
        <f t="shared" si="19"/>
        <v>2.7060947786367814E-3</v>
      </c>
      <c r="S308" s="2" t="s">
        <v>529</v>
      </c>
    </row>
    <row r="309" spans="1:19" ht="20.25" customHeight="1">
      <c r="A309" s="6" t="s">
        <v>616</v>
      </c>
      <c r="B309" s="6">
        <v>32</v>
      </c>
      <c r="C309" s="15">
        <f t="shared" si="16"/>
        <v>1.0958318665167204E-3</v>
      </c>
      <c r="D309" s="6" t="s">
        <v>617</v>
      </c>
      <c r="F309" s="6" t="s">
        <v>806</v>
      </c>
      <c r="G309" s="6">
        <v>14</v>
      </c>
      <c r="H309" s="10">
        <f t="shared" si="17"/>
        <v>3.5813531221852804E-4</v>
      </c>
      <c r="I309" s="6" t="s">
        <v>1219</v>
      </c>
      <c r="K309" s="2" t="s">
        <v>802</v>
      </c>
      <c r="L309" s="2">
        <v>13</v>
      </c>
      <c r="M309" s="17">
        <f t="shared" si="18"/>
        <v>6.5076041354322528E-4</v>
      </c>
      <c r="N309" s="2" t="s">
        <v>1638</v>
      </c>
      <c r="P309" s="2" t="s">
        <v>526</v>
      </c>
      <c r="Q309" s="2">
        <v>29</v>
      </c>
      <c r="R309" s="17">
        <f t="shared" si="19"/>
        <v>2.7060947786367814E-3</v>
      </c>
      <c r="S309" s="2" t="s">
        <v>527</v>
      </c>
    </row>
    <row r="310" spans="1:19" ht="20.25" customHeight="1">
      <c r="A310" s="6" t="s">
        <v>618</v>
      </c>
      <c r="B310" s="6">
        <v>31</v>
      </c>
      <c r="C310" s="15">
        <f t="shared" si="16"/>
        <v>1.0615871206880727E-3</v>
      </c>
      <c r="D310" s="6" t="s">
        <v>619</v>
      </c>
      <c r="F310" s="6" t="s">
        <v>1228</v>
      </c>
      <c r="G310" s="6">
        <v>14</v>
      </c>
      <c r="H310" s="10">
        <f t="shared" si="17"/>
        <v>3.5813531221852804E-4</v>
      </c>
      <c r="I310" s="6" t="s">
        <v>1229</v>
      </c>
      <c r="K310" s="2" t="s">
        <v>678</v>
      </c>
      <c r="L310" s="2">
        <v>13</v>
      </c>
      <c r="M310" s="17">
        <f t="shared" si="18"/>
        <v>6.5076041354322528E-4</v>
      </c>
      <c r="N310" s="2" t="s">
        <v>1639</v>
      </c>
      <c r="P310" s="2" t="s">
        <v>1537</v>
      </c>
      <c r="Q310" s="2">
        <v>29</v>
      </c>
      <c r="R310" s="17">
        <f t="shared" si="19"/>
        <v>2.7060947786367814E-3</v>
      </c>
      <c r="S310" s="2" t="s">
        <v>2024</v>
      </c>
    </row>
    <row r="311" spans="1:19" ht="20.25" customHeight="1">
      <c r="A311" s="6" t="s">
        <v>620</v>
      </c>
      <c r="B311" s="6">
        <v>30</v>
      </c>
      <c r="C311" s="15">
        <f t="shared" si="16"/>
        <v>1.0273423748594253E-3</v>
      </c>
      <c r="D311" s="6" t="s">
        <v>621</v>
      </c>
      <c r="F311" s="6" t="s">
        <v>1042</v>
      </c>
      <c r="G311" s="6">
        <v>14</v>
      </c>
      <c r="H311" s="10">
        <f t="shared" si="17"/>
        <v>3.5813531221852804E-4</v>
      </c>
      <c r="I311" s="6" t="s">
        <v>1276</v>
      </c>
      <c r="K311" s="2" t="s">
        <v>562</v>
      </c>
      <c r="L311" s="2">
        <v>12</v>
      </c>
      <c r="M311" s="17">
        <f t="shared" si="18"/>
        <v>6.0070192019374643E-4</v>
      </c>
      <c r="N311" s="2" t="s">
        <v>1070</v>
      </c>
      <c r="P311" s="2" t="s">
        <v>1649</v>
      </c>
      <c r="Q311" s="2">
        <v>29</v>
      </c>
      <c r="R311" s="17">
        <f t="shared" si="19"/>
        <v>2.7060947786367814E-3</v>
      </c>
      <c r="S311" s="2" t="s">
        <v>2025</v>
      </c>
    </row>
    <row r="312" spans="1:19" ht="20.25" customHeight="1">
      <c r="A312" s="6" t="s">
        <v>622</v>
      </c>
      <c r="B312" s="6">
        <v>30</v>
      </c>
      <c r="C312" s="15">
        <f t="shared" si="16"/>
        <v>1.0273423748594253E-3</v>
      </c>
      <c r="D312" s="6" t="s">
        <v>623</v>
      </c>
      <c r="F312" s="6" t="s">
        <v>1290</v>
      </c>
      <c r="G312" s="6">
        <v>14</v>
      </c>
      <c r="H312" s="10">
        <f t="shared" si="17"/>
        <v>3.5813531221852804E-4</v>
      </c>
      <c r="I312" s="6" t="s">
        <v>1291</v>
      </c>
      <c r="K312" s="2" t="s">
        <v>604</v>
      </c>
      <c r="L312" s="2">
        <v>12</v>
      </c>
      <c r="M312" s="17">
        <f t="shared" si="18"/>
        <v>6.0070192019374643E-4</v>
      </c>
      <c r="N312" s="2" t="s">
        <v>605</v>
      </c>
      <c r="P312" s="2" t="s">
        <v>1343</v>
      </c>
      <c r="Q312" s="2">
        <v>29</v>
      </c>
      <c r="R312" s="17">
        <f t="shared" si="19"/>
        <v>2.7060947786367814E-3</v>
      </c>
      <c r="S312" s="2" t="s">
        <v>2026</v>
      </c>
    </row>
    <row r="313" spans="1:19" ht="20.25" customHeight="1">
      <c r="A313" s="6" t="s">
        <v>624</v>
      </c>
      <c r="B313" s="6">
        <v>30</v>
      </c>
      <c r="C313" s="15">
        <f t="shared" si="16"/>
        <v>1.0273423748594253E-3</v>
      </c>
      <c r="D313" s="6" t="s">
        <v>625</v>
      </c>
      <c r="F313" s="6" t="s">
        <v>668</v>
      </c>
      <c r="G313" s="6">
        <v>14</v>
      </c>
      <c r="H313" s="10">
        <f t="shared" si="17"/>
        <v>3.5813531221852804E-4</v>
      </c>
      <c r="I313" s="6" t="s">
        <v>1360</v>
      </c>
      <c r="K313" s="2" t="s">
        <v>386</v>
      </c>
      <c r="L313" s="2">
        <v>12</v>
      </c>
      <c r="M313" s="17">
        <f t="shared" si="18"/>
        <v>6.0070192019374643E-4</v>
      </c>
      <c r="N313" s="2" t="s">
        <v>387</v>
      </c>
      <c r="P313" s="2" t="s">
        <v>1221</v>
      </c>
      <c r="Q313" s="2">
        <v>28</v>
      </c>
      <c r="R313" s="17">
        <f t="shared" si="19"/>
        <v>2.6127811655803405E-3</v>
      </c>
      <c r="S313" s="2" t="s">
        <v>2027</v>
      </c>
    </row>
    <row r="314" spans="1:19" ht="20.25" customHeight="1">
      <c r="A314" s="6" t="s">
        <v>626</v>
      </c>
      <c r="B314" s="6">
        <v>30</v>
      </c>
      <c r="C314" s="15">
        <f t="shared" si="16"/>
        <v>1.0273423748594253E-3</v>
      </c>
      <c r="D314" s="6" t="s">
        <v>627</v>
      </c>
      <c r="F314" s="6" t="s">
        <v>1392</v>
      </c>
      <c r="G314" s="6">
        <v>14</v>
      </c>
      <c r="H314" s="10">
        <f t="shared" si="17"/>
        <v>3.5813531221852804E-4</v>
      </c>
      <c r="I314" s="6" t="s">
        <v>1393</v>
      </c>
      <c r="K314" s="2" t="s">
        <v>482</v>
      </c>
      <c r="L314" s="2">
        <v>11</v>
      </c>
      <c r="M314" s="17">
        <f t="shared" si="18"/>
        <v>5.5064342684426747E-4</v>
      </c>
      <c r="N314" s="2" t="s">
        <v>1086</v>
      </c>
      <c r="P314" s="2" t="s">
        <v>418</v>
      </c>
      <c r="Q314" s="2">
        <v>27</v>
      </c>
      <c r="R314" s="17">
        <f t="shared" si="19"/>
        <v>2.5194675525239E-3</v>
      </c>
      <c r="S314" s="2" t="s">
        <v>419</v>
      </c>
    </row>
    <row r="315" spans="1:19" ht="20.25" customHeight="1">
      <c r="A315" s="6" t="s">
        <v>628</v>
      </c>
      <c r="B315" s="6">
        <v>30</v>
      </c>
      <c r="C315" s="15">
        <f t="shared" si="16"/>
        <v>1.0273423748594253E-3</v>
      </c>
      <c r="D315" s="6" t="s">
        <v>629</v>
      </c>
      <c r="F315" s="6" t="s">
        <v>922</v>
      </c>
      <c r="G315" s="6">
        <v>14</v>
      </c>
      <c r="H315" s="10">
        <f t="shared" si="17"/>
        <v>3.5813531221852804E-4</v>
      </c>
      <c r="I315" s="6" t="s">
        <v>1399</v>
      </c>
      <c r="K315" s="2" t="s">
        <v>884</v>
      </c>
      <c r="L315" s="2">
        <v>11</v>
      </c>
      <c r="M315" s="17">
        <f t="shared" si="18"/>
        <v>5.5064342684426747E-4</v>
      </c>
      <c r="N315" s="2" t="s">
        <v>885</v>
      </c>
      <c r="P315" s="2" t="s">
        <v>602</v>
      </c>
      <c r="Q315" s="2">
        <v>27</v>
      </c>
      <c r="R315" s="17">
        <f t="shared" si="19"/>
        <v>2.5194675525239E-3</v>
      </c>
      <c r="S315" s="2" t="s">
        <v>603</v>
      </c>
    </row>
    <row r="316" spans="1:19" ht="20.25" customHeight="1">
      <c r="A316" s="6" t="s">
        <v>630</v>
      </c>
      <c r="B316" s="6">
        <v>30</v>
      </c>
      <c r="C316" s="15">
        <f t="shared" si="16"/>
        <v>1.0273423748594253E-3</v>
      </c>
      <c r="D316" s="6" t="s">
        <v>631</v>
      </c>
      <c r="F316" s="6" t="s">
        <v>736</v>
      </c>
      <c r="G316" s="6">
        <v>14</v>
      </c>
      <c r="H316" s="10">
        <f t="shared" si="17"/>
        <v>3.5813531221852804E-4</v>
      </c>
      <c r="I316" s="6" t="s">
        <v>737</v>
      </c>
      <c r="K316" s="2" t="s">
        <v>734</v>
      </c>
      <c r="L316" s="2">
        <v>11</v>
      </c>
      <c r="M316" s="17">
        <f t="shared" si="18"/>
        <v>5.5064342684426747E-4</v>
      </c>
      <c r="N316" s="2" t="s">
        <v>735</v>
      </c>
      <c r="P316" s="2" t="s">
        <v>610</v>
      </c>
      <c r="Q316" s="2">
        <v>27</v>
      </c>
      <c r="R316" s="17">
        <f t="shared" si="19"/>
        <v>2.5194675525239E-3</v>
      </c>
      <c r="S316" s="2" t="s">
        <v>611</v>
      </c>
    </row>
    <row r="317" spans="1:19" ht="20.25" customHeight="1">
      <c r="A317" s="6" t="s">
        <v>632</v>
      </c>
      <c r="B317" s="6">
        <v>30</v>
      </c>
      <c r="C317" s="15">
        <f t="shared" si="16"/>
        <v>1.0273423748594253E-3</v>
      </c>
      <c r="D317" s="6" t="s">
        <v>633</v>
      </c>
      <c r="F317" s="6" t="s">
        <v>584</v>
      </c>
      <c r="G317" s="6">
        <v>13</v>
      </c>
      <c r="H317" s="10">
        <f t="shared" si="17"/>
        <v>3.3255421848863315E-4</v>
      </c>
      <c r="I317" s="6" t="s">
        <v>1085</v>
      </c>
      <c r="K317" s="2" t="s">
        <v>850</v>
      </c>
      <c r="L317" s="2">
        <v>11</v>
      </c>
      <c r="M317" s="17">
        <f t="shared" si="18"/>
        <v>5.5064342684426747E-4</v>
      </c>
      <c r="N317" s="2" t="s">
        <v>1640</v>
      </c>
      <c r="P317" s="2" t="s">
        <v>2028</v>
      </c>
      <c r="Q317" s="2">
        <v>27</v>
      </c>
      <c r="R317" s="17">
        <f t="shared" si="19"/>
        <v>2.5194675525239E-3</v>
      </c>
      <c r="S317" s="2" t="s">
        <v>2029</v>
      </c>
    </row>
    <row r="318" spans="1:19" ht="20.25" customHeight="1">
      <c r="A318" s="6" t="s">
        <v>634</v>
      </c>
      <c r="B318" s="6">
        <v>29</v>
      </c>
      <c r="C318" s="15">
        <f t="shared" si="16"/>
        <v>9.9309762903077785E-4</v>
      </c>
      <c r="D318" s="6" t="s">
        <v>635</v>
      </c>
      <c r="F318" s="6" t="s">
        <v>440</v>
      </c>
      <c r="G318" s="6">
        <v>13</v>
      </c>
      <c r="H318" s="10">
        <f t="shared" si="17"/>
        <v>3.3255421848863315E-4</v>
      </c>
      <c r="I318" s="6" t="s">
        <v>1091</v>
      </c>
      <c r="K318" s="2" t="s">
        <v>1641</v>
      </c>
      <c r="L318" s="2">
        <v>11</v>
      </c>
      <c r="M318" s="17">
        <f t="shared" si="18"/>
        <v>5.5064342684426747E-4</v>
      </c>
      <c r="N318" s="2" t="s">
        <v>1642</v>
      </c>
      <c r="P318" s="2" t="s">
        <v>1152</v>
      </c>
      <c r="Q318" s="2">
        <v>27</v>
      </c>
      <c r="R318" s="17">
        <f t="shared" si="19"/>
        <v>2.5194675525239E-3</v>
      </c>
      <c r="S318" s="2" t="s">
        <v>1153</v>
      </c>
    </row>
    <row r="319" spans="1:19" ht="20.25" customHeight="1">
      <c r="A319" s="6" t="s">
        <v>636</v>
      </c>
      <c r="B319" s="6">
        <v>28</v>
      </c>
      <c r="C319" s="15">
        <f t="shared" si="16"/>
        <v>9.5885288320213019E-4</v>
      </c>
      <c r="D319" s="6" t="s">
        <v>637</v>
      </c>
      <c r="F319" s="6" t="s">
        <v>818</v>
      </c>
      <c r="G319" s="6">
        <v>13</v>
      </c>
      <c r="H319" s="10">
        <f t="shared" si="17"/>
        <v>3.3255421848863315E-4</v>
      </c>
      <c r="I319" s="6" t="s">
        <v>1132</v>
      </c>
      <c r="K319" s="2" t="s">
        <v>1643</v>
      </c>
      <c r="L319" s="2">
        <v>11</v>
      </c>
      <c r="M319" s="17">
        <f t="shared" si="18"/>
        <v>5.5064342684426747E-4</v>
      </c>
      <c r="N319" s="2" t="s">
        <v>1644</v>
      </c>
      <c r="P319" s="2" t="s">
        <v>604</v>
      </c>
      <c r="Q319" s="2">
        <v>26</v>
      </c>
      <c r="R319" s="17">
        <f t="shared" si="19"/>
        <v>2.4261539394674595E-3</v>
      </c>
      <c r="S319" s="2" t="s">
        <v>2030</v>
      </c>
    </row>
    <row r="320" spans="1:19" ht="20.25" customHeight="1">
      <c r="A320" s="6" t="s">
        <v>638</v>
      </c>
      <c r="B320" s="6">
        <v>28</v>
      </c>
      <c r="C320" s="15">
        <f t="shared" si="16"/>
        <v>9.5885288320213019E-4</v>
      </c>
      <c r="D320" s="6" t="s">
        <v>639</v>
      </c>
      <c r="F320" s="6" t="s">
        <v>408</v>
      </c>
      <c r="G320" s="6">
        <v>13</v>
      </c>
      <c r="H320" s="10">
        <f t="shared" si="17"/>
        <v>3.3255421848863315E-4</v>
      </c>
      <c r="I320" s="6" t="s">
        <v>1212</v>
      </c>
      <c r="K320" s="2" t="s">
        <v>518</v>
      </c>
      <c r="L320" s="2">
        <v>11</v>
      </c>
      <c r="M320" s="17">
        <f t="shared" si="18"/>
        <v>5.5064342684426747E-4</v>
      </c>
      <c r="N320" s="2" t="s">
        <v>1645</v>
      </c>
      <c r="P320" s="2" t="s">
        <v>702</v>
      </c>
      <c r="Q320" s="2">
        <v>25</v>
      </c>
      <c r="R320" s="17">
        <f t="shared" si="19"/>
        <v>2.3328403264110185E-3</v>
      </c>
      <c r="S320" s="2" t="s">
        <v>703</v>
      </c>
    </row>
    <row r="321" spans="1:19" ht="20.25" customHeight="1">
      <c r="A321" s="6" t="s">
        <v>640</v>
      </c>
      <c r="B321" s="6">
        <v>28</v>
      </c>
      <c r="C321" s="15">
        <f t="shared" si="16"/>
        <v>9.5885288320213019E-4</v>
      </c>
      <c r="D321" s="6" t="s">
        <v>641</v>
      </c>
      <c r="F321" s="6" t="s">
        <v>910</v>
      </c>
      <c r="G321" s="6">
        <v>13</v>
      </c>
      <c r="H321" s="10">
        <f t="shared" si="17"/>
        <v>3.3255421848863315E-4</v>
      </c>
      <c r="I321" s="6" t="s">
        <v>1241</v>
      </c>
      <c r="K321" s="2" t="s">
        <v>1401</v>
      </c>
      <c r="L321" s="2">
        <v>11</v>
      </c>
      <c r="M321" s="17">
        <f t="shared" si="18"/>
        <v>5.5064342684426747E-4</v>
      </c>
      <c r="N321" s="2" t="s">
        <v>1646</v>
      </c>
      <c r="P321" s="2" t="s">
        <v>508</v>
      </c>
      <c r="Q321" s="2">
        <v>25</v>
      </c>
      <c r="R321" s="17">
        <f t="shared" si="19"/>
        <v>2.3328403264110185E-3</v>
      </c>
      <c r="S321" s="2" t="s">
        <v>1238</v>
      </c>
    </row>
    <row r="322" spans="1:19" ht="20.25" customHeight="1">
      <c r="A322" s="6" t="s">
        <v>642</v>
      </c>
      <c r="B322" s="6">
        <v>27</v>
      </c>
      <c r="C322" s="15">
        <f t="shared" si="16"/>
        <v>9.2460813737348286E-4</v>
      </c>
      <c r="D322" s="6" t="s">
        <v>643</v>
      </c>
      <c r="F322" s="6" t="s">
        <v>688</v>
      </c>
      <c r="G322" s="6">
        <v>12</v>
      </c>
      <c r="H322" s="10">
        <f t="shared" si="17"/>
        <v>3.0697312475873832E-4</v>
      </c>
      <c r="I322" s="6" t="s">
        <v>1125</v>
      </c>
      <c r="K322" s="2" t="s">
        <v>320</v>
      </c>
      <c r="L322" s="2">
        <v>11</v>
      </c>
      <c r="M322" s="17">
        <f t="shared" si="18"/>
        <v>5.5064342684426747E-4</v>
      </c>
      <c r="N322" s="2" t="s">
        <v>1434</v>
      </c>
      <c r="P322" s="2" t="s">
        <v>530</v>
      </c>
      <c r="Q322" s="2">
        <v>25</v>
      </c>
      <c r="R322" s="17">
        <f t="shared" si="19"/>
        <v>2.3328403264110185E-3</v>
      </c>
      <c r="S322" s="2" t="s">
        <v>2031</v>
      </c>
    </row>
    <row r="323" spans="1:19" ht="20.25" customHeight="1">
      <c r="A323" s="6" t="s">
        <v>644</v>
      </c>
      <c r="B323" s="6">
        <v>27</v>
      </c>
      <c r="C323" s="15">
        <f t="shared" ref="C323:C386" si="20">(B323/$B$534)*100</f>
        <v>9.2460813737348286E-4</v>
      </c>
      <c r="D323" s="6" t="s">
        <v>645</v>
      </c>
      <c r="F323" s="6" t="s">
        <v>82</v>
      </c>
      <c r="G323" s="6">
        <v>12</v>
      </c>
      <c r="H323" s="10">
        <f t="shared" ref="H323:H386" si="21">(G323/$G$474)*100</f>
        <v>3.0697312475873832E-4</v>
      </c>
      <c r="I323" s="6" t="s">
        <v>1126</v>
      </c>
      <c r="K323" s="2" t="s">
        <v>1044</v>
      </c>
      <c r="L323" s="2">
        <v>10</v>
      </c>
      <c r="M323" s="17">
        <f t="shared" ref="M323:M386" si="22">(L323/$L$490)*100</f>
        <v>5.0058493349478862E-4</v>
      </c>
      <c r="N323" s="2" t="s">
        <v>1647</v>
      </c>
      <c r="P323" s="2" t="s">
        <v>384</v>
      </c>
      <c r="Q323" s="2">
        <v>25</v>
      </c>
      <c r="R323" s="17">
        <f t="shared" ref="R323:R386" si="23">(Q323/$Q$538)*100</f>
        <v>2.3328403264110185E-3</v>
      </c>
      <c r="S323" s="2" t="s">
        <v>2032</v>
      </c>
    </row>
    <row r="324" spans="1:19" ht="20.25" customHeight="1">
      <c r="A324" s="6" t="s">
        <v>646</v>
      </c>
      <c r="B324" s="6">
        <v>27</v>
      </c>
      <c r="C324" s="15">
        <f t="shared" si="20"/>
        <v>9.2460813737348286E-4</v>
      </c>
      <c r="D324" s="6" t="s">
        <v>647</v>
      </c>
      <c r="F324" s="6" t="s">
        <v>752</v>
      </c>
      <c r="G324" s="6">
        <v>12</v>
      </c>
      <c r="H324" s="10">
        <f t="shared" si="21"/>
        <v>3.0697312475873832E-4</v>
      </c>
      <c r="I324" s="6" t="s">
        <v>753</v>
      </c>
      <c r="K324" s="2" t="s">
        <v>582</v>
      </c>
      <c r="L324" s="2">
        <v>10</v>
      </c>
      <c r="M324" s="17">
        <f t="shared" si="22"/>
        <v>5.0058493349478862E-4</v>
      </c>
      <c r="N324" s="2" t="s">
        <v>583</v>
      </c>
      <c r="P324" s="2" t="s">
        <v>1496</v>
      </c>
      <c r="Q324" s="2">
        <v>25</v>
      </c>
      <c r="R324" s="17">
        <f t="shared" si="23"/>
        <v>2.3328403264110185E-3</v>
      </c>
      <c r="S324" s="2" t="s">
        <v>2033</v>
      </c>
    </row>
    <row r="325" spans="1:19" ht="20.25" customHeight="1">
      <c r="A325" s="6" t="s">
        <v>648</v>
      </c>
      <c r="B325" s="6">
        <v>27</v>
      </c>
      <c r="C325" s="15">
        <f t="shared" si="20"/>
        <v>9.2460813737348286E-4</v>
      </c>
      <c r="D325" s="6" t="s">
        <v>649</v>
      </c>
      <c r="F325" s="6" t="s">
        <v>796</v>
      </c>
      <c r="G325" s="6">
        <v>12</v>
      </c>
      <c r="H325" s="10">
        <f t="shared" si="21"/>
        <v>3.0697312475873832E-4</v>
      </c>
      <c r="I325" s="6" t="s">
        <v>797</v>
      </c>
      <c r="K325" s="2" t="s">
        <v>360</v>
      </c>
      <c r="L325" s="2">
        <v>10</v>
      </c>
      <c r="M325" s="17">
        <f t="shared" si="22"/>
        <v>5.0058493349478862E-4</v>
      </c>
      <c r="N325" s="2" t="s">
        <v>1648</v>
      </c>
      <c r="P325" s="2" t="s">
        <v>138</v>
      </c>
      <c r="Q325" s="2">
        <v>24</v>
      </c>
      <c r="R325" s="17">
        <f t="shared" si="23"/>
        <v>2.2395267133545776E-3</v>
      </c>
      <c r="S325" s="2" t="s">
        <v>2034</v>
      </c>
    </row>
    <row r="326" spans="1:19" ht="20.25" customHeight="1">
      <c r="A326" s="6" t="s">
        <v>650</v>
      </c>
      <c r="B326" s="6">
        <v>26</v>
      </c>
      <c r="C326" s="15">
        <f t="shared" si="20"/>
        <v>8.9036339154483532E-4</v>
      </c>
      <c r="D326" s="6" t="s">
        <v>651</v>
      </c>
      <c r="F326" s="6" t="s">
        <v>762</v>
      </c>
      <c r="G326" s="6">
        <v>12</v>
      </c>
      <c r="H326" s="10">
        <f t="shared" si="21"/>
        <v>3.0697312475873832E-4</v>
      </c>
      <c r="I326" s="6" t="s">
        <v>763</v>
      </c>
      <c r="K326" s="2" t="s">
        <v>1649</v>
      </c>
      <c r="L326" s="2">
        <v>10</v>
      </c>
      <c r="M326" s="17">
        <f t="shared" si="22"/>
        <v>5.0058493349478862E-4</v>
      </c>
      <c r="N326" s="2" t="s">
        <v>1650</v>
      </c>
      <c r="P326" s="2" t="s">
        <v>1635</v>
      </c>
      <c r="Q326" s="2">
        <v>24</v>
      </c>
      <c r="R326" s="17">
        <f t="shared" si="23"/>
        <v>2.2395267133545776E-3</v>
      </c>
      <c r="S326" s="2" t="s">
        <v>2035</v>
      </c>
    </row>
    <row r="327" spans="1:19" ht="20.25" customHeight="1">
      <c r="A327" s="6" t="s">
        <v>652</v>
      </c>
      <c r="B327" s="6">
        <v>26</v>
      </c>
      <c r="C327" s="15">
        <f t="shared" si="20"/>
        <v>8.9036339154483532E-4</v>
      </c>
      <c r="D327" s="6" t="s">
        <v>653</v>
      </c>
      <c r="F327" s="6" t="s">
        <v>320</v>
      </c>
      <c r="G327" s="6">
        <v>12</v>
      </c>
      <c r="H327" s="10">
        <f t="shared" si="21"/>
        <v>3.0697312475873832E-4</v>
      </c>
      <c r="I327" s="6" t="s">
        <v>1434</v>
      </c>
      <c r="K327" s="2" t="s">
        <v>598</v>
      </c>
      <c r="L327" s="2">
        <v>10</v>
      </c>
      <c r="M327" s="17">
        <f t="shared" si="22"/>
        <v>5.0058493349478862E-4</v>
      </c>
      <c r="N327" s="2" t="s">
        <v>1651</v>
      </c>
      <c r="P327" s="2" t="s">
        <v>814</v>
      </c>
      <c r="Q327" s="2">
        <v>24</v>
      </c>
      <c r="R327" s="17">
        <f t="shared" si="23"/>
        <v>2.2395267133545776E-3</v>
      </c>
      <c r="S327" s="2" t="s">
        <v>2036</v>
      </c>
    </row>
    <row r="328" spans="1:19" ht="20.25" customHeight="1">
      <c r="A328" s="6" t="s">
        <v>654</v>
      </c>
      <c r="B328" s="6">
        <v>26</v>
      </c>
      <c r="C328" s="15">
        <f t="shared" si="20"/>
        <v>8.9036339154483532E-4</v>
      </c>
      <c r="D328" s="6" t="s">
        <v>655</v>
      </c>
      <c r="F328" s="6" t="s">
        <v>566</v>
      </c>
      <c r="G328" s="6">
        <v>11</v>
      </c>
      <c r="H328" s="10">
        <f t="shared" si="21"/>
        <v>2.8139203102884344E-4</v>
      </c>
      <c r="I328" s="6" t="s">
        <v>1074</v>
      </c>
      <c r="K328" s="2" t="s">
        <v>324</v>
      </c>
      <c r="L328" s="2">
        <v>10</v>
      </c>
      <c r="M328" s="17">
        <f t="shared" si="22"/>
        <v>5.0058493349478862E-4</v>
      </c>
      <c r="N328" s="2" t="s">
        <v>1652</v>
      </c>
      <c r="P328" s="2" t="s">
        <v>366</v>
      </c>
      <c r="Q328" s="2">
        <v>23</v>
      </c>
      <c r="R328" s="17">
        <f t="shared" si="23"/>
        <v>2.1462131002981371E-3</v>
      </c>
      <c r="S328" s="2" t="s">
        <v>2037</v>
      </c>
    </row>
    <row r="329" spans="1:19" ht="20.25" customHeight="1">
      <c r="A329" s="6" t="s">
        <v>656</v>
      </c>
      <c r="B329" s="6">
        <v>26</v>
      </c>
      <c r="C329" s="15">
        <f t="shared" si="20"/>
        <v>8.9036339154483532E-4</v>
      </c>
      <c r="D329" s="6" t="s">
        <v>657</v>
      </c>
      <c r="F329" s="6" t="s">
        <v>712</v>
      </c>
      <c r="G329" s="6">
        <v>11</v>
      </c>
      <c r="H329" s="10">
        <f t="shared" si="21"/>
        <v>2.8139203102884344E-4</v>
      </c>
      <c r="I329" s="6" t="s">
        <v>713</v>
      </c>
      <c r="K329" s="2" t="s">
        <v>700</v>
      </c>
      <c r="L329" s="2">
        <v>10</v>
      </c>
      <c r="M329" s="17">
        <f t="shared" si="22"/>
        <v>5.0058493349478862E-4</v>
      </c>
      <c r="N329" s="2" t="s">
        <v>701</v>
      </c>
      <c r="P329" s="2" t="s">
        <v>1571</v>
      </c>
      <c r="Q329" s="2">
        <v>23</v>
      </c>
      <c r="R329" s="17">
        <f t="shared" si="23"/>
        <v>2.1462131002981371E-3</v>
      </c>
      <c r="S329" s="2" t="s">
        <v>2038</v>
      </c>
    </row>
    <row r="330" spans="1:19" ht="20.25" customHeight="1">
      <c r="A330" s="6" t="s">
        <v>658</v>
      </c>
      <c r="B330" s="6">
        <v>25</v>
      </c>
      <c r="C330" s="15">
        <f t="shared" si="20"/>
        <v>8.5611864571618777E-4</v>
      </c>
      <c r="D330" s="6" t="s">
        <v>659</v>
      </c>
      <c r="F330" s="6" t="s">
        <v>662</v>
      </c>
      <c r="G330" s="6">
        <v>11</v>
      </c>
      <c r="H330" s="10">
        <f t="shared" si="21"/>
        <v>2.8139203102884344E-4</v>
      </c>
      <c r="I330" s="6" t="s">
        <v>1106</v>
      </c>
      <c r="K330" s="2" t="s">
        <v>192</v>
      </c>
      <c r="L330" s="2">
        <v>10</v>
      </c>
      <c r="M330" s="17">
        <f t="shared" si="22"/>
        <v>5.0058493349478862E-4</v>
      </c>
      <c r="N330" s="2" t="s">
        <v>1653</v>
      </c>
      <c r="P330" s="2" t="s">
        <v>2039</v>
      </c>
      <c r="Q330" s="2">
        <v>23</v>
      </c>
      <c r="R330" s="17">
        <f t="shared" si="23"/>
        <v>2.1462131002981371E-3</v>
      </c>
      <c r="S330" s="2" t="s">
        <v>2040</v>
      </c>
    </row>
    <row r="331" spans="1:19" ht="20.25" customHeight="1">
      <c r="A331" s="6" t="s">
        <v>660</v>
      </c>
      <c r="B331" s="6">
        <v>25</v>
      </c>
      <c r="C331" s="15">
        <f t="shared" si="20"/>
        <v>8.5611864571618777E-4</v>
      </c>
      <c r="D331" s="6" t="s">
        <v>661</v>
      </c>
      <c r="F331" s="6" t="s">
        <v>444</v>
      </c>
      <c r="G331" s="6">
        <v>11</v>
      </c>
      <c r="H331" s="10">
        <f t="shared" si="21"/>
        <v>2.8139203102884344E-4</v>
      </c>
      <c r="I331" s="6" t="s">
        <v>1120</v>
      </c>
      <c r="K331" s="2" t="s">
        <v>564</v>
      </c>
      <c r="L331" s="2">
        <v>9</v>
      </c>
      <c r="M331" s="17">
        <f t="shared" si="22"/>
        <v>4.5052644014530982E-4</v>
      </c>
      <c r="N331" s="2" t="s">
        <v>565</v>
      </c>
      <c r="P331" s="2" t="s">
        <v>858</v>
      </c>
      <c r="Q331" s="2">
        <v>23</v>
      </c>
      <c r="R331" s="17">
        <f t="shared" si="23"/>
        <v>2.1462131002981371E-3</v>
      </c>
      <c r="S331" s="2" t="s">
        <v>1391</v>
      </c>
    </row>
    <row r="332" spans="1:19" ht="20.25" customHeight="1">
      <c r="A332" s="6" t="s">
        <v>662</v>
      </c>
      <c r="B332" s="6">
        <v>25</v>
      </c>
      <c r="C332" s="15">
        <f t="shared" si="20"/>
        <v>8.5611864571618777E-4</v>
      </c>
      <c r="D332" s="6" t="s">
        <v>663</v>
      </c>
      <c r="F332" s="6" t="s">
        <v>338</v>
      </c>
      <c r="G332" s="6">
        <v>11</v>
      </c>
      <c r="H332" s="10">
        <f t="shared" si="21"/>
        <v>2.8139203102884344E-4</v>
      </c>
      <c r="I332" s="6" t="s">
        <v>1280</v>
      </c>
      <c r="K332" s="2" t="s">
        <v>714</v>
      </c>
      <c r="L332" s="2">
        <v>9</v>
      </c>
      <c r="M332" s="17">
        <f t="shared" si="22"/>
        <v>4.5052644014530982E-4</v>
      </c>
      <c r="N332" s="2" t="s">
        <v>715</v>
      </c>
      <c r="P332" s="2" t="s">
        <v>2041</v>
      </c>
      <c r="Q332" s="2">
        <v>22</v>
      </c>
      <c r="R332" s="17">
        <f t="shared" si="23"/>
        <v>2.0528994872416962E-3</v>
      </c>
      <c r="S332" s="2" t="s">
        <v>2042</v>
      </c>
    </row>
    <row r="333" spans="1:19" ht="20.25" customHeight="1">
      <c r="A333" s="6" t="s">
        <v>664</v>
      </c>
      <c r="B333" s="6">
        <v>25</v>
      </c>
      <c r="C333" s="15">
        <f t="shared" si="20"/>
        <v>8.5611864571618777E-4</v>
      </c>
      <c r="D333" s="6" t="s">
        <v>665</v>
      </c>
      <c r="F333" s="6" t="s">
        <v>882</v>
      </c>
      <c r="G333" s="6">
        <v>10</v>
      </c>
      <c r="H333" s="10">
        <f t="shared" si="21"/>
        <v>2.5581093729894861E-4</v>
      </c>
      <c r="I333" s="6" t="s">
        <v>883</v>
      </c>
      <c r="K333" s="2" t="s">
        <v>726</v>
      </c>
      <c r="L333" s="2">
        <v>9</v>
      </c>
      <c r="M333" s="17">
        <f t="shared" si="22"/>
        <v>4.5052644014530982E-4</v>
      </c>
      <c r="N333" s="2" t="s">
        <v>727</v>
      </c>
      <c r="P333" s="2" t="s">
        <v>650</v>
      </c>
      <c r="Q333" s="2">
        <v>21</v>
      </c>
      <c r="R333" s="17">
        <f t="shared" si="23"/>
        <v>1.9595858741852557E-3</v>
      </c>
      <c r="S333" s="2" t="s">
        <v>651</v>
      </c>
    </row>
    <row r="334" spans="1:19" ht="20.25" customHeight="1">
      <c r="A334" s="6" t="s">
        <v>666</v>
      </c>
      <c r="B334" s="6">
        <v>25</v>
      </c>
      <c r="C334" s="15">
        <f t="shared" si="20"/>
        <v>8.5611864571618777E-4</v>
      </c>
      <c r="D334" s="6" t="s">
        <v>667</v>
      </c>
      <c r="F334" s="6" t="s">
        <v>690</v>
      </c>
      <c r="G334" s="6">
        <v>10</v>
      </c>
      <c r="H334" s="10">
        <f t="shared" si="21"/>
        <v>2.5581093729894861E-4</v>
      </c>
      <c r="I334" s="6" t="s">
        <v>1133</v>
      </c>
      <c r="K334" s="2" t="s">
        <v>610</v>
      </c>
      <c r="L334" s="2">
        <v>9</v>
      </c>
      <c r="M334" s="17">
        <f t="shared" si="22"/>
        <v>4.5052644014530982E-4</v>
      </c>
      <c r="N334" s="2" t="s">
        <v>1654</v>
      </c>
      <c r="P334" s="2" t="s">
        <v>658</v>
      </c>
      <c r="Q334" s="2">
        <v>21</v>
      </c>
      <c r="R334" s="17">
        <f t="shared" si="23"/>
        <v>1.9595858741852557E-3</v>
      </c>
      <c r="S334" s="2" t="s">
        <v>659</v>
      </c>
    </row>
    <row r="335" spans="1:19" ht="20.25" customHeight="1">
      <c r="A335" s="6" t="s">
        <v>668</v>
      </c>
      <c r="B335" s="6">
        <v>25</v>
      </c>
      <c r="C335" s="15">
        <f t="shared" si="20"/>
        <v>8.5611864571618777E-4</v>
      </c>
      <c r="D335" s="6" t="s">
        <v>669</v>
      </c>
      <c r="F335" s="6" t="s">
        <v>192</v>
      </c>
      <c r="G335" s="6">
        <v>10</v>
      </c>
      <c r="H335" s="10">
        <f t="shared" si="21"/>
        <v>2.5581093729894861E-4</v>
      </c>
      <c r="I335" s="6" t="s">
        <v>1150</v>
      </c>
      <c r="K335" s="2" t="s">
        <v>1655</v>
      </c>
      <c r="L335" s="2">
        <v>9</v>
      </c>
      <c r="M335" s="17">
        <f t="shared" si="22"/>
        <v>4.5052644014530982E-4</v>
      </c>
      <c r="N335" s="2" t="s">
        <v>1656</v>
      </c>
      <c r="P335" s="2" t="s">
        <v>802</v>
      </c>
      <c r="Q335" s="2">
        <v>21</v>
      </c>
      <c r="R335" s="17">
        <f t="shared" si="23"/>
        <v>1.9595858741852557E-3</v>
      </c>
      <c r="S335" s="2" t="s">
        <v>2043</v>
      </c>
    </row>
    <row r="336" spans="1:19" ht="20.25" customHeight="1">
      <c r="A336" s="6" t="s">
        <v>670</v>
      </c>
      <c r="B336" s="6">
        <v>24</v>
      </c>
      <c r="C336" s="15">
        <f t="shared" si="20"/>
        <v>8.2187389988754023E-4</v>
      </c>
      <c r="D336" s="6" t="s">
        <v>671</v>
      </c>
      <c r="F336" s="6" t="s">
        <v>1233</v>
      </c>
      <c r="G336" s="6">
        <v>10</v>
      </c>
      <c r="H336" s="10">
        <f t="shared" si="21"/>
        <v>2.5581093729894861E-4</v>
      </c>
      <c r="I336" s="6" t="s">
        <v>1234</v>
      </c>
      <c r="K336" s="2" t="s">
        <v>928</v>
      </c>
      <c r="L336" s="2">
        <v>8</v>
      </c>
      <c r="M336" s="17">
        <f t="shared" si="22"/>
        <v>4.0046794679583097E-4</v>
      </c>
      <c r="N336" s="2" t="s">
        <v>929</v>
      </c>
      <c r="P336" s="2" t="s">
        <v>884</v>
      </c>
      <c r="Q336" s="2">
        <v>21</v>
      </c>
      <c r="R336" s="17">
        <f t="shared" si="23"/>
        <v>1.9595858741852557E-3</v>
      </c>
      <c r="S336" s="2" t="s">
        <v>885</v>
      </c>
    </row>
    <row r="337" spans="1:19" ht="20.25" customHeight="1">
      <c r="A337" s="6" t="s">
        <v>672</v>
      </c>
      <c r="B337" s="6">
        <v>24</v>
      </c>
      <c r="C337" s="15">
        <f t="shared" si="20"/>
        <v>8.2187389988754023E-4</v>
      </c>
      <c r="D337" s="6" t="s">
        <v>673</v>
      </c>
      <c r="F337" s="6" t="s">
        <v>702</v>
      </c>
      <c r="G337" s="6">
        <v>10</v>
      </c>
      <c r="H337" s="10">
        <f t="shared" si="21"/>
        <v>2.5581093729894861E-4</v>
      </c>
      <c r="I337" s="6" t="s">
        <v>703</v>
      </c>
      <c r="K337" s="2" t="s">
        <v>766</v>
      </c>
      <c r="L337" s="2">
        <v>8</v>
      </c>
      <c r="M337" s="17">
        <f t="shared" si="22"/>
        <v>4.0046794679583097E-4</v>
      </c>
      <c r="N337" s="2" t="s">
        <v>767</v>
      </c>
      <c r="P337" s="2" t="s">
        <v>2044</v>
      </c>
      <c r="Q337" s="2">
        <v>21</v>
      </c>
      <c r="R337" s="17">
        <f t="shared" si="23"/>
        <v>1.9595858741852557E-3</v>
      </c>
      <c r="S337" s="2" t="s">
        <v>2045</v>
      </c>
    </row>
    <row r="338" spans="1:19" ht="20.25" customHeight="1">
      <c r="A338" s="6" t="s">
        <v>674</v>
      </c>
      <c r="B338" s="6">
        <v>24</v>
      </c>
      <c r="C338" s="15">
        <f t="shared" si="20"/>
        <v>8.2187389988754023E-4</v>
      </c>
      <c r="D338" s="6" t="s">
        <v>675</v>
      </c>
      <c r="F338" s="6" t="s">
        <v>1048</v>
      </c>
      <c r="G338" s="6">
        <v>10</v>
      </c>
      <c r="H338" s="10">
        <f t="shared" si="21"/>
        <v>2.5581093729894861E-4</v>
      </c>
      <c r="I338" s="6" t="s">
        <v>1319</v>
      </c>
      <c r="K338" s="2" t="s">
        <v>666</v>
      </c>
      <c r="L338" s="2">
        <v>8</v>
      </c>
      <c r="M338" s="17">
        <f t="shared" si="22"/>
        <v>4.0046794679583097E-4</v>
      </c>
      <c r="N338" s="2" t="s">
        <v>1657</v>
      </c>
      <c r="P338" s="2" t="s">
        <v>992</v>
      </c>
      <c r="Q338" s="2">
        <v>21</v>
      </c>
      <c r="R338" s="17">
        <f t="shared" si="23"/>
        <v>1.9595858741852557E-3</v>
      </c>
      <c r="S338" s="2" t="s">
        <v>2046</v>
      </c>
    </row>
    <row r="339" spans="1:19" ht="20.25" customHeight="1">
      <c r="A339" s="6" t="s">
        <v>676</v>
      </c>
      <c r="B339" s="6">
        <v>24</v>
      </c>
      <c r="C339" s="15">
        <f t="shared" si="20"/>
        <v>8.2187389988754023E-4</v>
      </c>
      <c r="D339" s="6" t="s">
        <v>677</v>
      </c>
      <c r="F339" s="6" t="s">
        <v>644</v>
      </c>
      <c r="G339" s="6">
        <v>10</v>
      </c>
      <c r="H339" s="10">
        <f t="shared" si="21"/>
        <v>2.5581093729894861E-4</v>
      </c>
      <c r="I339" s="6" t="s">
        <v>1414</v>
      </c>
      <c r="K339" s="2" t="s">
        <v>904</v>
      </c>
      <c r="L339" s="2">
        <v>8</v>
      </c>
      <c r="M339" s="17">
        <f t="shared" si="22"/>
        <v>4.0046794679583097E-4</v>
      </c>
      <c r="N339" s="2" t="s">
        <v>905</v>
      </c>
      <c r="P339" s="2" t="s">
        <v>436</v>
      </c>
      <c r="Q339" s="2">
        <v>20</v>
      </c>
      <c r="R339" s="17">
        <f t="shared" si="23"/>
        <v>1.8662722611288147E-3</v>
      </c>
      <c r="S339" s="2" t="s">
        <v>2047</v>
      </c>
    </row>
    <row r="340" spans="1:19" ht="20.25" customHeight="1">
      <c r="A340" s="6" t="s">
        <v>678</v>
      </c>
      <c r="B340" s="6">
        <v>24</v>
      </c>
      <c r="C340" s="15">
        <f t="shared" si="20"/>
        <v>8.2187389988754023E-4</v>
      </c>
      <c r="D340" s="6" t="s">
        <v>679</v>
      </c>
      <c r="F340" s="6" t="s">
        <v>536</v>
      </c>
      <c r="G340" s="6">
        <v>10</v>
      </c>
      <c r="H340" s="10">
        <f t="shared" si="21"/>
        <v>2.5581093729894861E-4</v>
      </c>
      <c r="I340" s="6" t="s">
        <v>1431</v>
      </c>
      <c r="K340" s="2" t="s">
        <v>1221</v>
      </c>
      <c r="L340" s="2">
        <v>8</v>
      </c>
      <c r="M340" s="17">
        <f t="shared" si="22"/>
        <v>4.0046794679583097E-4</v>
      </c>
      <c r="N340" s="2" t="s">
        <v>1658</v>
      </c>
      <c r="P340" s="2" t="s">
        <v>1226</v>
      </c>
      <c r="Q340" s="2">
        <v>20</v>
      </c>
      <c r="R340" s="17">
        <f t="shared" si="23"/>
        <v>1.8662722611288147E-3</v>
      </c>
      <c r="S340" s="2" t="s">
        <v>2048</v>
      </c>
    </row>
    <row r="341" spans="1:19" ht="20.25" customHeight="1">
      <c r="A341" s="6" t="s">
        <v>680</v>
      </c>
      <c r="B341" s="6">
        <v>23</v>
      </c>
      <c r="C341" s="15">
        <f t="shared" si="20"/>
        <v>7.8762915405889268E-4</v>
      </c>
      <c r="D341" s="6" t="s">
        <v>681</v>
      </c>
      <c r="F341" s="6" t="s">
        <v>1432</v>
      </c>
      <c r="G341" s="6">
        <v>10</v>
      </c>
      <c r="H341" s="10">
        <f t="shared" si="21"/>
        <v>2.5581093729894861E-4</v>
      </c>
      <c r="I341" s="6" t="s">
        <v>1433</v>
      </c>
      <c r="K341" s="2" t="s">
        <v>1304</v>
      </c>
      <c r="L341" s="2">
        <v>8</v>
      </c>
      <c r="M341" s="17">
        <f t="shared" si="22"/>
        <v>4.0046794679583097E-4</v>
      </c>
      <c r="N341" s="2" t="s">
        <v>1659</v>
      </c>
      <c r="P341" s="2" t="s">
        <v>140</v>
      </c>
      <c r="Q341" s="2">
        <v>20</v>
      </c>
      <c r="R341" s="17">
        <f t="shared" si="23"/>
        <v>1.8662722611288147E-3</v>
      </c>
      <c r="S341" s="2" t="s">
        <v>2049</v>
      </c>
    </row>
    <row r="342" spans="1:19" ht="20.25" customHeight="1">
      <c r="A342" s="6" t="s">
        <v>682</v>
      </c>
      <c r="B342" s="6">
        <v>23</v>
      </c>
      <c r="C342" s="15">
        <f t="shared" si="20"/>
        <v>7.8762915405889268E-4</v>
      </c>
      <c r="D342" s="6" t="s">
        <v>683</v>
      </c>
      <c r="F342" s="6" t="s">
        <v>1114</v>
      </c>
      <c r="G342" s="6">
        <v>9</v>
      </c>
      <c r="H342" s="10">
        <f t="shared" si="21"/>
        <v>2.3022984356905373E-4</v>
      </c>
      <c r="I342" s="6" t="s">
        <v>1115</v>
      </c>
      <c r="K342" s="2" t="s">
        <v>712</v>
      </c>
      <c r="L342" s="2">
        <v>8</v>
      </c>
      <c r="M342" s="17">
        <f t="shared" si="22"/>
        <v>4.0046794679583097E-4</v>
      </c>
      <c r="N342" s="2" t="s">
        <v>713</v>
      </c>
      <c r="P342" s="2" t="s">
        <v>392</v>
      </c>
      <c r="Q342" s="2">
        <v>20</v>
      </c>
      <c r="R342" s="17">
        <f t="shared" si="23"/>
        <v>1.8662722611288147E-3</v>
      </c>
      <c r="S342" s="2" t="s">
        <v>2050</v>
      </c>
    </row>
    <row r="343" spans="1:19" ht="20.25" customHeight="1">
      <c r="A343" s="6" t="s">
        <v>684</v>
      </c>
      <c r="B343" s="6">
        <v>23</v>
      </c>
      <c r="C343" s="15">
        <f t="shared" si="20"/>
        <v>7.8762915405889268E-4</v>
      </c>
      <c r="D343" s="6" t="s">
        <v>685</v>
      </c>
      <c r="F343" s="6" t="s">
        <v>382</v>
      </c>
      <c r="G343" s="6">
        <v>9</v>
      </c>
      <c r="H343" s="10">
        <f t="shared" si="21"/>
        <v>2.3022984356905373E-4</v>
      </c>
      <c r="I343" s="6" t="s">
        <v>1149</v>
      </c>
      <c r="K343" s="2" t="s">
        <v>918</v>
      </c>
      <c r="L343" s="2">
        <v>8</v>
      </c>
      <c r="M343" s="17">
        <f t="shared" si="22"/>
        <v>4.0046794679583097E-4</v>
      </c>
      <c r="N343" s="2" t="s">
        <v>1660</v>
      </c>
      <c r="P343" s="2" t="s">
        <v>2051</v>
      </c>
      <c r="Q343" s="2">
        <v>20</v>
      </c>
      <c r="R343" s="17">
        <f t="shared" si="23"/>
        <v>1.8662722611288147E-3</v>
      </c>
      <c r="S343" s="2" t="s">
        <v>2052</v>
      </c>
    </row>
    <row r="344" spans="1:19" ht="20.25" customHeight="1">
      <c r="A344" s="6" t="s">
        <v>686</v>
      </c>
      <c r="B344" s="6">
        <v>22</v>
      </c>
      <c r="C344" s="15">
        <f t="shared" si="20"/>
        <v>7.5338440823024524E-4</v>
      </c>
      <c r="D344" s="6" t="s">
        <v>687</v>
      </c>
      <c r="F344" s="6" t="s">
        <v>1167</v>
      </c>
      <c r="G344" s="6">
        <v>9</v>
      </c>
      <c r="H344" s="10">
        <f t="shared" si="21"/>
        <v>2.3022984356905373E-4</v>
      </c>
      <c r="I344" s="6" t="s">
        <v>1168</v>
      </c>
      <c r="K344" s="2" t="s">
        <v>412</v>
      </c>
      <c r="L344" s="2">
        <v>8</v>
      </c>
      <c r="M344" s="17">
        <f t="shared" si="22"/>
        <v>4.0046794679583097E-4</v>
      </c>
      <c r="N344" s="2" t="s">
        <v>1661</v>
      </c>
      <c r="P344" s="2" t="s">
        <v>330</v>
      </c>
      <c r="Q344" s="2">
        <v>19</v>
      </c>
      <c r="R344" s="17">
        <f t="shared" si="23"/>
        <v>1.772958648072374E-3</v>
      </c>
      <c r="S344" s="2" t="s">
        <v>2053</v>
      </c>
    </row>
    <row r="345" spans="1:19" ht="20.25" customHeight="1">
      <c r="A345" s="6" t="s">
        <v>688</v>
      </c>
      <c r="B345" s="6">
        <v>22</v>
      </c>
      <c r="C345" s="15">
        <f t="shared" si="20"/>
        <v>7.5338440823024524E-4</v>
      </c>
      <c r="D345" s="6" t="s">
        <v>689</v>
      </c>
      <c r="F345" s="6" t="s">
        <v>1239</v>
      </c>
      <c r="G345" s="6">
        <v>9</v>
      </c>
      <c r="H345" s="10">
        <f t="shared" si="21"/>
        <v>2.3022984356905373E-4</v>
      </c>
      <c r="I345" s="6" t="s">
        <v>1240</v>
      </c>
      <c r="K345" s="2" t="s">
        <v>1052</v>
      </c>
      <c r="L345" s="2">
        <v>8</v>
      </c>
      <c r="M345" s="17">
        <f t="shared" si="22"/>
        <v>4.0046794679583097E-4</v>
      </c>
      <c r="N345" s="2" t="s">
        <v>1662</v>
      </c>
      <c r="P345" s="2" t="s">
        <v>726</v>
      </c>
      <c r="Q345" s="2">
        <v>19</v>
      </c>
      <c r="R345" s="17">
        <f t="shared" si="23"/>
        <v>1.772958648072374E-3</v>
      </c>
      <c r="S345" s="2" t="s">
        <v>2054</v>
      </c>
    </row>
    <row r="346" spans="1:19" ht="20.25" customHeight="1">
      <c r="A346" s="6" t="s">
        <v>690</v>
      </c>
      <c r="B346" s="6">
        <v>22</v>
      </c>
      <c r="C346" s="15">
        <f t="shared" si="20"/>
        <v>7.5338440823024524E-4</v>
      </c>
      <c r="D346" s="6" t="s">
        <v>691</v>
      </c>
      <c r="F346" s="6" t="s">
        <v>740</v>
      </c>
      <c r="G346" s="6">
        <v>9</v>
      </c>
      <c r="H346" s="10">
        <f t="shared" si="21"/>
        <v>2.3022984356905373E-4</v>
      </c>
      <c r="I346" s="6" t="s">
        <v>1263</v>
      </c>
      <c r="K346" s="2" t="s">
        <v>710</v>
      </c>
      <c r="L346" s="2">
        <v>8</v>
      </c>
      <c r="M346" s="17">
        <f t="shared" si="22"/>
        <v>4.0046794679583097E-4</v>
      </c>
      <c r="N346" s="2" t="s">
        <v>711</v>
      </c>
      <c r="P346" s="2" t="s">
        <v>796</v>
      </c>
      <c r="Q346" s="2">
        <v>19</v>
      </c>
      <c r="R346" s="17">
        <f t="shared" si="23"/>
        <v>1.772958648072374E-3</v>
      </c>
      <c r="S346" s="2" t="s">
        <v>2055</v>
      </c>
    </row>
    <row r="347" spans="1:19" ht="20.25" customHeight="1">
      <c r="A347" s="6" t="s">
        <v>692</v>
      </c>
      <c r="B347" s="6">
        <v>22</v>
      </c>
      <c r="C347" s="15">
        <f t="shared" si="20"/>
        <v>7.5338440823024524E-4</v>
      </c>
      <c r="D347" s="6" t="s">
        <v>693</v>
      </c>
      <c r="F347" s="6" t="s">
        <v>786</v>
      </c>
      <c r="G347" s="6">
        <v>9</v>
      </c>
      <c r="H347" s="10">
        <f t="shared" si="21"/>
        <v>2.3022984356905373E-4</v>
      </c>
      <c r="I347" s="6" t="s">
        <v>787</v>
      </c>
      <c r="K347" s="2" t="s">
        <v>410</v>
      </c>
      <c r="L347" s="2">
        <v>7</v>
      </c>
      <c r="M347" s="17">
        <f t="shared" si="22"/>
        <v>3.5040945344635207E-4</v>
      </c>
      <c r="N347" s="2" t="s">
        <v>1663</v>
      </c>
      <c r="P347" s="2" t="s">
        <v>696</v>
      </c>
      <c r="Q347" s="2">
        <v>18</v>
      </c>
      <c r="R347" s="17">
        <f t="shared" si="23"/>
        <v>1.6796450350159331E-3</v>
      </c>
      <c r="S347" s="2" t="s">
        <v>697</v>
      </c>
    </row>
    <row r="348" spans="1:19" ht="20.25" customHeight="1">
      <c r="A348" s="6" t="s">
        <v>694</v>
      </c>
      <c r="B348" s="6">
        <v>22</v>
      </c>
      <c r="C348" s="15">
        <f t="shared" si="20"/>
        <v>7.5338440823024524E-4</v>
      </c>
      <c r="D348" s="6" t="s">
        <v>695</v>
      </c>
      <c r="F348" s="6" t="s">
        <v>1324</v>
      </c>
      <c r="G348" s="6">
        <v>9</v>
      </c>
      <c r="H348" s="10">
        <f t="shared" si="21"/>
        <v>2.3022984356905373E-4</v>
      </c>
      <c r="I348" s="6" t="s">
        <v>1325</v>
      </c>
      <c r="K348" s="2" t="s">
        <v>774</v>
      </c>
      <c r="L348" s="2">
        <v>7</v>
      </c>
      <c r="M348" s="17">
        <f t="shared" si="22"/>
        <v>3.5040945344635207E-4</v>
      </c>
      <c r="N348" s="2" t="s">
        <v>775</v>
      </c>
      <c r="P348" s="2" t="s">
        <v>196</v>
      </c>
      <c r="Q348" s="2">
        <v>18</v>
      </c>
      <c r="R348" s="17">
        <f t="shared" si="23"/>
        <v>1.6796450350159331E-3</v>
      </c>
      <c r="S348" s="2" t="s">
        <v>2056</v>
      </c>
    </row>
    <row r="349" spans="1:19" ht="20.25" customHeight="1">
      <c r="A349" s="6" t="s">
        <v>696</v>
      </c>
      <c r="B349" s="6">
        <v>21</v>
      </c>
      <c r="C349" s="15">
        <f t="shared" si="20"/>
        <v>7.191396624015977E-4</v>
      </c>
      <c r="D349" s="6" t="s">
        <v>697</v>
      </c>
      <c r="F349" s="6" t="s">
        <v>1401</v>
      </c>
      <c r="G349" s="6">
        <v>9</v>
      </c>
      <c r="H349" s="10">
        <f t="shared" si="21"/>
        <v>2.3022984356905373E-4</v>
      </c>
      <c r="I349" s="6" t="s">
        <v>1402</v>
      </c>
      <c r="K349" s="2" t="s">
        <v>764</v>
      </c>
      <c r="L349" s="2">
        <v>7</v>
      </c>
      <c r="M349" s="17">
        <f t="shared" si="22"/>
        <v>3.5040945344635207E-4</v>
      </c>
      <c r="N349" s="2" t="s">
        <v>765</v>
      </c>
      <c r="P349" s="2" t="s">
        <v>648</v>
      </c>
      <c r="Q349" s="2">
        <v>17</v>
      </c>
      <c r="R349" s="17">
        <f t="shared" si="23"/>
        <v>1.5863314219594924E-3</v>
      </c>
      <c r="S349" s="2" t="s">
        <v>2057</v>
      </c>
    </row>
    <row r="350" spans="1:19" ht="20.25" customHeight="1">
      <c r="A350" s="6" t="s">
        <v>698</v>
      </c>
      <c r="B350" s="6">
        <v>21</v>
      </c>
      <c r="C350" s="15">
        <f t="shared" si="20"/>
        <v>7.191396624015977E-4</v>
      </c>
      <c r="D350" s="6" t="s">
        <v>699</v>
      </c>
      <c r="F350" s="6" t="s">
        <v>608</v>
      </c>
      <c r="G350" s="6">
        <v>8</v>
      </c>
      <c r="H350" s="10">
        <f t="shared" si="21"/>
        <v>2.0464874983915887E-4</v>
      </c>
      <c r="I350" s="6" t="s">
        <v>609</v>
      </c>
      <c r="K350" s="2" t="s">
        <v>554</v>
      </c>
      <c r="L350" s="2">
        <v>7</v>
      </c>
      <c r="M350" s="17">
        <f t="shared" si="22"/>
        <v>3.5040945344635207E-4</v>
      </c>
      <c r="N350" s="2" t="s">
        <v>1664</v>
      </c>
      <c r="P350" s="2" t="s">
        <v>704</v>
      </c>
      <c r="Q350" s="2">
        <v>17</v>
      </c>
      <c r="R350" s="17">
        <f t="shared" si="23"/>
        <v>1.5863314219594924E-3</v>
      </c>
      <c r="S350" s="2" t="s">
        <v>705</v>
      </c>
    </row>
    <row r="351" spans="1:19" ht="20.25" customHeight="1">
      <c r="A351" s="6" t="s">
        <v>700</v>
      </c>
      <c r="B351" s="6">
        <v>20</v>
      </c>
      <c r="C351" s="15">
        <f t="shared" si="20"/>
        <v>6.8489491657295026E-4</v>
      </c>
      <c r="D351" s="6" t="s">
        <v>701</v>
      </c>
      <c r="F351" s="6" t="s">
        <v>920</v>
      </c>
      <c r="G351" s="6">
        <v>8</v>
      </c>
      <c r="H351" s="10">
        <f t="shared" si="21"/>
        <v>2.0464874983915887E-4</v>
      </c>
      <c r="I351" s="6" t="s">
        <v>921</v>
      </c>
      <c r="K351" s="2" t="s">
        <v>1000</v>
      </c>
      <c r="L351" s="2">
        <v>7</v>
      </c>
      <c r="M351" s="17">
        <f t="shared" si="22"/>
        <v>3.5040945344635207E-4</v>
      </c>
      <c r="N351" s="2" t="s">
        <v>1665</v>
      </c>
      <c r="P351" s="2" t="s">
        <v>588</v>
      </c>
      <c r="Q351" s="2">
        <v>17</v>
      </c>
      <c r="R351" s="17">
        <f t="shared" si="23"/>
        <v>1.5863314219594924E-3</v>
      </c>
      <c r="S351" s="2" t="s">
        <v>2058</v>
      </c>
    </row>
    <row r="352" spans="1:19" ht="20.25" customHeight="1">
      <c r="A352" s="6" t="s">
        <v>702</v>
      </c>
      <c r="B352" s="6">
        <v>20</v>
      </c>
      <c r="C352" s="15">
        <f t="shared" si="20"/>
        <v>6.8489491657295026E-4</v>
      </c>
      <c r="D352" s="6" t="s">
        <v>703</v>
      </c>
      <c r="F352" s="6" t="s">
        <v>554</v>
      </c>
      <c r="G352" s="6">
        <v>8</v>
      </c>
      <c r="H352" s="10">
        <f t="shared" si="21"/>
        <v>2.0464874983915887E-4</v>
      </c>
      <c r="I352" s="6" t="s">
        <v>1089</v>
      </c>
      <c r="K352" s="2" t="s">
        <v>602</v>
      </c>
      <c r="L352" s="2">
        <v>7</v>
      </c>
      <c r="M352" s="17">
        <f t="shared" si="22"/>
        <v>3.5040945344635207E-4</v>
      </c>
      <c r="N352" s="2" t="s">
        <v>603</v>
      </c>
      <c r="P352" s="2" t="s">
        <v>536</v>
      </c>
      <c r="Q352" s="2">
        <v>17</v>
      </c>
      <c r="R352" s="17">
        <f t="shared" si="23"/>
        <v>1.5863314219594924E-3</v>
      </c>
      <c r="S352" s="2" t="s">
        <v>1431</v>
      </c>
    </row>
    <row r="353" spans="1:19" ht="20.25" customHeight="1">
      <c r="A353" s="6" t="s">
        <v>704</v>
      </c>
      <c r="B353" s="6">
        <v>20</v>
      </c>
      <c r="C353" s="15">
        <f t="shared" si="20"/>
        <v>6.8489491657295026E-4</v>
      </c>
      <c r="D353" s="6" t="s">
        <v>705</v>
      </c>
      <c r="F353" s="6" t="s">
        <v>1118</v>
      </c>
      <c r="G353" s="6">
        <v>8</v>
      </c>
      <c r="H353" s="10">
        <f t="shared" si="21"/>
        <v>2.0464874983915887E-4</v>
      </c>
      <c r="I353" s="6" t="s">
        <v>1119</v>
      </c>
      <c r="K353" s="2" t="s">
        <v>860</v>
      </c>
      <c r="L353" s="2">
        <v>7</v>
      </c>
      <c r="M353" s="17">
        <f t="shared" si="22"/>
        <v>3.5040945344635207E-4</v>
      </c>
      <c r="N353" s="2" t="s">
        <v>1666</v>
      </c>
      <c r="P353" s="2" t="s">
        <v>854</v>
      </c>
      <c r="Q353" s="2">
        <v>17</v>
      </c>
      <c r="R353" s="17">
        <f t="shared" si="23"/>
        <v>1.5863314219594924E-3</v>
      </c>
      <c r="S353" s="2" t="s">
        <v>855</v>
      </c>
    </row>
    <row r="354" spans="1:19" ht="20.25" customHeight="1">
      <c r="A354" s="6" t="s">
        <v>706</v>
      </c>
      <c r="B354" s="6">
        <v>19</v>
      </c>
      <c r="C354" s="15">
        <f t="shared" si="20"/>
        <v>6.5065017074430272E-4</v>
      </c>
      <c r="D354" s="6" t="s">
        <v>707</v>
      </c>
      <c r="F354" s="6" t="s">
        <v>798</v>
      </c>
      <c r="G354" s="6">
        <v>8</v>
      </c>
      <c r="H354" s="10">
        <f t="shared" si="21"/>
        <v>2.0464874983915887E-4</v>
      </c>
      <c r="I354" s="6" t="s">
        <v>1145</v>
      </c>
      <c r="K354" s="2" t="s">
        <v>306</v>
      </c>
      <c r="L354" s="2">
        <v>7</v>
      </c>
      <c r="M354" s="17">
        <f t="shared" si="22"/>
        <v>3.5040945344635207E-4</v>
      </c>
      <c r="N354" s="2" t="s">
        <v>1667</v>
      </c>
      <c r="P354" s="2" t="s">
        <v>2059</v>
      </c>
      <c r="Q354" s="2">
        <v>17</v>
      </c>
      <c r="R354" s="17">
        <f t="shared" si="23"/>
        <v>1.5863314219594924E-3</v>
      </c>
      <c r="S354" s="2" t="s">
        <v>2060</v>
      </c>
    </row>
    <row r="355" spans="1:19" ht="20.25" customHeight="1">
      <c r="A355" s="6" t="s">
        <v>708</v>
      </c>
      <c r="B355" s="6">
        <v>19</v>
      </c>
      <c r="C355" s="15">
        <f t="shared" si="20"/>
        <v>6.5065017074430272E-4</v>
      </c>
      <c r="D355" s="6" t="s">
        <v>709</v>
      </c>
      <c r="F355" s="6" t="s">
        <v>996</v>
      </c>
      <c r="G355" s="6">
        <v>8</v>
      </c>
      <c r="H355" s="10">
        <f t="shared" si="21"/>
        <v>2.0464874983915887E-4</v>
      </c>
      <c r="I355" s="6" t="s">
        <v>1211</v>
      </c>
      <c r="K355" s="2" t="s">
        <v>804</v>
      </c>
      <c r="L355" s="2">
        <v>7</v>
      </c>
      <c r="M355" s="17">
        <f t="shared" si="22"/>
        <v>3.5040945344635207E-4</v>
      </c>
      <c r="N355" s="2" t="s">
        <v>805</v>
      </c>
      <c r="P355" s="2" t="s">
        <v>82</v>
      </c>
      <c r="Q355" s="2">
        <v>16</v>
      </c>
      <c r="R355" s="17">
        <f t="shared" si="23"/>
        <v>1.4930178089030519E-3</v>
      </c>
      <c r="S355" s="2" t="s">
        <v>1126</v>
      </c>
    </row>
    <row r="356" spans="1:19" ht="20.25" customHeight="1">
      <c r="A356" s="6" t="s">
        <v>710</v>
      </c>
      <c r="B356" s="6">
        <v>19</v>
      </c>
      <c r="C356" s="15">
        <f t="shared" si="20"/>
        <v>6.5065017074430272E-4</v>
      </c>
      <c r="D356" s="6" t="s">
        <v>711</v>
      </c>
      <c r="F356" s="6" t="s">
        <v>766</v>
      </c>
      <c r="G356" s="6">
        <v>8</v>
      </c>
      <c r="H356" s="10">
        <f t="shared" si="21"/>
        <v>2.0464874983915887E-4</v>
      </c>
      <c r="I356" s="6" t="s">
        <v>767</v>
      </c>
      <c r="K356" s="2" t="s">
        <v>124</v>
      </c>
      <c r="L356" s="2">
        <v>7</v>
      </c>
      <c r="M356" s="17">
        <f t="shared" si="22"/>
        <v>3.5040945344635207E-4</v>
      </c>
      <c r="N356" s="2" t="s">
        <v>1668</v>
      </c>
      <c r="P356" s="2" t="s">
        <v>314</v>
      </c>
      <c r="Q356" s="2">
        <v>16</v>
      </c>
      <c r="R356" s="17">
        <f t="shared" si="23"/>
        <v>1.4930178089030519E-3</v>
      </c>
      <c r="S356" s="2" t="s">
        <v>2061</v>
      </c>
    </row>
    <row r="357" spans="1:19" ht="20.25" customHeight="1">
      <c r="A357" s="6" t="s">
        <v>712</v>
      </c>
      <c r="B357" s="6">
        <v>18</v>
      </c>
      <c r="C357" s="15">
        <f t="shared" si="20"/>
        <v>6.1640542491565517E-4</v>
      </c>
      <c r="D357" s="6" t="s">
        <v>713</v>
      </c>
      <c r="F357" s="6" t="s">
        <v>1012</v>
      </c>
      <c r="G357" s="6">
        <v>8</v>
      </c>
      <c r="H357" s="10">
        <f t="shared" si="21"/>
        <v>2.0464874983915887E-4</v>
      </c>
      <c r="I357" s="6" t="s">
        <v>1309</v>
      </c>
      <c r="K357" s="2" t="s">
        <v>778</v>
      </c>
      <c r="L357" s="2">
        <v>7</v>
      </c>
      <c r="M357" s="17">
        <f t="shared" si="22"/>
        <v>3.5040945344635207E-4</v>
      </c>
      <c r="N357" s="2" t="s">
        <v>779</v>
      </c>
      <c r="P357" s="2" t="s">
        <v>266</v>
      </c>
      <c r="Q357" s="2">
        <v>16</v>
      </c>
      <c r="R357" s="17">
        <f t="shared" si="23"/>
        <v>1.4930178089030519E-3</v>
      </c>
      <c r="S357" s="2" t="s">
        <v>2062</v>
      </c>
    </row>
    <row r="358" spans="1:19" ht="20.25" customHeight="1">
      <c r="A358" s="6" t="s">
        <v>714</v>
      </c>
      <c r="B358" s="6">
        <v>18</v>
      </c>
      <c r="C358" s="15">
        <f t="shared" si="20"/>
        <v>6.1640542491565517E-4</v>
      </c>
      <c r="D358" s="6" t="s">
        <v>715</v>
      </c>
      <c r="F358" s="6" t="s">
        <v>610</v>
      </c>
      <c r="G358" s="6">
        <v>8</v>
      </c>
      <c r="H358" s="10">
        <f t="shared" si="21"/>
        <v>2.0464874983915887E-4</v>
      </c>
      <c r="I358" s="6" t="s">
        <v>1330</v>
      </c>
      <c r="K358" s="2" t="s">
        <v>1307</v>
      </c>
      <c r="L358" s="2">
        <v>7</v>
      </c>
      <c r="M358" s="17">
        <f t="shared" si="22"/>
        <v>3.5040945344635207E-4</v>
      </c>
      <c r="N358" s="2" t="s">
        <v>1669</v>
      </c>
      <c r="P358" s="2" t="s">
        <v>958</v>
      </c>
      <c r="Q358" s="2">
        <v>16</v>
      </c>
      <c r="R358" s="17">
        <f t="shared" si="23"/>
        <v>1.4930178089030519E-3</v>
      </c>
      <c r="S358" s="2" t="s">
        <v>2063</v>
      </c>
    </row>
    <row r="359" spans="1:19" ht="20.25" customHeight="1">
      <c r="A359" s="6" t="s">
        <v>716</v>
      </c>
      <c r="B359" s="6">
        <v>18</v>
      </c>
      <c r="C359" s="15">
        <f t="shared" si="20"/>
        <v>6.1640542491565517E-4</v>
      </c>
      <c r="D359" s="6" t="s">
        <v>717</v>
      </c>
      <c r="F359" s="6" t="s">
        <v>642</v>
      </c>
      <c r="G359" s="6">
        <v>8</v>
      </c>
      <c r="H359" s="10">
        <f t="shared" si="21"/>
        <v>2.0464874983915887E-4</v>
      </c>
      <c r="I359" s="6" t="s">
        <v>643</v>
      </c>
      <c r="K359" s="2" t="s">
        <v>1670</v>
      </c>
      <c r="L359" s="2">
        <v>7</v>
      </c>
      <c r="M359" s="17">
        <f t="shared" si="22"/>
        <v>3.5040945344635207E-4</v>
      </c>
      <c r="N359" s="2" t="s">
        <v>1671</v>
      </c>
      <c r="P359" s="2" t="s">
        <v>2064</v>
      </c>
      <c r="Q359" s="2">
        <v>16</v>
      </c>
      <c r="R359" s="17">
        <f t="shared" si="23"/>
        <v>1.4930178089030519E-3</v>
      </c>
      <c r="S359" s="2" t="s">
        <v>2065</v>
      </c>
    </row>
    <row r="360" spans="1:19" ht="20.25" customHeight="1">
      <c r="A360" s="6" t="s">
        <v>718</v>
      </c>
      <c r="B360" s="6">
        <v>18</v>
      </c>
      <c r="C360" s="15">
        <f t="shared" si="20"/>
        <v>6.1640542491565517E-4</v>
      </c>
      <c r="D360" s="6" t="s">
        <v>719</v>
      </c>
      <c r="F360" s="6" t="s">
        <v>706</v>
      </c>
      <c r="G360" s="6">
        <v>8</v>
      </c>
      <c r="H360" s="10">
        <f t="shared" si="21"/>
        <v>2.0464874983915887E-4</v>
      </c>
      <c r="I360" s="6" t="s">
        <v>1368</v>
      </c>
      <c r="K360" s="2" t="s">
        <v>842</v>
      </c>
      <c r="L360" s="2">
        <v>7</v>
      </c>
      <c r="M360" s="17">
        <f t="shared" si="22"/>
        <v>3.5040945344635207E-4</v>
      </c>
      <c r="N360" s="2" t="s">
        <v>843</v>
      </c>
      <c r="P360" s="2" t="s">
        <v>872</v>
      </c>
      <c r="Q360" s="2">
        <v>16</v>
      </c>
      <c r="R360" s="17">
        <f t="shared" si="23"/>
        <v>1.4930178089030519E-3</v>
      </c>
      <c r="S360" s="2" t="s">
        <v>2066</v>
      </c>
    </row>
    <row r="361" spans="1:19" ht="20.25" customHeight="1">
      <c r="A361" s="6" t="s">
        <v>720</v>
      </c>
      <c r="B361" s="6">
        <v>18</v>
      </c>
      <c r="C361" s="15">
        <f t="shared" si="20"/>
        <v>6.1640542491565517E-4</v>
      </c>
      <c r="D361" s="6" t="s">
        <v>721</v>
      </c>
      <c r="F361" s="6" t="s">
        <v>374</v>
      </c>
      <c r="G361" s="6">
        <v>8</v>
      </c>
      <c r="H361" s="10">
        <f t="shared" si="21"/>
        <v>2.0464874983915887E-4</v>
      </c>
      <c r="I361" s="6" t="s">
        <v>1428</v>
      </c>
      <c r="K361" s="2" t="s">
        <v>746</v>
      </c>
      <c r="L361" s="2">
        <v>6</v>
      </c>
      <c r="M361" s="17">
        <f t="shared" si="22"/>
        <v>3.0035096009687322E-4</v>
      </c>
      <c r="N361" s="2" t="s">
        <v>747</v>
      </c>
      <c r="P361" s="2" t="s">
        <v>950</v>
      </c>
      <c r="Q361" s="2">
        <v>16</v>
      </c>
      <c r="R361" s="17">
        <f t="shared" si="23"/>
        <v>1.4930178089030519E-3</v>
      </c>
      <c r="S361" s="2" t="s">
        <v>951</v>
      </c>
    </row>
    <row r="362" spans="1:19" ht="20.25" customHeight="1">
      <c r="A362" s="6" t="s">
        <v>722</v>
      </c>
      <c r="B362" s="6">
        <v>18</v>
      </c>
      <c r="C362" s="15">
        <f t="shared" si="20"/>
        <v>6.1640542491565517E-4</v>
      </c>
      <c r="D362" s="6" t="s">
        <v>723</v>
      </c>
      <c r="F362" s="6" t="s">
        <v>874</v>
      </c>
      <c r="G362" s="6">
        <v>7</v>
      </c>
      <c r="H362" s="10">
        <f t="shared" si="21"/>
        <v>1.7906765610926402E-4</v>
      </c>
      <c r="I362" s="6" t="s">
        <v>1084</v>
      </c>
      <c r="K362" s="2" t="s">
        <v>652</v>
      </c>
      <c r="L362" s="2">
        <v>6</v>
      </c>
      <c r="M362" s="17">
        <f t="shared" si="22"/>
        <v>3.0035096009687322E-4</v>
      </c>
      <c r="N362" s="2" t="s">
        <v>1672</v>
      </c>
      <c r="P362" s="2" t="s">
        <v>688</v>
      </c>
      <c r="Q362" s="2">
        <v>16</v>
      </c>
      <c r="R362" s="17">
        <f t="shared" si="23"/>
        <v>1.4930178089030519E-3</v>
      </c>
      <c r="S362" s="2" t="s">
        <v>1125</v>
      </c>
    </row>
    <row r="363" spans="1:19" ht="20.25" customHeight="1">
      <c r="A363" s="6" t="s">
        <v>724</v>
      </c>
      <c r="B363" s="6">
        <v>18</v>
      </c>
      <c r="C363" s="15">
        <f t="shared" si="20"/>
        <v>6.1640542491565517E-4</v>
      </c>
      <c r="D363" s="6" t="s">
        <v>725</v>
      </c>
      <c r="F363" s="6" t="s">
        <v>1198</v>
      </c>
      <c r="G363" s="6">
        <v>7</v>
      </c>
      <c r="H363" s="10">
        <f t="shared" si="21"/>
        <v>1.7906765610926402E-4</v>
      </c>
      <c r="I363" s="6" t="s">
        <v>1199</v>
      </c>
      <c r="K363" s="2" t="s">
        <v>1020</v>
      </c>
      <c r="L363" s="2">
        <v>6</v>
      </c>
      <c r="M363" s="17">
        <f t="shared" si="22"/>
        <v>3.0035096009687322E-4</v>
      </c>
      <c r="N363" s="2" t="s">
        <v>1673</v>
      </c>
      <c r="P363" s="2" t="s">
        <v>748</v>
      </c>
      <c r="Q363" s="2">
        <v>15</v>
      </c>
      <c r="R363" s="17">
        <f t="shared" si="23"/>
        <v>1.3997041958466109E-3</v>
      </c>
      <c r="S363" s="2" t="s">
        <v>749</v>
      </c>
    </row>
    <row r="364" spans="1:19" ht="20.25" customHeight="1">
      <c r="A364" s="6" t="s">
        <v>726</v>
      </c>
      <c r="B364" s="6">
        <v>17</v>
      </c>
      <c r="C364" s="15">
        <f t="shared" si="20"/>
        <v>5.8216067908700773E-4</v>
      </c>
      <c r="D364" s="6" t="s">
        <v>727</v>
      </c>
      <c r="F364" s="6" t="s">
        <v>828</v>
      </c>
      <c r="G364" s="6">
        <v>7</v>
      </c>
      <c r="H364" s="10">
        <f t="shared" si="21"/>
        <v>1.7906765610926402E-4</v>
      </c>
      <c r="I364" s="6" t="s">
        <v>1210</v>
      </c>
      <c r="K364" s="2" t="s">
        <v>1224</v>
      </c>
      <c r="L364" s="2">
        <v>6</v>
      </c>
      <c r="M364" s="17">
        <f t="shared" si="22"/>
        <v>3.0035096009687322E-4</v>
      </c>
      <c r="N364" s="2" t="s">
        <v>1674</v>
      </c>
      <c r="P364" s="2" t="s">
        <v>752</v>
      </c>
      <c r="Q364" s="2">
        <v>15</v>
      </c>
      <c r="R364" s="17">
        <f t="shared" si="23"/>
        <v>1.3997041958466109E-3</v>
      </c>
      <c r="S364" s="2" t="s">
        <v>2067</v>
      </c>
    </row>
    <row r="365" spans="1:19" ht="20.25" customHeight="1">
      <c r="A365" s="6" t="s">
        <v>728</v>
      </c>
      <c r="B365" s="6">
        <v>17</v>
      </c>
      <c r="C365" s="15">
        <f t="shared" si="20"/>
        <v>5.8216067908700773E-4</v>
      </c>
      <c r="D365" s="6" t="s">
        <v>729</v>
      </c>
      <c r="F365" s="6" t="s">
        <v>924</v>
      </c>
      <c r="G365" s="6">
        <v>7</v>
      </c>
      <c r="H365" s="10">
        <f t="shared" si="21"/>
        <v>1.7906765610926402E-4</v>
      </c>
      <c r="I365" s="6" t="s">
        <v>1220</v>
      </c>
      <c r="K365" s="2" t="s">
        <v>1675</v>
      </c>
      <c r="L365" s="2">
        <v>6</v>
      </c>
      <c r="M365" s="17">
        <f t="shared" si="22"/>
        <v>3.0035096009687322E-4</v>
      </c>
      <c r="N365" s="2" t="s">
        <v>1676</v>
      </c>
      <c r="P365" s="2" t="s">
        <v>1731</v>
      </c>
      <c r="Q365" s="2">
        <v>15</v>
      </c>
      <c r="R365" s="17">
        <f t="shared" si="23"/>
        <v>1.3997041958466109E-3</v>
      </c>
      <c r="S365" s="2" t="s">
        <v>2068</v>
      </c>
    </row>
    <row r="366" spans="1:19" ht="20.25" customHeight="1">
      <c r="A366" s="6" t="s">
        <v>730</v>
      </c>
      <c r="B366" s="6">
        <v>17</v>
      </c>
      <c r="C366" s="15">
        <f t="shared" si="20"/>
        <v>5.8216067908700773E-4</v>
      </c>
      <c r="D366" s="6" t="s">
        <v>731</v>
      </c>
      <c r="F366" s="6" t="s">
        <v>472</v>
      </c>
      <c r="G366" s="6">
        <v>7</v>
      </c>
      <c r="H366" s="10">
        <f t="shared" si="21"/>
        <v>1.7906765610926402E-4</v>
      </c>
      <c r="I366" s="6" t="s">
        <v>1329</v>
      </c>
      <c r="K366" s="2" t="s">
        <v>174</v>
      </c>
      <c r="L366" s="2">
        <v>6</v>
      </c>
      <c r="M366" s="17">
        <f t="shared" si="22"/>
        <v>3.0035096009687322E-4</v>
      </c>
      <c r="N366" s="2" t="s">
        <v>1677</v>
      </c>
      <c r="P366" s="2" t="s">
        <v>918</v>
      </c>
      <c r="Q366" s="2">
        <v>15</v>
      </c>
      <c r="R366" s="17">
        <f t="shared" si="23"/>
        <v>1.3997041958466109E-3</v>
      </c>
      <c r="S366" s="2" t="s">
        <v>2069</v>
      </c>
    </row>
    <row r="367" spans="1:19" ht="20.25" customHeight="1">
      <c r="A367" s="6" t="s">
        <v>732</v>
      </c>
      <c r="B367" s="6">
        <v>17</v>
      </c>
      <c r="C367" s="15">
        <f t="shared" si="20"/>
        <v>5.8216067908700773E-4</v>
      </c>
      <c r="D367" s="6" t="s">
        <v>733</v>
      </c>
      <c r="F367" s="6" t="s">
        <v>1332</v>
      </c>
      <c r="G367" s="6">
        <v>7</v>
      </c>
      <c r="H367" s="10">
        <f t="shared" si="21"/>
        <v>1.7906765610926402E-4</v>
      </c>
      <c r="I367" s="6" t="s">
        <v>1333</v>
      </c>
      <c r="K367" s="2" t="s">
        <v>794</v>
      </c>
      <c r="L367" s="2">
        <v>6</v>
      </c>
      <c r="M367" s="17">
        <f t="shared" si="22"/>
        <v>3.0035096009687322E-4</v>
      </c>
      <c r="N367" s="2" t="s">
        <v>1297</v>
      </c>
      <c r="P367" s="2" t="s">
        <v>346</v>
      </c>
      <c r="Q367" s="2">
        <v>14</v>
      </c>
      <c r="R367" s="17">
        <f t="shared" si="23"/>
        <v>1.3063905827901702E-3</v>
      </c>
      <c r="S367" s="2" t="s">
        <v>347</v>
      </c>
    </row>
    <row r="368" spans="1:19" ht="20.25" customHeight="1">
      <c r="A368" s="6" t="s">
        <v>734</v>
      </c>
      <c r="B368" s="6">
        <v>17</v>
      </c>
      <c r="C368" s="15">
        <f t="shared" si="20"/>
        <v>5.8216067908700773E-4</v>
      </c>
      <c r="D368" s="6" t="s">
        <v>735</v>
      </c>
      <c r="F368" s="6" t="s">
        <v>1369</v>
      </c>
      <c r="G368" s="6">
        <v>7</v>
      </c>
      <c r="H368" s="10">
        <f t="shared" si="21"/>
        <v>1.7906765610926402E-4</v>
      </c>
      <c r="I368" s="6" t="s">
        <v>1370</v>
      </c>
      <c r="K368" s="2" t="s">
        <v>642</v>
      </c>
      <c r="L368" s="2">
        <v>6</v>
      </c>
      <c r="M368" s="17">
        <f t="shared" si="22"/>
        <v>3.0035096009687322E-4</v>
      </c>
      <c r="N368" s="2" t="s">
        <v>1678</v>
      </c>
      <c r="P368" s="2" t="s">
        <v>712</v>
      </c>
      <c r="Q368" s="2">
        <v>14</v>
      </c>
      <c r="R368" s="17">
        <f t="shared" si="23"/>
        <v>1.3063905827901702E-3</v>
      </c>
      <c r="S368" s="2" t="s">
        <v>713</v>
      </c>
    </row>
    <row r="369" spans="1:19" ht="20.25" customHeight="1">
      <c r="A369" s="6" t="s">
        <v>736</v>
      </c>
      <c r="B369" s="6">
        <v>17</v>
      </c>
      <c r="C369" s="15">
        <f t="shared" si="20"/>
        <v>5.8216067908700773E-4</v>
      </c>
      <c r="D369" s="6" t="s">
        <v>737</v>
      </c>
      <c r="F369" s="6" t="s">
        <v>586</v>
      </c>
      <c r="G369" s="6">
        <v>6</v>
      </c>
      <c r="H369" s="10">
        <f t="shared" si="21"/>
        <v>1.5348656237936916E-4</v>
      </c>
      <c r="I369" s="6" t="s">
        <v>1079</v>
      </c>
      <c r="K369" s="2" t="s">
        <v>1679</v>
      </c>
      <c r="L369" s="2">
        <v>6</v>
      </c>
      <c r="M369" s="17">
        <f t="shared" si="22"/>
        <v>3.0035096009687322E-4</v>
      </c>
      <c r="N369" s="2" t="s">
        <v>1680</v>
      </c>
      <c r="P369" s="2" t="s">
        <v>670</v>
      </c>
      <c r="Q369" s="2">
        <v>14</v>
      </c>
      <c r="R369" s="17">
        <f t="shared" si="23"/>
        <v>1.3063905827901702E-3</v>
      </c>
      <c r="S369" s="2" t="s">
        <v>671</v>
      </c>
    </row>
    <row r="370" spans="1:19" ht="20.25" customHeight="1">
      <c r="A370" s="6" t="s">
        <v>738</v>
      </c>
      <c r="B370" s="6">
        <v>16</v>
      </c>
      <c r="C370" s="15">
        <f t="shared" si="20"/>
        <v>5.4791593325836019E-4</v>
      </c>
      <c r="D370" s="6" t="s">
        <v>739</v>
      </c>
      <c r="F370" s="6" t="s">
        <v>970</v>
      </c>
      <c r="G370" s="6">
        <v>6</v>
      </c>
      <c r="H370" s="10">
        <f t="shared" si="21"/>
        <v>1.5348656237936916E-4</v>
      </c>
      <c r="I370" s="6" t="s">
        <v>971</v>
      </c>
      <c r="K370" s="2" t="s">
        <v>908</v>
      </c>
      <c r="L370" s="2">
        <v>6</v>
      </c>
      <c r="M370" s="17">
        <f t="shared" si="22"/>
        <v>3.0035096009687322E-4</v>
      </c>
      <c r="N370" s="2" t="s">
        <v>1681</v>
      </c>
      <c r="P370" s="2" t="s">
        <v>438</v>
      </c>
      <c r="Q370" s="2">
        <v>14</v>
      </c>
      <c r="R370" s="17">
        <f t="shared" si="23"/>
        <v>1.3063905827901702E-3</v>
      </c>
      <c r="S370" s="2" t="s">
        <v>2070</v>
      </c>
    </row>
    <row r="371" spans="1:19" ht="20.25" customHeight="1">
      <c r="A371" s="6" t="s">
        <v>740</v>
      </c>
      <c r="B371" s="6">
        <v>16</v>
      </c>
      <c r="C371" s="15">
        <f t="shared" si="20"/>
        <v>5.4791593325836019E-4</v>
      </c>
      <c r="D371" s="6" t="s">
        <v>741</v>
      </c>
      <c r="F371" s="6" t="s">
        <v>764</v>
      </c>
      <c r="G371" s="6">
        <v>6</v>
      </c>
      <c r="H371" s="10">
        <f t="shared" si="21"/>
        <v>1.5348656237936916E-4</v>
      </c>
      <c r="I371" s="6" t="s">
        <v>765</v>
      </c>
      <c r="K371" s="2" t="s">
        <v>536</v>
      </c>
      <c r="L371" s="2">
        <v>6</v>
      </c>
      <c r="M371" s="17">
        <f t="shared" si="22"/>
        <v>3.0035096009687322E-4</v>
      </c>
      <c r="N371" s="2" t="s">
        <v>1431</v>
      </c>
      <c r="P371" s="2" t="s">
        <v>296</v>
      </c>
      <c r="Q371" s="2">
        <v>14</v>
      </c>
      <c r="R371" s="17">
        <f t="shared" si="23"/>
        <v>1.3063905827901702E-3</v>
      </c>
      <c r="S371" s="2" t="s">
        <v>2071</v>
      </c>
    </row>
    <row r="372" spans="1:19" ht="20.25" customHeight="1">
      <c r="A372" s="6" t="s">
        <v>742</v>
      </c>
      <c r="B372" s="6">
        <v>16</v>
      </c>
      <c r="C372" s="15">
        <f t="shared" si="20"/>
        <v>5.4791593325836019E-4</v>
      </c>
      <c r="D372" s="6" t="s">
        <v>743</v>
      </c>
      <c r="F372" s="6" t="s">
        <v>778</v>
      </c>
      <c r="G372" s="6">
        <v>6</v>
      </c>
      <c r="H372" s="10">
        <f t="shared" si="21"/>
        <v>1.5348656237936916E-4</v>
      </c>
      <c r="I372" s="6" t="s">
        <v>779</v>
      </c>
      <c r="K372" s="2" t="s">
        <v>900</v>
      </c>
      <c r="L372" s="2">
        <v>6</v>
      </c>
      <c r="M372" s="17">
        <f t="shared" si="22"/>
        <v>3.0035096009687322E-4</v>
      </c>
      <c r="N372" s="2" t="s">
        <v>1682</v>
      </c>
      <c r="P372" s="2" t="s">
        <v>2072</v>
      </c>
      <c r="Q372" s="2">
        <v>14</v>
      </c>
      <c r="R372" s="17">
        <f t="shared" si="23"/>
        <v>1.3063905827901702E-3</v>
      </c>
      <c r="S372" s="2" t="s">
        <v>2073</v>
      </c>
    </row>
    <row r="373" spans="1:19" ht="20.25" customHeight="1">
      <c r="A373" s="6" t="s">
        <v>744</v>
      </c>
      <c r="B373" s="6">
        <v>16</v>
      </c>
      <c r="C373" s="15">
        <f t="shared" si="20"/>
        <v>5.4791593325836019E-4</v>
      </c>
      <c r="D373" s="6" t="s">
        <v>745</v>
      </c>
      <c r="F373" s="6" t="s">
        <v>966</v>
      </c>
      <c r="G373" s="6">
        <v>6</v>
      </c>
      <c r="H373" s="10">
        <f t="shared" si="21"/>
        <v>1.5348656237936916E-4</v>
      </c>
      <c r="I373" s="6" t="s">
        <v>1151</v>
      </c>
      <c r="K373" s="2" t="s">
        <v>1683</v>
      </c>
      <c r="L373" s="2">
        <v>6</v>
      </c>
      <c r="M373" s="17">
        <f t="shared" si="22"/>
        <v>3.0035096009687322E-4</v>
      </c>
      <c r="N373" s="2" t="s">
        <v>1684</v>
      </c>
      <c r="P373" s="2" t="s">
        <v>2074</v>
      </c>
      <c r="Q373" s="2">
        <v>14</v>
      </c>
      <c r="R373" s="17">
        <f t="shared" si="23"/>
        <v>1.3063905827901702E-3</v>
      </c>
      <c r="S373" s="2" t="s">
        <v>2075</v>
      </c>
    </row>
    <row r="374" spans="1:19" ht="20.25" customHeight="1">
      <c r="A374" s="6" t="s">
        <v>746</v>
      </c>
      <c r="B374" s="6">
        <v>15</v>
      </c>
      <c r="C374" s="15">
        <f t="shared" si="20"/>
        <v>5.1367118742971264E-4</v>
      </c>
      <c r="D374" s="6" t="s">
        <v>747</v>
      </c>
      <c r="F374" s="6" t="s">
        <v>1179</v>
      </c>
      <c r="G374" s="6">
        <v>6</v>
      </c>
      <c r="H374" s="10">
        <f t="shared" si="21"/>
        <v>1.5348656237936916E-4</v>
      </c>
      <c r="I374" s="6" t="s">
        <v>1180</v>
      </c>
      <c r="K374" s="2" t="s">
        <v>1419</v>
      </c>
      <c r="L374" s="2">
        <v>5</v>
      </c>
      <c r="M374" s="17">
        <f t="shared" si="22"/>
        <v>2.5029246674739431E-4</v>
      </c>
      <c r="N374" s="2" t="s">
        <v>1685</v>
      </c>
      <c r="P374" s="2" t="s">
        <v>2076</v>
      </c>
      <c r="Q374" s="2">
        <v>14</v>
      </c>
      <c r="R374" s="17">
        <f t="shared" si="23"/>
        <v>1.3063905827901702E-3</v>
      </c>
      <c r="S374" s="2" t="s">
        <v>2077</v>
      </c>
    </row>
    <row r="375" spans="1:19" ht="20.25" customHeight="1">
      <c r="A375" s="6" t="s">
        <v>748</v>
      </c>
      <c r="B375" s="6">
        <v>15</v>
      </c>
      <c r="C375" s="15">
        <f t="shared" si="20"/>
        <v>5.1367118742971264E-4</v>
      </c>
      <c r="D375" s="6" t="s">
        <v>749</v>
      </c>
      <c r="F375" s="6" t="s">
        <v>1226</v>
      </c>
      <c r="G375" s="6">
        <v>6</v>
      </c>
      <c r="H375" s="10">
        <f t="shared" si="21"/>
        <v>1.5348656237936916E-4</v>
      </c>
      <c r="I375" s="6" t="s">
        <v>1227</v>
      </c>
      <c r="K375" s="2" t="s">
        <v>822</v>
      </c>
      <c r="L375" s="2">
        <v>5</v>
      </c>
      <c r="M375" s="17">
        <f t="shared" si="22"/>
        <v>2.5029246674739431E-4</v>
      </c>
      <c r="N375" s="2" t="s">
        <v>823</v>
      </c>
      <c r="P375" s="2" t="s">
        <v>694</v>
      </c>
      <c r="Q375" s="2">
        <v>14</v>
      </c>
      <c r="R375" s="17">
        <f t="shared" si="23"/>
        <v>1.3063905827901702E-3</v>
      </c>
      <c r="S375" s="2" t="s">
        <v>2078</v>
      </c>
    </row>
    <row r="376" spans="1:19" ht="20.25" customHeight="1">
      <c r="A376" s="6" t="s">
        <v>750</v>
      </c>
      <c r="B376" s="6">
        <v>15</v>
      </c>
      <c r="C376" s="15">
        <f t="shared" si="20"/>
        <v>5.1367118742971264E-4</v>
      </c>
      <c r="D376" s="6" t="s">
        <v>751</v>
      </c>
      <c r="F376" s="6" t="s">
        <v>1266</v>
      </c>
      <c r="G376" s="6">
        <v>6</v>
      </c>
      <c r="H376" s="10">
        <f t="shared" si="21"/>
        <v>1.5348656237936916E-4</v>
      </c>
      <c r="I376" s="6" t="s">
        <v>1267</v>
      </c>
      <c r="K376" s="2" t="s">
        <v>932</v>
      </c>
      <c r="L376" s="2">
        <v>5</v>
      </c>
      <c r="M376" s="17">
        <f t="shared" si="22"/>
        <v>2.5029246674739431E-4</v>
      </c>
      <c r="N376" s="2" t="s">
        <v>1686</v>
      </c>
      <c r="P376" s="2" t="s">
        <v>620</v>
      </c>
      <c r="Q376" s="2">
        <v>13</v>
      </c>
      <c r="R376" s="17">
        <f t="shared" si="23"/>
        <v>1.2130769697337297E-3</v>
      </c>
      <c r="S376" s="2" t="s">
        <v>621</v>
      </c>
    </row>
    <row r="377" spans="1:19" ht="20.25" customHeight="1">
      <c r="A377" s="6" t="s">
        <v>752</v>
      </c>
      <c r="B377" s="6">
        <v>15</v>
      </c>
      <c r="C377" s="15">
        <f t="shared" si="20"/>
        <v>5.1367118742971264E-4</v>
      </c>
      <c r="D377" s="6" t="s">
        <v>753</v>
      </c>
      <c r="F377" s="6" t="s">
        <v>906</v>
      </c>
      <c r="G377" s="6">
        <v>6</v>
      </c>
      <c r="H377" s="10">
        <f t="shared" si="21"/>
        <v>1.5348656237936916E-4</v>
      </c>
      <c r="I377" s="6" t="s">
        <v>1363</v>
      </c>
      <c r="K377" s="2" t="s">
        <v>874</v>
      </c>
      <c r="L377" s="2">
        <v>5</v>
      </c>
      <c r="M377" s="17">
        <f t="shared" si="22"/>
        <v>2.5029246674739431E-4</v>
      </c>
      <c r="N377" s="2" t="s">
        <v>1687</v>
      </c>
      <c r="P377" s="2" t="s">
        <v>502</v>
      </c>
      <c r="Q377" s="2">
        <v>13</v>
      </c>
      <c r="R377" s="17">
        <f t="shared" si="23"/>
        <v>1.2130769697337297E-3</v>
      </c>
      <c r="S377" s="2" t="s">
        <v>2079</v>
      </c>
    </row>
    <row r="378" spans="1:19" ht="20.25" customHeight="1">
      <c r="A378" s="6" t="s">
        <v>754</v>
      </c>
      <c r="B378" s="6">
        <v>15</v>
      </c>
      <c r="C378" s="15">
        <f t="shared" si="20"/>
        <v>5.1367118742971264E-4</v>
      </c>
      <c r="D378" s="6" t="s">
        <v>755</v>
      </c>
      <c r="F378" s="6" t="s">
        <v>742</v>
      </c>
      <c r="G378" s="6">
        <v>6</v>
      </c>
      <c r="H378" s="10">
        <f t="shared" si="21"/>
        <v>1.5348656237936916E-4</v>
      </c>
      <c r="I378" s="6" t="s">
        <v>1378</v>
      </c>
      <c r="K378" s="2" t="s">
        <v>1247</v>
      </c>
      <c r="L378" s="2">
        <v>5</v>
      </c>
      <c r="M378" s="17">
        <f t="shared" si="22"/>
        <v>2.5029246674739431E-4</v>
      </c>
      <c r="N378" s="2" t="s">
        <v>1248</v>
      </c>
      <c r="P378" s="2" t="s">
        <v>1587</v>
      </c>
      <c r="Q378" s="2">
        <v>13</v>
      </c>
      <c r="R378" s="17">
        <f t="shared" si="23"/>
        <v>1.2130769697337297E-3</v>
      </c>
      <c r="S378" s="2" t="s">
        <v>2080</v>
      </c>
    </row>
    <row r="379" spans="1:19" ht="20.25" customHeight="1">
      <c r="A379" s="6" t="s">
        <v>756</v>
      </c>
      <c r="B379" s="6">
        <v>14</v>
      </c>
      <c r="C379" s="15">
        <f t="shared" si="20"/>
        <v>4.794264416010651E-4</v>
      </c>
      <c r="D379" s="6" t="s">
        <v>757</v>
      </c>
      <c r="F379" s="6" t="s">
        <v>1429</v>
      </c>
      <c r="G379" s="6">
        <v>6</v>
      </c>
      <c r="H379" s="10">
        <f t="shared" si="21"/>
        <v>1.5348656237936916E-4</v>
      </c>
      <c r="I379" s="6" t="s">
        <v>1430</v>
      </c>
      <c r="K379" s="2" t="s">
        <v>1332</v>
      </c>
      <c r="L379" s="2">
        <v>5</v>
      </c>
      <c r="M379" s="17">
        <f t="shared" si="22"/>
        <v>2.5029246674739431E-4</v>
      </c>
      <c r="N379" s="2" t="s">
        <v>1688</v>
      </c>
      <c r="P379" s="2" t="s">
        <v>584</v>
      </c>
      <c r="Q379" s="2">
        <v>13</v>
      </c>
      <c r="R379" s="17">
        <f t="shared" si="23"/>
        <v>1.2130769697337297E-3</v>
      </c>
      <c r="S379" s="2" t="s">
        <v>1085</v>
      </c>
    </row>
    <row r="380" spans="1:19" ht="20.25" customHeight="1">
      <c r="A380" s="6" t="s">
        <v>758</v>
      </c>
      <c r="B380" s="6">
        <v>14</v>
      </c>
      <c r="C380" s="15">
        <f t="shared" si="20"/>
        <v>4.794264416010651E-4</v>
      </c>
      <c r="D380" s="6" t="s">
        <v>759</v>
      </c>
      <c r="F380" s="6" t="s">
        <v>1439</v>
      </c>
      <c r="G380" s="6">
        <v>6</v>
      </c>
      <c r="H380" s="10">
        <f t="shared" si="21"/>
        <v>1.5348656237936916E-4</v>
      </c>
      <c r="I380" s="6" t="s">
        <v>1440</v>
      </c>
      <c r="K380" s="2" t="s">
        <v>394</v>
      </c>
      <c r="L380" s="2">
        <v>5</v>
      </c>
      <c r="M380" s="17">
        <f t="shared" si="22"/>
        <v>2.5029246674739431E-4</v>
      </c>
      <c r="N380" s="2" t="s">
        <v>1689</v>
      </c>
      <c r="P380" s="2" t="s">
        <v>2081</v>
      </c>
      <c r="Q380" s="2">
        <v>13</v>
      </c>
      <c r="R380" s="17">
        <f t="shared" si="23"/>
        <v>1.2130769697337297E-3</v>
      </c>
      <c r="S380" s="2" t="s">
        <v>2082</v>
      </c>
    </row>
    <row r="381" spans="1:19" ht="20.25" customHeight="1">
      <c r="A381" s="6" t="s">
        <v>760</v>
      </c>
      <c r="B381" s="6">
        <v>14</v>
      </c>
      <c r="C381" s="15">
        <f t="shared" si="20"/>
        <v>4.794264416010651E-4</v>
      </c>
      <c r="D381" s="6" t="s">
        <v>761</v>
      </c>
      <c r="F381" s="6" t="s">
        <v>904</v>
      </c>
      <c r="G381" s="6">
        <v>5</v>
      </c>
      <c r="H381" s="10">
        <f t="shared" si="21"/>
        <v>1.2790546864947431E-4</v>
      </c>
      <c r="I381" s="6" t="s">
        <v>905</v>
      </c>
      <c r="K381" s="2" t="s">
        <v>340</v>
      </c>
      <c r="L381" s="2">
        <v>5</v>
      </c>
      <c r="M381" s="17">
        <f t="shared" si="22"/>
        <v>2.5029246674739431E-4</v>
      </c>
      <c r="N381" s="2" t="s">
        <v>1690</v>
      </c>
      <c r="P381" s="2" t="s">
        <v>1789</v>
      </c>
      <c r="Q381" s="2">
        <v>12</v>
      </c>
      <c r="R381" s="17">
        <f t="shared" si="23"/>
        <v>1.1197633566772888E-3</v>
      </c>
      <c r="S381" s="2" t="s">
        <v>2083</v>
      </c>
    </row>
    <row r="382" spans="1:19" ht="20.25" customHeight="1">
      <c r="A382" s="6" t="s">
        <v>762</v>
      </c>
      <c r="B382" s="6">
        <v>14</v>
      </c>
      <c r="C382" s="15">
        <f t="shared" si="20"/>
        <v>4.794264416010651E-4</v>
      </c>
      <c r="D382" s="6" t="s">
        <v>763</v>
      </c>
      <c r="F382" s="6" t="s">
        <v>1050</v>
      </c>
      <c r="G382" s="6">
        <v>5</v>
      </c>
      <c r="H382" s="10">
        <f t="shared" si="21"/>
        <v>1.2790546864947431E-4</v>
      </c>
      <c r="I382" s="6" t="s">
        <v>1096</v>
      </c>
      <c r="K382" s="2" t="s">
        <v>256</v>
      </c>
      <c r="L382" s="2">
        <v>5</v>
      </c>
      <c r="M382" s="17">
        <f t="shared" si="22"/>
        <v>2.5029246674739431E-4</v>
      </c>
      <c r="N382" s="2" t="s">
        <v>1691</v>
      </c>
      <c r="P382" s="2" t="s">
        <v>1247</v>
      </c>
      <c r="Q382" s="2">
        <v>12</v>
      </c>
      <c r="R382" s="17">
        <f t="shared" si="23"/>
        <v>1.1197633566772888E-3</v>
      </c>
      <c r="S382" s="2" t="s">
        <v>2084</v>
      </c>
    </row>
    <row r="383" spans="1:19" ht="20.25" customHeight="1">
      <c r="A383" s="6" t="s">
        <v>764</v>
      </c>
      <c r="B383" s="6">
        <v>13</v>
      </c>
      <c r="C383" s="15">
        <f t="shared" si="20"/>
        <v>4.4518169577241766E-4</v>
      </c>
      <c r="D383" s="6" t="s">
        <v>765</v>
      </c>
      <c r="F383" s="6" t="s">
        <v>958</v>
      </c>
      <c r="G383" s="6">
        <v>5</v>
      </c>
      <c r="H383" s="10">
        <f t="shared" si="21"/>
        <v>1.2790546864947431E-4</v>
      </c>
      <c r="I383" s="6" t="s">
        <v>1183</v>
      </c>
      <c r="K383" s="2" t="s">
        <v>830</v>
      </c>
      <c r="L383" s="2">
        <v>5</v>
      </c>
      <c r="M383" s="17">
        <f t="shared" si="22"/>
        <v>2.5029246674739431E-4</v>
      </c>
      <c r="N383" s="2" t="s">
        <v>1692</v>
      </c>
      <c r="P383" s="2" t="s">
        <v>158</v>
      </c>
      <c r="Q383" s="2">
        <v>12</v>
      </c>
      <c r="R383" s="17">
        <f t="shared" si="23"/>
        <v>1.1197633566772888E-3</v>
      </c>
      <c r="S383" s="2" t="s">
        <v>2085</v>
      </c>
    </row>
    <row r="384" spans="1:19" ht="20.25" customHeight="1">
      <c r="A384" s="6" t="s">
        <v>766</v>
      </c>
      <c r="B384" s="6">
        <v>13</v>
      </c>
      <c r="C384" s="15">
        <f t="shared" si="20"/>
        <v>4.4518169577241766E-4</v>
      </c>
      <c r="D384" s="6" t="s">
        <v>767</v>
      </c>
      <c r="F384" s="6" t="s">
        <v>870</v>
      </c>
      <c r="G384" s="6">
        <v>5</v>
      </c>
      <c r="H384" s="10">
        <f t="shared" si="21"/>
        <v>1.2790546864947431E-4</v>
      </c>
      <c r="I384" s="6" t="s">
        <v>871</v>
      </c>
      <c r="K384" s="2" t="s">
        <v>550</v>
      </c>
      <c r="L384" s="2">
        <v>5</v>
      </c>
      <c r="M384" s="17">
        <f t="shared" si="22"/>
        <v>2.5029246674739431E-4</v>
      </c>
      <c r="N384" s="2" t="s">
        <v>1693</v>
      </c>
      <c r="P384" s="2" t="s">
        <v>2086</v>
      </c>
      <c r="Q384" s="2">
        <v>12</v>
      </c>
      <c r="R384" s="17">
        <f t="shared" si="23"/>
        <v>1.1197633566772888E-3</v>
      </c>
      <c r="S384" s="2" t="s">
        <v>2087</v>
      </c>
    </row>
    <row r="385" spans="1:19" ht="20.25" customHeight="1">
      <c r="A385" s="6" t="s">
        <v>768</v>
      </c>
      <c r="B385" s="6">
        <v>13</v>
      </c>
      <c r="C385" s="15">
        <f t="shared" si="20"/>
        <v>4.4518169577241766E-4</v>
      </c>
      <c r="D385" s="6" t="s">
        <v>769</v>
      </c>
      <c r="F385" s="6" t="s">
        <v>734</v>
      </c>
      <c r="G385" s="6">
        <v>5</v>
      </c>
      <c r="H385" s="10">
        <f t="shared" si="21"/>
        <v>1.2790546864947431E-4</v>
      </c>
      <c r="I385" s="6" t="s">
        <v>1253</v>
      </c>
      <c r="K385" s="2" t="s">
        <v>1694</v>
      </c>
      <c r="L385" s="2">
        <v>5</v>
      </c>
      <c r="M385" s="17">
        <f t="shared" si="22"/>
        <v>2.5029246674739431E-4</v>
      </c>
      <c r="N385" s="2" t="s">
        <v>1695</v>
      </c>
      <c r="P385" s="2" t="s">
        <v>520</v>
      </c>
      <c r="Q385" s="2">
        <v>12</v>
      </c>
      <c r="R385" s="17">
        <f t="shared" si="23"/>
        <v>1.1197633566772888E-3</v>
      </c>
      <c r="S385" s="2" t="s">
        <v>521</v>
      </c>
    </row>
    <row r="386" spans="1:19" ht="20.25" customHeight="1">
      <c r="A386" s="6" t="s">
        <v>770</v>
      </c>
      <c r="B386" s="6">
        <v>13</v>
      </c>
      <c r="C386" s="15">
        <f t="shared" si="20"/>
        <v>4.4518169577241766E-4</v>
      </c>
      <c r="D386" s="6" t="s">
        <v>771</v>
      </c>
      <c r="F386" s="6" t="s">
        <v>1272</v>
      </c>
      <c r="G386" s="6">
        <v>5</v>
      </c>
      <c r="H386" s="10">
        <f t="shared" si="21"/>
        <v>1.2790546864947431E-4</v>
      </c>
      <c r="I386" s="6" t="s">
        <v>1273</v>
      </c>
      <c r="K386" s="2" t="s">
        <v>1012</v>
      </c>
      <c r="L386" s="2">
        <v>5</v>
      </c>
      <c r="M386" s="17">
        <f t="shared" si="22"/>
        <v>2.5029246674739431E-4</v>
      </c>
      <c r="N386" s="2" t="s">
        <v>1696</v>
      </c>
      <c r="P386" s="2" t="s">
        <v>740</v>
      </c>
      <c r="Q386" s="2">
        <v>11</v>
      </c>
      <c r="R386" s="17">
        <f t="shared" si="23"/>
        <v>1.0264497436208481E-3</v>
      </c>
      <c r="S386" s="2" t="s">
        <v>2088</v>
      </c>
    </row>
    <row r="387" spans="1:19" ht="20.25" customHeight="1">
      <c r="A387" s="6" t="s">
        <v>772</v>
      </c>
      <c r="B387" s="6">
        <v>13</v>
      </c>
      <c r="C387" s="15">
        <f t="shared" ref="C387:C450" si="24">(B387/$B$534)*100</f>
        <v>4.4518169577241766E-4</v>
      </c>
      <c r="D387" s="6" t="s">
        <v>773</v>
      </c>
      <c r="F387" s="6" t="s">
        <v>1285</v>
      </c>
      <c r="G387" s="6">
        <v>5</v>
      </c>
      <c r="H387" s="10">
        <f t="shared" ref="H387:H450" si="25">(G387/$G$474)*100</f>
        <v>1.2790546864947431E-4</v>
      </c>
      <c r="I387" s="6" t="s">
        <v>1286</v>
      </c>
      <c r="K387" s="2" t="s">
        <v>1697</v>
      </c>
      <c r="L387" s="2">
        <v>5</v>
      </c>
      <c r="M387" s="17">
        <f t="shared" ref="M387:M450" si="26">(L387/$L$490)*100</f>
        <v>2.5029246674739431E-4</v>
      </c>
      <c r="N387" s="2" t="s">
        <v>1698</v>
      </c>
      <c r="P387" s="2" t="s">
        <v>850</v>
      </c>
      <c r="Q387" s="2">
        <v>11</v>
      </c>
      <c r="R387" s="17">
        <f t="shared" ref="R387:R450" si="27">(Q387/$Q$538)*100</f>
        <v>1.0264497436208481E-3</v>
      </c>
      <c r="S387" s="2" t="s">
        <v>2089</v>
      </c>
    </row>
    <row r="388" spans="1:19" ht="20.25" customHeight="1">
      <c r="A388" s="6" t="s">
        <v>774</v>
      </c>
      <c r="B388" s="6">
        <v>12</v>
      </c>
      <c r="C388" s="15">
        <f t="shared" si="24"/>
        <v>4.1093694994377011E-4</v>
      </c>
      <c r="D388" s="6" t="s">
        <v>775</v>
      </c>
      <c r="F388" s="6" t="s">
        <v>1381</v>
      </c>
      <c r="G388" s="6">
        <v>5</v>
      </c>
      <c r="H388" s="10">
        <f t="shared" si="25"/>
        <v>1.2790546864947431E-4</v>
      </c>
      <c r="I388" s="6" t="s">
        <v>1382</v>
      </c>
      <c r="K388" s="2" t="s">
        <v>956</v>
      </c>
      <c r="L388" s="2">
        <v>5</v>
      </c>
      <c r="M388" s="17">
        <f t="shared" si="26"/>
        <v>2.5029246674739431E-4</v>
      </c>
      <c r="N388" s="2" t="s">
        <v>1139</v>
      </c>
      <c r="P388" s="2" t="s">
        <v>686</v>
      </c>
      <c r="Q388" s="2">
        <v>11</v>
      </c>
      <c r="R388" s="17">
        <f t="shared" si="27"/>
        <v>1.0264497436208481E-3</v>
      </c>
      <c r="S388" s="2" t="s">
        <v>687</v>
      </c>
    </row>
    <row r="389" spans="1:19" ht="20.25" customHeight="1">
      <c r="A389" s="6" t="s">
        <v>776</v>
      </c>
      <c r="B389" s="6">
        <v>12</v>
      </c>
      <c r="C389" s="15">
        <f t="shared" si="24"/>
        <v>4.1093694994377011E-4</v>
      </c>
      <c r="D389" s="6" t="s">
        <v>777</v>
      </c>
      <c r="F389" s="6" t="s">
        <v>1411</v>
      </c>
      <c r="G389" s="6">
        <v>5</v>
      </c>
      <c r="H389" s="10">
        <f t="shared" si="25"/>
        <v>1.2790546864947431E-4</v>
      </c>
      <c r="I389" s="6" t="s">
        <v>1412</v>
      </c>
      <c r="K389" s="2" t="s">
        <v>988</v>
      </c>
      <c r="L389" s="2">
        <v>5</v>
      </c>
      <c r="M389" s="17">
        <f t="shared" si="26"/>
        <v>2.5029246674739431E-4</v>
      </c>
      <c r="N389" s="2" t="s">
        <v>1699</v>
      </c>
      <c r="P389" s="2" t="s">
        <v>732</v>
      </c>
      <c r="Q389" s="2">
        <v>11</v>
      </c>
      <c r="R389" s="17">
        <f t="shared" si="27"/>
        <v>1.0264497436208481E-3</v>
      </c>
      <c r="S389" s="2" t="s">
        <v>2090</v>
      </c>
    </row>
    <row r="390" spans="1:19" ht="20.25" customHeight="1">
      <c r="A390" s="6" t="s">
        <v>778</v>
      </c>
      <c r="B390" s="6">
        <v>12</v>
      </c>
      <c r="C390" s="15">
        <f t="shared" si="24"/>
        <v>4.1093694994377011E-4</v>
      </c>
      <c r="D390" s="6" t="s">
        <v>779</v>
      </c>
      <c r="F390" s="6" t="s">
        <v>852</v>
      </c>
      <c r="G390" s="6">
        <v>5</v>
      </c>
      <c r="H390" s="10">
        <f t="shared" si="25"/>
        <v>1.2790546864947431E-4</v>
      </c>
      <c r="I390" s="6" t="s">
        <v>1416</v>
      </c>
      <c r="K390" s="2" t="s">
        <v>752</v>
      </c>
      <c r="L390" s="2">
        <v>5</v>
      </c>
      <c r="M390" s="17">
        <f t="shared" si="26"/>
        <v>2.5029246674739431E-4</v>
      </c>
      <c r="N390" s="2" t="s">
        <v>1700</v>
      </c>
      <c r="P390" s="2" t="s">
        <v>816</v>
      </c>
      <c r="Q390" s="2">
        <v>11</v>
      </c>
      <c r="R390" s="17">
        <f t="shared" si="27"/>
        <v>1.0264497436208481E-3</v>
      </c>
      <c r="S390" s="2" t="s">
        <v>2091</v>
      </c>
    </row>
    <row r="391" spans="1:19" ht="20.25" customHeight="1">
      <c r="A391" s="6" t="s">
        <v>780</v>
      </c>
      <c r="B391" s="6">
        <v>12</v>
      </c>
      <c r="C391" s="15">
        <f t="shared" si="24"/>
        <v>4.1093694994377011E-4</v>
      </c>
      <c r="D391" s="6" t="s">
        <v>781</v>
      </c>
      <c r="F391" s="6" t="s">
        <v>582</v>
      </c>
      <c r="G391" s="6">
        <v>5</v>
      </c>
      <c r="H391" s="10">
        <f t="shared" si="25"/>
        <v>1.2790546864947431E-4</v>
      </c>
      <c r="I391" s="6" t="s">
        <v>1457</v>
      </c>
      <c r="K391" s="2" t="s">
        <v>644</v>
      </c>
      <c r="L391" s="2">
        <v>5</v>
      </c>
      <c r="M391" s="17">
        <f t="shared" si="26"/>
        <v>2.5029246674739431E-4</v>
      </c>
      <c r="N391" s="2" t="s">
        <v>1701</v>
      </c>
      <c r="P391" s="2" t="s">
        <v>114</v>
      </c>
      <c r="Q391" s="2">
        <v>11</v>
      </c>
      <c r="R391" s="17">
        <f t="shared" si="27"/>
        <v>1.0264497436208481E-3</v>
      </c>
      <c r="S391" s="2" t="s">
        <v>2092</v>
      </c>
    </row>
    <row r="392" spans="1:19" ht="20.25" customHeight="1">
      <c r="A392" s="6" t="s">
        <v>782</v>
      </c>
      <c r="B392" s="6">
        <v>12</v>
      </c>
      <c r="C392" s="15">
        <f t="shared" si="24"/>
        <v>4.1093694994377011E-4</v>
      </c>
      <c r="D392" s="6" t="s">
        <v>783</v>
      </c>
      <c r="F392" s="6" t="s">
        <v>1112</v>
      </c>
      <c r="G392" s="6">
        <v>4</v>
      </c>
      <c r="H392" s="10">
        <f t="shared" si="25"/>
        <v>1.0232437491957944E-4</v>
      </c>
      <c r="I392" s="6" t="s">
        <v>1113</v>
      </c>
      <c r="K392" s="2" t="s">
        <v>920</v>
      </c>
      <c r="L392" s="2">
        <v>4</v>
      </c>
      <c r="M392" s="17">
        <f t="shared" si="26"/>
        <v>2.0023397339791549E-4</v>
      </c>
      <c r="N392" s="2" t="s">
        <v>921</v>
      </c>
      <c r="P392" s="2" t="s">
        <v>954</v>
      </c>
      <c r="Q392" s="2">
        <v>11</v>
      </c>
      <c r="R392" s="17">
        <f t="shared" si="27"/>
        <v>1.0264497436208481E-3</v>
      </c>
      <c r="S392" s="2" t="s">
        <v>2093</v>
      </c>
    </row>
    <row r="393" spans="1:19" ht="20.25" customHeight="1">
      <c r="A393" s="6" t="s">
        <v>784</v>
      </c>
      <c r="B393" s="6">
        <v>12</v>
      </c>
      <c r="C393" s="15">
        <f t="shared" si="24"/>
        <v>4.1093694994377011E-4</v>
      </c>
      <c r="D393" s="6" t="s">
        <v>785</v>
      </c>
      <c r="F393" s="6" t="s">
        <v>878</v>
      </c>
      <c r="G393" s="6">
        <v>4</v>
      </c>
      <c r="H393" s="10">
        <f t="shared" si="25"/>
        <v>1.0232437491957944E-4</v>
      </c>
      <c r="I393" s="6" t="s">
        <v>879</v>
      </c>
      <c r="K393" s="2" t="s">
        <v>1179</v>
      </c>
      <c r="L393" s="2">
        <v>4</v>
      </c>
      <c r="M393" s="17">
        <f t="shared" si="26"/>
        <v>2.0023397339791549E-4</v>
      </c>
      <c r="N393" s="2" t="s">
        <v>1180</v>
      </c>
      <c r="P393" s="2" t="s">
        <v>2094</v>
      </c>
      <c r="Q393" s="2">
        <v>10</v>
      </c>
      <c r="R393" s="17">
        <f t="shared" si="27"/>
        <v>9.3313613056440737E-4</v>
      </c>
      <c r="S393" s="2" t="s">
        <v>2095</v>
      </c>
    </row>
    <row r="394" spans="1:19" ht="20.25" customHeight="1">
      <c r="A394" s="6" t="s">
        <v>786</v>
      </c>
      <c r="B394" s="6">
        <v>11</v>
      </c>
      <c r="C394" s="15">
        <f t="shared" si="24"/>
        <v>3.7669220411512262E-4</v>
      </c>
      <c r="D394" s="6" t="s">
        <v>787</v>
      </c>
      <c r="F394" s="6" t="s">
        <v>774</v>
      </c>
      <c r="G394" s="6">
        <v>4</v>
      </c>
      <c r="H394" s="10">
        <f t="shared" si="25"/>
        <v>1.0232437491957944E-4</v>
      </c>
      <c r="I394" s="6" t="s">
        <v>775</v>
      </c>
      <c r="K394" s="2" t="s">
        <v>882</v>
      </c>
      <c r="L394" s="2">
        <v>4</v>
      </c>
      <c r="M394" s="17">
        <f t="shared" si="26"/>
        <v>2.0023397339791549E-4</v>
      </c>
      <c r="N394" s="2" t="s">
        <v>883</v>
      </c>
      <c r="P394" s="2" t="s">
        <v>2096</v>
      </c>
      <c r="Q394" s="2">
        <v>10</v>
      </c>
      <c r="R394" s="17">
        <f t="shared" si="27"/>
        <v>9.3313613056440737E-4</v>
      </c>
      <c r="S394" s="2" t="s">
        <v>2097</v>
      </c>
    </row>
    <row r="395" spans="1:19" ht="20.25" customHeight="1">
      <c r="A395" s="6" t="s">
        <v>788</v>
      </c>
      <c r="B395" s="6">
        <v>11</v>
      </c>
      <c r="C395" s="15">
        <f t="shared" si="24"/>
        <v>3.7669220411512262E-4</v>
      </c>
      <c r="D395" s="6" t="s">
        <v>789</v>
      </c>
      <c r="F395" s="6" t="s">
        <v>946</v>
      </c>
      <c r="G395" s="6">
        <v>4</v>
      </c>
      <c r="H395" s="10">
        <f t="shared" si="25"/>
        <v>1.0232437491957944E-4</v>
      </c>
      <c r="I395" s="6" t="s">
        <v>1163</v>
      </c>
      <c r="K395" s="2" t="s">
        <v>180</v>
      </c>
      <c r="L395" s="2">
        <v>4</v>
      </c>
      <c r="M395" s="17">
        <f t="shared" si="26"/>
        <v>2.0023397339791549E-4</v>
      </c>
      <c r="N395" s="2" t="s">
        <v>1702</v>
      </c>
      <c r="P395" s="2" t="s">
        <v>2098</v>
      </c>
      <c r="Q395" s="2">
        <v>10</v>
      </c>
      <c r="R395" s="17">
        <f t="shared" si="27"/>
        <v>9.3313613056440737E-4</v>
      </c>
      <c r="S395" s="2" t="s">
        <v>2099</v>
      </c>
    </row>
    <row r="396" spans="1:19" ht="20.25" customHeight="1">
      <c r="A396" s="6" t="s">
        <v>790</v>
      </c>
      <c r="B396" s="6">
        <v>11</v>
      </c>
      <c r="C396" s="15">
        <f t="shared" si="24"/>
        <v>3.7669220411512262E-4</v>
      </c>
      <c r="D396" s="6" t="s">
        <v>791</v>
      </c>
      <c r="F396" s="6" t="s">
        <v>1274</v>
      </c>
      <c r="G396" s="6">
        <v>4</v>
      </c>
      <c r="H396" s="10">
        <f t="shared" si="25"/>
        <v>1.0232437491957944E-4</v>
      </c>
      <c r="I396" s="6" t="s">
        <v>1275</v>
      </c>
      <c r="K396" s="2" t="s">
        <v>848</v>
      </c>
      <c r="L396" s="2">
        <v>4</v>
      </c>
      <c r="M396" s="17">
        <f t="shared" si="26"/>
        <v>2.0023397339791549E-4</v>
      </c>
      <c r="N396" s="2" t="s">
        <v>1703</v>
      </c>
      <c r="P396" s="2" t="s">
        <v>784</v>
      </c>
      <c r="Q396" s="2">
        <v>10</v>
      </c>
      <c r="R396" s="17">
        <f t="shared" si="27"/>
        <v>9.3313613056440737E-4</v>
      </c>
      <c r="S396" s="2" t="s">
        <v>785</v>
      </c>
    </row>
    <row r="397" spans="1:19" ht="20.25" customHeight="1">
      <c r="A397" s="6" t="s">
        <v>792</v>
      </c>
      <c r="B397" s="6">
        <v>11</v>
      </c>
      <c r="C397" s="15">
        <f t="shared" si="24"/>
        <v>3.7669220411512262E-4</v>
      </c>
      <c r="D397" s="6" t="s">
        <v>793</v>
      </c>
      <c r="F397" s="6" t="s">
        <v>1313</v>
      </c>
      <c r="G397" s="6">
        <v>4</v>
      </c>
      <c r="H397" s="10">
        <f t="shared" si="25"/>
        <v>1.0232437491957944E-4</v>
      </c>
      <c r="I397" s="6" t="s">
        <v>1314</v>
      </c>
      <c r="K397" s="2" t="s">
        <v>732</v>
      </c>
      <c r="L397" s="2">
        <v>4</v>
      </c>
      <c r="M397" s="17">
        <f t="shared" si="26"/>
        <v>2.0023397339791549E-4</v>
      </c>
      <c r="N397" s="2" t="s">
        <v>1704</v>
      </c>
      <c r="P397" s="2" t="s">
        <v>756</v>
      </c>
      <c r="Q397" s="2">
        <v>10</v>
      </c>
      <c r="R397" s="17">
        <f t="shared" si="27"/>
        <v>9.3313613056440737E-4</v>
      </c>
      <c r="S397" s="2" t="s">
        <v>1361</v>
      </c>
    </row>
    <row r="398" spans="1:19" ht="20.25" customHeight="1">
      <c r="A398" s="6" t="s">
        <v>794</v>
      </c>
      <c r="B398" s="6">
        <v>11</v>
      </c>
      <c r="C398" s="15">
        <f t="shared" si="24"/>
        <v>3.7669220411512262E-4</v>
      </c>
      <c r="D398" s="6" t="s">
        <v>795</v>
      </c>
      <c r="F398" s="6" t="s">
        <v>756</v>
      </c>
      <c r="G398" s="6">
        <v>4</v>
      </c>
      <c r="H398" s="10">
        <f t="shared" si="25"/>
        <v>1.0232437491957944E-4</v>
      </c>
      <c r="I398" s="6" t="s">
        <v>1361</v>
      </c>
      <c r="K398" s="2" t="s">
        <v>828</v>
      </c>
      <c r="L398" s="2">
        <v>4</v>
      </c>
      <c r="M398" s="17">
        <f t="shared" si="26"/>
        <v>2.0023397339791549E-4</v>
      </c>
      <c r="N398" s="2" t="s">
        <v>1210</v>
      </c>
      <c r="P398" s="2" t="s">
        <v>1432</v>
      </c>
      <c r="Q398" s="2">
        <v>10</v>
      </c>
      <c r="R398" s="17">
        <f t="shared" si="27"/>
        <v>9.3313613056440737E-4</v>
      </c>
      <c r="S398" s="2" t="s">
        <v>2100</v>
      </c>
    </row>
    <row r="399" spans="1:19" ht="20.25" customHeight="1">
      <c r="A399" s="6" t="s">
        <v>796</v>
      </c>
      <c r="B399" s="6">
        <v>11</v>
      </c>
      <c r="C399" s="15">
        <f t="shared" si="24"/>
        <v>3.7669220411512262E-4</v>
      </c>
      <c r="D399" s="6" t="s">
        <v>797</v>
      </c>
      <c r="F399" s="6" t="s">
        <v>1409</v>
      </c>
      <c r="G399" s="6">
        <v>4</v>
      </c>
      <c r="H399" s="10">
        <f t="shared" si="25"/>
        <v>1.0232437491957944E-4</v>
      </c>
      <c r="I399" s="6" t="s">
        <v>1410</v>
      </c>
      <c r="K399" s="2" t="s">
        <v>1705</v>
      </c>
      <c r="L399" s="2">
        <v>4</v>
      </c>
      <c r="M399" s="17">
        <f t="shared" si="26"/>
        <v>2.0023397339791549E-4</v>
      </c>
      <c r="N399" s="2" t="s">
        <v>1706</v>
      </c>
      <c r="P399" s="2" t="s">
        <v>414</v>
      </c>
      <c r="Q399" s="2">
        <v>9</v>
      </c>
      <c r="R399" s="17">
        <f t="shared" si="27"/>
        <v>8.3982251750796654E-4</v>
      </c>
      <c r="S399" s="2" t="s">
        <v>2101</v>
      </c>
    </row>
    <row r="400" spans="1:19" ht="20.25" customHeight="1">
      <c r="A400" s="6" t="s">
        <v>798</v>
      </c>
      <c r="B400" s="6">
        <v>10</v>
      </c>
      <c r="C400" s="15">
        <f t="shared" si="24"/>
        <v>3.4244745828647513E-4</v>
      </c>
      <c r="D400" s="6" t="s">
        <v>799</v>
      </c>
      <c r="F400" s="6" t="s">
        <v>1449</v>
      </c>
      <c r="G400" s="6">
        <v>4</v>
      </c>
      <c r="H400" s="10">
        <f t="shared" si="25"/>
        <v>1.0232437491957944E-4</v>
      </c>
      <c r="I400" s="6" t="s">
        <v>1450</v>
      </c>
      <c r="K400" s="2" t="s">
        <v>688</v>
      </c>
      <c r="L400" s="2">
        <v>4</v>
      </c>
      <c r="M400" s="17">
        <f t="shared" si="26"/>
        <v>2.0023397339791549E-4</v>
      </c>
      <c r="N400" s="2" t="s">
        <v>1125</v>
      </c>
      <c r="P400" s="2" t="s">
        <v>338</v>
      </c>
      <c r="Q400" s="2">
        <v>9</v>
      </c>
      <c r="R400" s="17">
        <f t="shared" si="27"/>
        <v>8.3982251750796654E-4</v>
      </c>
      <c r="S400" s="2" t="s">
        <v>2102</v>
      </c>
    </row>
    <row r="401" spans="1:19" ht="20.25" customHeight="1">
      <c r="A401" s="6" t="s">
        <v>800</v>
      </c>
      <c r="B401" s="6">
        <v>10</v>
      </c>
      <c r="C401" s="15">
        <f t="shared" si="24"/>
        <v>3.4244745828647513E-4</v>
      </c>
      <c r="D401" s="6" t="s">
        <v>801</v>
      </c>
      <c r="F401" s="6" t="s">
        <v>826</v>
      </c>
      <c r="G401" s="6">
        <v>3</v>
      </c>
      <c r="H401" s="10">
        <f t="shared" si="25"/>
        <v>7.6743281189684581E-5</v>
      </c>
      <c r="I401" s="6" t="s">
        <v>827</v>
      </c>
      <c r="K401" s="2" t="s">
        <v>272</v>
      </c>
      <c r="L401" s="2">
        <v>4</v>
      </c>
      <c r="M401" s="17">
        <f t="shared" si="26"/>
        <v>2.0023397339791549E-4</v>
      </c>
      <c r="N401" s="2" t="s">
        <v>1707</v>
      </c>
      <c r="P401" s="2" t="s">
        <v>1358</v>
      </c>
      <c r="Q401" s="2">
        <v>9</v>
      </c>
      <c r="R401" s="17">
        <f t="shared" si="27"/>
        <v>8.3982251750796654E-4</v>
      </c>
      <c r="S401" s="2" t="s">
        <v>2103</v>
      </c>
    </row>
    <row r="402" spans="1:19" ht="20.25" customHeight="1">
      <c r="A402" s="6" t="s">
        <v>802</v>
      </c>
      <c r="B402" s="6">
        <v>10</v>
      </c>
      <c r="C402" s="15">
        <f t="shared" si="24"/>
        <v>3.4244745828647513E-4</v>
      </c>
      <c r="D402" s="6" t="s">
        <v>803</v>
      </c>
      <c r="F402" s="6" t="s">
        <v>928</v>
      </c>
      <c r="G402" s="6">
        <v>3</v>
      </c>
      <c r="H402" s="10">
        <f t="shared" si="25"/>
        <v>7.6743281189684581E-5</v>
      </c>
      <c r="I402" s="6" t="s">
        <v>929</v>
      </c>
      <c r="K402" s="2" t="s">
        <v>962</v>
      </c>
      <c r="L402" s="2">
        <v>4</v>
      </c>
      <c r="M402" s="17">
        <f t="shared" si="26"/>
        <v>2.0023397339791549E-4</v>
      </c>
      <c r="N402" s="2" t="s">
        <v>963</v>
      </c>
      <c r="P402" s="2" t="s">
        <v>2104</v>
      </c>
      <c r="Q402" s="2">
        <v>9</v>
      </c>
      <c r="R402" s="17">
        <f t="shared" si="27"/>
        <v>8.3982251750796654E-4</v>
      </c>
      <c r="S402" s="2" t="s">
        <v>2105</v>
      </c>
    </row>
    <row r="403" spans="1:19" ht="20.25" customHeight="1">
      <c r="A403" s="6" t="s">
        <v>804</v>
      </c>
      <c r="B403" s="6">
        <v>10</v>
      </c>
      <c r="C403" s="15">
        <f t="shared" si="24"/>
        <v>3.4244745828647513E-4</v>
      </c>
      <c r="D403" s="6" t="s">
        <v>805</v>
      </c>
      <c r="F403" s="6" t="s">
        <v>298</v>
      </c>
      <c r="G403" s="6">
        <v>3</v>
      </c>
      <c r="H403" s="10">
        <f t="shared" si="25"/>
        <v>7.6743281189684581E-5</v>
      </c>
      <c r="I403" s="6" t="s">
        <v>1124</v>
      </c>
      <c r="K403" s="2" t="s">
        <v>846</v>
      </c>
      <c r="L403" s="2">
        <v>4</v>
      </c>
      <c r="M403" s="17">
        <f t="shared" si="26"/>
        <v>2.0023397339791549E-4</v>
      </c>
      <c r="N403" s="2" t="s">
        <v>1708</v>
      </c>
      <c r="P403" s="2" t="s">
        <v>684</v>
      </c>
      <c r="Q403" s="2">
        <v>9</v>
      </c>
      <c r="R403" s="17">
        <f t="shared" si="27"/>
        <v>8.3982251750796654E-4</v>
      </c>
      <c r="S403" s="2" t="s">
        <v>685</v>
      </c>
    </row>
    <row r="404" spans="1:19" ht="20.25" customHeight="1">
      <c r="A404" s="6" t="s">
        <v>806</v>
      </c>
      <c r="B404" s="6">
        <v>10</v>
      </c>
      <c r="C404" s="15">
        <f t="shared" si="24"/>
        <v>3.4244745828647513E-4</v>
      </c>
      <c r="D404" s="6" t="s">
        <v>807</v>
      </c>
      <c r="F404" s="6" t="s">
        <v>956</v>
      </c>
      <c r="G404" s="6">
        <v>3</v>
      </c>
      <c r="H404" s="10">
        <f t="shared" si="25"/>
        <v>7.6743281189684581E-5</v>
      </c>
      <c r="I404" s="6" t="s">
        <v>1139</v>
      </c>
      <c r="K404" s="2" t="s">
        <v>768</v>
      </c>
      <c r="L404" s="2">
        <v>4</v>
      </c>
      <c r="M404" s="17">
        <f t="shared" si="26"/>
        <v>2.0023397339791549E-4</v>
      </c>
      <c r="N404" s="2" t="s">
        <v>1709</v>
      </c>
      <c r="P404" s="2" t="s">
        <v>2106</v>
      </c>
      <c r="Q404" s="2">
        <v>9</v>
      </c>
      <c r="R404" s="17">
        <f t="shared" si="27"/>
        <v>8.3982251750796654E-4</v>
      </c>
      <c r="S404" s="2" t="s">
        <v>2107</v>
      </c>
    </row>
    <row r="405" spans="1:19" ht="20.25" customHeight="1">
      <c r="A405" s="6" t="s">
        <v>808</v>
      </c>
      <c r="B405" s="6">
        <v>10</v>
      </c>
      <c r="C405" s="15">
        <f t="shared" si="24"/>
        <v>3.4244745828647513E-4</v>
      </c>
      <c r="D405" s="6" t="s">
        <v>809</v>
      </c>
      <c r="F405" s="6" t="s">
        <v>722</v>
      </c>
      <c r="G405" s="6">
        <v>3</v>
      </c>
      <c r="H405" s="10">
        <f t="shared" si="25"/>
        <v>7.6743281189684581E-5</v>
      </c>
      <c r="I405" s="6" t="s">
        <v>1173</v>
      </c>
      <c r="K405" s="2" t="s">
        <v>1710</v>
      </c>
      <c r="L405" s="2">
        <v>4</v>
      </c>
      <c r="M405" s="17">
        <f t="shared" si="26"/>
        <v>2.0023397339791549E-4</v>
      </c>
      <c r="N405" s="2" t="s">
        <v>1711</v>
      </c>
      <c r="P405" s="2" t="s">
        <v>504</v>
      </c>
      <c r="Q405" s="2">
        <v>8</v>
      </c>
      <c r="R405" s="17">
        <f t="shared" si="27"/>
        <v>7.4650890445152594E-4</v>
      </c>
      <c r="S405" s="2" t="s">
        <v>2108</v>
      </c>
    </row>
    <row r="406" spans="1:19" ht="20.25" customHeight="1">
      <c r="A406" s="6" t="s">
        <v>810</v>
      </c>
      <c r="B406" s="6">
        <v>10</v>
      </c>
      <c r="C406" s="15">
        <f t="shared" si="24"/>
        <v>3.4244745828647513E-4</v>
      </c>
      <c r="D406" s="6" t="s">
        <v>811</v>
      </c>
      <c r="F406" s="6" t="s">
        <v>1174</v>
      </c>
      <c r="G406" s="6">
        <v>3</v>
      </c>
      <c r="H406" s="10">
        <f t="shared" si="25"/>
        <v>7.6743281189684581E-5</v>
      </c>
      <c r="I406" s="6" t="s">
        <v>1175</v>
      </c>
      <c r="K406" s="2" t="s">
        <v>990</v>
      </c>
      <c r="L406" s="2">
        <v>4</v>
      </c>
      <c r="M406" s="17">
        <f t="shared" si="26"/>
        <v>2.0023397339791549E-4</v>
      </c>
      <c r="N406" s="2" t="s">
        <v>1712</v>
      </c>
      <c r="P406" s="2" t="s">
        <v>642</v>
      </c>
      <c r="Q406" s="2">
        <v>8</v>
      </c>
      <c r="R406" s="17">
        <f t="shared" si="27"/>
        <v>7.4650890445152594E-4</v>
      </c>
      <c r="S406" s="2" t="s">
        <v>2109</v>
      </c>
    </row>
    <row r="407" spans="1:19" ht="20.25" customHeight="1">
      <c r="A407" s="6" t="s">
        <v>812</v>
      </c>
      <c r="B407" s="6">
        <v>10</v>
      </c>
      <c r="C407" s="15">
        <f t="shared" si="24"/>
        <v>3.4244745828647513E-4</v>
      </c>
      <c r="D407" s="6" t="s">
        <v>813</v>
      </c>
      <c r="F407" s="6" t="s">
        <v>1247</v>
      </c>
      <c r="G407" s="6">
        <v>3</v>
      </c>
      <c r="H407" s="10">
        <f t="shared" si="25"/>
        <v>7.6743281189684581E-5</v>
      </c>
      <c r="I407" s="6" t="s">
        <v>1248</v>
      </c>
      <c r="K407" s="2" t="s">
        <v>1713</v>
      </c>
      <c r="L407" s="2">
        <v>4</v>
      </c>
      <c r="M407" s="17">
        <f t="shared" si="26"/>
        <v>2.0023397339791549E-4</v>
      </c>
      <c r="N407" s="2" t="s">
        <v>1714</v>
      </c>
      <c r="P407" s="2" t="s">
        <v>2110</v>
      </c>
      <c r="Q407" s="2">
        <v>8</v>
      </c>
      <c r="R407" s="17">
        <f t="shared" si="27"/>
        <v>7.4650890445152594E-4</v>
      </c>
      <c r="S407" s="2" t="s">
        <v>2111</v>
      </c>
    </row>
    <row r="408" spans="1:19" ht="20.25" customHeight="1">
      <c r="A408" s="6" t="s">
        <v>814</v>
      </c>
      <c r="B408" s="6">
        <v>10</v>
      </c>
      <c r="C408" s="15">
        <f t="shared" si="24"/>
        <v>3.4244745828647513E-4</v>
      </c>
      <c r="D408" s="6" t="s">
        <v>815</v>
      </c>
      <c r="F408" s="6" t="s">
        <v>1000</v>
      </c>
      <c r="G408" s="6">
        <v>3</v>
      </c>
      <c r="H408" s="10">
        <f t="shared" si="25"/>
        <v>7.6743281189684581E-5</v>
      </c>
      <c r="I408" s="6" t="s">
        <v>1256</v>
      </c>
      <c r="K408" s="2" t="s">
        <v>580</v>
      </c>
      <c r="L408" s="2">
        <v>4</v>
      </c>
      <c r="M408" s="17">
        <f t="shared" si="26"/>
        <v>2.0023397339791549E-4</v>
      </c>
      <c r="N408" s="2" t="s">
        <v>1715</v>
      </c>
      <c r="P408" s="2" t="s">
        <v>844</v>
      </c>
      <c r="Q408" s="2">
        <v>7</v>
      </c>
      <c r="R408" s="17">
        <f t="shared" si="27"/>
        <v>6.5319529139508511E-4</v>
      </c>
      <c r="S408" s="2" t="s">
        <v>845</v>
      </c>
    </row>
    <row r="409" spans="1:19" ht="20.25" customHeight="1">
      <c r="A409" s="6" t="s">
        <v>816</v>
      </c>
      <c r="B409" s="6">
        <v>10</v>
      </c>
      <c r="C409" s="15">
        <f t="shared" si="24"/>
        <v>3.4244745828647513E-4</v>
      </c>
      <c r="D409" s="6" t="s">
        <v>817</v>
      </c>
      <c r="F409" s="6" t="s">
        <v>1277</v>
      </c>
      <c r="G409" s="6">
        <v>3</v>
      </c>
      <c r="H409" s="10">
        <f t="shared" si="25"/>
        <v>7.6743281189684581E-5</v>
      </c>
      <c r="I409" s="6" t="s">
        <v>1278</v>
      </c>
      <c r="K409" s="2" t="s">
        <v>566</v>
      </c>
      <c r="L409" s="2">
        <v>3</v>
      </c>
      <c r="M409" s="17">
        <f t="shared" si="26"/>
        <v>1.5017548004843661E-4</v>
      </c>
      <c r="N409" s="2" t="s">
        <v>1074</v>
      </c>
      <c r="P409" s="2" t="s">
        <v>822</v>
      </c>
      <c r="Q409" s="2">
        <v>7</v>
      </c>
      <c r="R409" s="17">
        <f t="shared" si="27"/>
        <v>6.5319529139508511E-4</v>
      </c>
      <c r="S409" s="2" t="s">
        <v>2112</v>
      </c>
    </row>
    <row r="410" spans="1:19" ht="20.25" customHeight="1">
      <c r="A410" s="6" t="s">
        <v>818</v>
      </c>
      <c r="B410" s="6">
        <v>9</v>
      </c>
      <c r="C410" s="15">
        <f t="shared" si="24"/>
        <v>3.0820271245782759E-4</v>
      </c>
      <c r="D410" s="6" t="s">
        <v>819</v>
      </c>
      <c r="F410" s="6" t="s">
        <v>626</v>
      </c>
      <c r="G410" s="6">
        <v>3</v>
      </c>
      <c r="H410" s="10">
        <f t="shared" si="25"/>
        <v>7.6743281189684581E-5</v>
      </c>
      <c r="I410" s="6" t="s">
        <v>1284</v>
      </c>
      <c r="K410" s="2" t="s">
        <v>844</v>
      </c>
      <c r="L410" s="2">
        <v>3</v>
      </c>
      <c r="M410" s="17">
        <f t="shared" si="26"/>
        <v>1.5017548004843661E-4</v>
      </c>
      <c r="N410" s="2" t="s">
        <v>845</v>
      </c>
      <c r="P410" s="2" t="s">
        <v>352</v>
      </c>
      <c r="Q410" s="2">
        <v>7</v>
      </c>
      <c r="R410" s="17">
        <f t="shared" si="27"/>
        <v>6.5319529139508511E-4</v>
      </c>
      <c r="S410" s="2" t="s">
        <v>2113</v>
      </c>
    </row>
    <row r="411" spans="1:19" ht="20.25" customHeight="1">
      <c r="A411" s="6" t="s">
        <v>820</v>
      </c>
      <c r="B411" s="6">
        <v>9</v>
      </c>
      <c r="C411" s="15">
        <f t="shared" si="24"/>
        <v>3.0820271245782759E-4</v>
      </c>
      <c r="D411" s="6" t="s">
        <v>821</v>
      </c>
      <c r="F411" s="6" t="s">
        <v>784</v>
      </c>
      <c r="G411" s="6">
        <v>3</v>
      </c>
      <c r="H411" s="10">
        <f t="shared" si="25"/>
        <v>7.6743281189684581E-5</v>
      </c>
      <c r="I411" s="6" t="s">
        <v>1288</v>
      </c>
      <c r="K411" s="2" t="s">
        <v>1716</v>
      </c>
      <c r="L411" s="2">
        <v>3</v>
      </c>
      <c r="M411" s="17">
        <f t="shared" si="26"/>
        <v>1.5017548004843661E-4</v>
      </c>
      <c r="N411" s="2" t="s">
        <v>1717</v>
      </c>
      <c r="P411" s="2" t="s">
        <v>870</v>
      </c>
      <c r="Q411" s="2">
        <v>7</v>
      </c>
      <c r="R411" s="17">
        <f t="shared" si="27"/>
        <v>6.5319529139508511E-4</v>
      </c>
      <c r="S411" s="2" t="s">
        <v>871</v>
      </c>
    </row>
    <row r="412" spans="1:19" ht="20.25" customHeight="1">
      <c r="A412" s="6" t="s">
        <v>822</v>
      </c>
      <c r="B412" s="6">
        <v>8</v>
      </c>
      <c r="C412" s="15">
        <f t="shared" si="24"/>
        <v>2.7395796662918009E-4</v>
      </c>
      <c r="D412" s="6" t="s">
        <v>823</v>
      </c>
      <c r="F412" s="6" t="s">
        <v>518</v>
      </c>
      <c r="G412" s="6">
        <v>3</v>
      </c>
      <c r="H412" s="10">
        <f t="shared" si="25"/>
        <v>7.6743281189684581E-5</v>
      </c>
      <c r="I412" s="6" t="s">
        <v>1301</v>
      </c>
      <c r="K412" s="2" t="s">
        <v>588</v>
      </c>
      <c r="L412" s="2">
        <v>3</v>
      </c>
      <c r="M412" s="17">
        <f t="shared" si="26"/>
        <v>1.5017548004843661E-4</v>
      </c>
      <c r="N412" s="2" t="s">
        <v>1718</v>
      </c>
      <c r="P412" s="2" t="s">
        <v>818</v>
      </c>
      <c r="Q412" s="2">
        <v>7</v>
      </c>
      <c r="R412" s="17">
        <f t="shared" si="27"/>
        <v>6.5319529139508511E-4</v>
      </c>
      <c r="S412" s="2" t="s">
        <v>1132</v>
      </c>
    </row>
    <row r="413" spans="1:19" ht="20.25" customHeight="1">
      <c r="A413" s="6" t="s">
        <v>824</v>
      </c>
      <c r="B413" s="6">
        <v>8</v>
      </c>
      <c r="C413" s="15">
        <f t="shared" si="24"/>
        <v>2.7395796662918009E-4</v>
      </c>
      <c r="D413" s="6" t="s">
        <v>825</v>
      </c>
      <c r="F413" s="6" t="s">
        <v>704</v>
      </c>
      <c r="G413" s="6">
        <v>3</v>
      </c>
      <c r="H413" s="10">
        <f t="shared" si="25"/>
        <v>7.6743281189684581E-5</v>
      </c>
      <c r="I413" s="6" t="s">
        <v>1388</v>
      </c>
      <c r="K413" s="2" t="s">
        <v>716</v>
      </c>
      <c r="L413" s="2">
        <v>3</v>
      </c>
      <c r="M413" s="17">
        <f t="shared" si="26"/>
        <v>1.5017548004843661E-4</v>
      </c>
      <c r="N413" s="2" t="s">
        <v>1719</v>
      </c>
      <c r="P413" s="2" t="s">
        <v>896</v>
      </c>
      <c r="Q413" s="2">
        <v>7</v>
      </c>
      <c r="R413" s="17">
        <f t="shared" si="27"/>
        <v>6.5319529139508511E-4</v>
      </c>
      <c r="S413" s="2" t="s">
        <v>2114</v>
      </c>
    </row>
    <row r="414" spans="1:19" ht="20.25" customHeight="1">
      <c r="A414" s="6" t="s">
        <v>826</v>
      </c>
      <c r="B414" s="6">
        <v>8</v>
      </c>
      <c r="C414" s="15">
        <f t="shared" si="24"/>
        <v>2.7395796662918009E-4</v>
      </c>
      <c r="D414" s="6" t="s">
        <v>827</v>
      </c>
      <c r="F414" s="6" t="s">
        <v>850</v>
      </c>
      <c r="G414" s="6">
        <v>3</v>
      </c>
      <c r="H414" s="10">
        <f t="shared" si="25"/>
        <v>7.6743281189684581E-5</v>
      </c>
      <c r="I414" s="6" t="s">
        <v>1394</v>
      </c>
      <c r="K414" s="2" t="s">
        <v>976</v>
      </c>
      <c r="L414" s="2">
        <v>3</v>
      </c>
      <c r="M414" s="17">
        <f t="shared" si="26"/>
        <v>1.5017548004843661E-4</v>
      </c>
      <c r="N414" s="2" t="s">
        <v>1720</v>
      </c>
      <c r="P414" s="2" t="s">
        <v>2115</v>
      </c>
      <c r="Q414" s="2">
        <v>7</v>
      </c>
      <c r="R414" s="17">
        <f t="shared" si="27"/>
        <v>6.5319529139508511E-4</v>
      </c>
      <c r="S414" s="2" t="s">
        <v>2116</v>
      </c>
    </row>
    <row r="415" spans="1:19" ht="20.25" customHeight="1">
      <c r="A415" s="6" t="s">
        <v>828</v>
      </c>
      <c r="B415" s="6">
        <v>8</v>
      </c>
      <c r="C415" s="15">
        <f t="shared" si="24"/>
        <v>2.7395796662918009E-4</v>
      </c>
      <c r="D415" s="6" t="s">
        <v>829</v>
      </c>
      <c r="F415" s="6" t="s">
        <v>1407</v>
      </c>
      <c r="G415" s="6">
        <v>3</v>
      </c>
      <c r="H415" s="10">
        <f t="shared" si="25"/>
        <v>7.6743281189684581E-5</v>
      </c>
      <c r="I415" s="6" t="s">
        <v>1408</v>
      </c>
      <c r="K415" s="2" t="s">
        <v>868</v>
      </c>
      <c r="L415" s="2">
        <v>3</v>
      </c>
      <c r="M415" s="17">
        <f t="shared" si="26"/>
        <v>1.5017548004843661E-4</v>
      </c>
      <c r="N415" s="2" t="s">
        <v>869</v>
      </c>
      <c r="P415" s="2" t="s">
        <v>434</v>
      </c>
      <c r="Q415" s="2">
        <v>7</v>
      </c>
      <c r="R415" s="17">
        <f t="shared" si="27"/>
        <v>6.5319529139508511E-4</v>
      </c>
      <c r="S415" s="2" t="s">
        <v>2117</v>
      </c>
    </row>
    <row r="416" spans="1:19" ht="20.25" customHeight="1">
      <c r="A416" s="6" t="s">
        <v>830</v>
      </c>
      <c r="B416" s="6">
        <v>8</v>
      </c>
      <c r="C416" s="15">
        <f t="shared" si="24"/>
        <v>2.7395796662918009E-4</v>
      </c>
      <c r="D416" s="6" t="s">
        <v>831</v>
      </c>
      <c r="F416" s="6" t="s">
        <v>730</v>
      </c>
      <c r="G416" s="6">
        <v>3</v>
      </c>
      <c r="H416" s="10">
        <f t="shared" si="25"/>
        <v>7.6743281189684581E-5</v>
      </c>
      <c r="I416" s="6" t="s">
        <v>1413</v>
      </c>
      <c r="K416" s="2" t="s">
        <v>1721</v>
      </c>
      <c r="L416" s="2">
        <v>3</v>
      </c>
      <c r="M416" s="17">
        <f t="shared" si="26"/>
        <v>1.5017548004843661E-4</v>
      </c>
      <c r="N416" s="2" t="s">
        <v>1722</v>
      </c>
      <c r="P416" s="2" t="s">
        <v>1449</v>
      </c>
      <c r="Q416" s="2">
        <v>7</v>
      </c>
      <c r="R416" s="17">
        <f t="shared" si="27"/>
        <v>6.5319529139508511E-4</v>
      </c>
      <c r="S416" s="2" t="s">
        <v>1450</v>
      </c>
    </row>
    <row r="417" spans="1:19" ht="20.25" customHeight="1">
      <c r="A417" s="6" t="s">
        <v>832</v>
      </c>
      <c r="B417" s="6">
        <v>8</v>
      </c>
      <c r="C417" s="15">
        <f t="shared" si="24"/>
        <v>2.7395796662918009E-4</v>
      </c>
      <c r="D417" s="6" t="s">
        <v>833</v>
      </c>
      <c r="F417" s="6" t="s">
        <v>1441</v>
      </c>
      <c r="G417" s="6">
        <v>3</v>
      </c>
      <c r="H417" s="10">
        <f t="shared" si="25"/>
        <v>7.6743281189684581E-5</v>
      </c>
      <c r="I417" s="6" t="s">
        <v>1442</v>
      </c>
      <c r="K417" s="2" t="s">
        <v>208</v>
      </c>
      <c r="L417" s="2">
        <v>3</v>
      </c>
      <c r="M417" s="17">
        <f t="shared" si="26"/>
        <v>1.5017548004843661E-4</v>
      </c>
      <c r="N417" s="2" t="s">
        <v>1723</v>
      </c>
      <c r="P417" s="2" t="s">
        <v>1016</v>
      </c>
      <c r="Q417" s="2">
        <v>6</v>
      </c>
      <c r="R417" s="17">
        <f t="shared" si="27"/>
        <v>5.598816783386444E-4</v>
      </c>
      <c r="S417" s="2" t="s">
        <v>1328</v>
      </c>
    </row>
    <row r="418" spans="1:19" ht="20.25" customHeight="1">
      <c r="A418" s="6" t="s">
        <v>834</v>
      </c>
      <c r="B418" s="6">
        <v>8</v>
      </c>
      <c r="C418" s="15">
        <f t="shared" si="24"/>
        <v>2.7395796662918009E-4</v>
      </c>
      <c r="D418" s="6" t="s">
        <v>835</v>
      </c>
      <c r="F418" s="6" t="s">
        <v>1444</v>
      </c>
      <c r="G418" s="6">
        <v>3</v>
      </c>
      <c r="H418" s="10">
        <f t="shared" si="25"/>
        <v>7.6743281189684581E-5</v>
      </c>
      <c r="I418" s="6" t="s">
        <v>1445</v>
      </c>
      <c r="K418" s="2" t="s">
        <v>982</v>
      </c>
      <c r="L418" s="2">
        <v>3</v>
      </c>
      <c r="M418" s="17">
        <f t="shared" si="26"/>
        <v>1.5017548004843661E-4</v>
      </c>
      <c r="N418" s="2" t="s">
        <v>1724</v>
      </c>
      <c r="P418" s="2" t="s">
        <v>566</v>
      </c>
      <c r="Q418" s="2">
        <v>6</v>
      </c>
      <c r="R418" s="17">
        <f t="shared" si="27"/>
        <v>5.598816783386444E-4</v>
      </c>
      <c r="S418" s="2" t="s">
        <v>1074</v>
      </c>
    </row>
    <row r="419" spans="1:19" ht="20.25" customHeight="1">
      <c r="A419" s="6" t="s">
        <v>836</v>
      </c>
      <c r="B419" s="6">
        <v>8</v>
      </c>
      <c r="C419" s="15">
        <f t="shared" si="24"/>
        <v>2.7395796662918009E-4</v>
      </c>
      <c r="D419" s="6" t="s">
        <v>837</v>
      </c>
      <c r="F419" s="6" t="s">
        <v>844</v>
      </c>
      <c r="G419" s="6">
        <v>2</v>
      </c>
      <c r="H419" s="10">
        <f t="shared" si="25"/>
        <v>5.1162187459789718E-5</v>
      </c>
      <c r="I419" s="6" t="s">
        <v>1105</v>
      </c>
      <c r="K419" s="2" t="s">
        <v>462</v>
      </c>
      <c r="L419" s="2">
        <v>3</v>
      </c>
      <c r="M419" s="17">
        <f t="shared" si="26"/>
        <v>1.5017548004843661E-4</v>
      </c>
      <c r="N419" s="2" t="s">
        <v>1725</v>
      </c>
      <c r="P419" s="2" t="s">
        <v>1713</v>
      </c>
      <c r="Q419" s="2">
        <v>6</v>
      </c>
      <c r="R419" s="17">
        <f t="shared" si="27"/>
        <v>5.598816783386444E-4</v>
      </c>
      <c r="S419" s="2" t="s">
        <v>2118</v>
      </c>
    </row>
    <row r="420" spans="1:19" ht="20.25" customHeight="1">
      <c r="A420" s="6" t="s">
        <v>838</v>
      </c>
      <c r="B420" s="6">
        <v>8</v>
      </c>
      <c r="C420" s="15">
        <f t="shared" si="24"/>
        <v>2.7395796662918009E-4</v>
      </c>
      <c r="D420" s="6" t="s">
        <v>839</v>
      </c>
      <c r="F420" s="6" t="s">
        <v>864</v>
      </c>
      <c r="G420" s="6">
        <v>2</v>
      </c>
      <c r="H420" s="10">
        <f t="shared" si="25"/>
        <v>5.1162187459789718E-5</v>
      </c>
      <c r="I420" s="6" t="s">
        <v>865</v>
      </c>
      <c r="K420" s="2" t="s">
        <v>728</v>
      </c>
      <c r="L420" s="2">
        <v>3</v>
      </c>
      <c r="M420" s="17">
        <f t="shared" si="26"/>
        <v>1.5017548004843661E-4</v>
      </c>
      <c r="N420" s="2" t="s">
        <v>1726</v>
      </c>
      <c r="P420" s="2" t="s">
        <v>970</v>
      </c>
      <c r="Q420" s="2">
        <v>6</v>
      </c>
      <c r="R420" s="17">
        <f t="shared" si="27"/>
        <v>5.598816783386444E-4</v>
      </c>
      <c r="S420" s="2" t="s">
        <v>2119</v>
      </c>
    </row>
    <row r="421" spans="1:19" ht="20.25" customHeight="1">
      <c r="A421" s="6" t="s">
        <v>840</v>
      </c>
      <c r="B421" s="6">
        <v>8</v>
      </c>
      <c r="C421" s="15">
        <f t="shared" si="24"/>
        <v>2.7395796662918009E-4</v>
      </c>
      <c r="D421" s="6" t="s">
        <v>841</v>
      </c>
      <c r="F421" s="6" t="s">
        <v>1022</v>
      </c>
      <c r="G421" s="6">
        <v>2</v>
      </c>
      <c r="H421" s="10">
        <f t="shared" si="25"/>
        <v>5.1162187459789718E-5</v>
      </c>
      <c r="I421" s="6" t="s">
        <v>1146</v>
      </c>
      <c r="K421" s="2" t="s">
        <v>1727</v>
      </c>
      <c r="L421" s="2">
        <v>3</v>
      </c>
      <c r="M421" s="17">
        <f t="shared" si="26"/>
        <v>1.5017548004843661E-4</v>
      </c>
      <c r="N421" s="2" t="s">
        <v>1728</v>
      </c>
      <c r="P421" s="2" t="s">
        <v>386</v>
      </c>
      <c r="Q421" s="2">
        <v>6</v>
      </c>
      <c r="R421" s="17">
        <f t="shared" si="27"/>
        <v>5.598816783386444E-4</v>
      </c>
      <c r="S421" s="2" t="s">
        <v>387</v>
      </c>
    </row>
    <row r="422" spans="1:19" ht="20.25" customHeight="1">
      <c r="A422" s="6" t="s">
        <v>842</v>
      </c>
      <c r="B422" s="6">
        <v>7</v>
      </c>
      <c r="C422" s="15">
        <f t="shared" si="24"/>
        <v>2.3971322080053255E-4</v>
      </c>
      <c r="D422" s="6" t="s">
        <v>843</v>
      </c>
      <c r="F422" s="6" t="s">
        <v>1177</v>
      </c>
      <c r="G422" s="6">
        <v>2</v>
      </c>
      <c r="H422" s="10">
        <f t="shared" si="25"/>
        <v>5.1162187459789718E-5</v>
      </c>
      <c r="I422" s="6" t="s">
        <v>1178</v>
      </c>
      <c r="K422" s="2" t="s">
        <v>964</v>
      </c>
      <c r="L422" s="2">
        <v>3</v>
      </c>
      <c r="M422" s="17">
        <f t="shared" si="26"/>
        <v>1.5017548004843661E-4</v>
      </c>
      <c r="N422" s="2" t="s">
        <v>1729</v>
      </c>
      <c r="P422" s="2" t="s">
        <v>1758</v>
      </c>
      <c r="Q422" s="2">
        <v>6</v>
      </c>
      <c r="R422" s="17">
        <f t="shared" si="27"/>
        <v>5.598816783386444E-4</v>
      </c>
      <c r="S422" s="2" t="s">
        <v>2120</v>
      </c>
    </row>
    <row r="423" spans="1:19" ht="20.25" customHeight="1">
      <c r="A423" s="6" t="s">
        <v>844</v>
      </c>
      <c r="B423" s="6">
        <v>7</v>
      </c>
      <c r="C423" s="15">
        <f t="shared" si="24"/>
        <v>2.3971322080053255E-4</v>
      </c>
      <c r="D423" s="6" t="s">
        <v>845</v>
      </c>
      <c r="F423" s="6" t="s">
        <v>572</v>
      </c>
      <c r="G423" s="6">
        <v>2</v>
      </c>
      <c r="H423" s="10">
        <f t="shared" si="25"/>
        <v>5.1162187459789718E-5</v>
      </c>
      <c r="I423" s="6" t="s">
        <v>1202</v>
      </c>
      <c r="K423" s="2" t="s">
        <v>586</v>
      </c>
      <c r="L423" s="2">
        <v>2</v>
      </c>
      <c r="M423" s="17">
        <f t="shared" si="26"/>
        <v>1.0011698669895774E-4</v>
      </c>
      <c r="N423" s="2" t="s">
        <v>1079</v>
      </c>
      <c r="P423" s="2" t="s">
        <v>1170</v>
      </c>
      <c r="Q423" s="2">
        <v>6</v>
      </c>
      <c r="R423" s="17">
        <f t="shared" si="27"/>
        <v>5.598816783386444E-4</v>
      </c>
      <c r="S423" s="2" t="s">
        <v>2121</v>
      </c>
    </row>
    <row r="424" spans="1:19" ht="20.25" customHeight="1">
      <c r="A424" s="6" t="s">
        <v>846</v>
      </c>
      <c r="B424" s="6">
        <v>7</v>
      </c>
      <c r="C424" s="15">
        <f t="shared" si="24"/>
        <v>2.3971322080053255E-4</v>
      </c>
      <c r="D424" s="6" t="s">
        <v>847</v>
      </c>
      <c r="F424" s="6" t="s">
        <v>388</v>
      </c>
      <c r="G424" s="6">
        <v>2</v>
      </c>
      <c r="H424" s="10">
        <f t="shared" si="25"/>
        <v>5.1162187459789718E-5</v>
      </c>
      <c r="I424" s="6" t="s">
        <v>1217</v>
      </c>
      <c r="K424" s="2" t="s">
        <v>138</v>
      </c>
      <c r="L424" s="2">
        <v>2</v>
      </c>
      <c r="M424" s="17">
        <f t="shared" si="26"/>
        <v>1.0011698669895774E-4</v>
      </c>
      <c r="N424" s="2" t="s">
        <v>1730</v>
      </c>
      <c r="P424" s="2" t="s">
        <v>442</v>
      </c>
      <c r="Q424" s="2">
        <v>6</v>
      </c>
      <c r="R424" s="17">
        <f t="shared" si="27"/>
        <v>5.598816783386444E-4</v>
      </c>
      <c r="S424" s="2" t="s">
        <v>2122</v>
      </c>
    </row>
    <row r="425" spans="1:19" ht="20.25" customHeight="1">
      <c r="A425" s="6" t="s">
        <v>848</v>
      </c>
      <c r="B425" s="6">
        <v>7</v>
      </c>
      <c r="C425" s="15">
        <f t="shared" si="24"/>
        <v>2.3971322080053255E-4</v>
      </c>
      <c r="D425" s="6" t="s">
        <v>849</v>
      </c>
      <c r="F425" s="6" t="s">
        <v>1230</v>
      </c>
      <c r="G425" s="6">
        <v>2</v>
      </c>
      <c r="H425" s="10">
        <f t="shared" si="25"/>
        <v>5.1162187459789718E-5</v>
      </c>
      <c r="I425" s="6" t="s">
        <v>1231</v>
      </c>
      <c r="K425" s="2" t="s">
        <v>1731</v>
      </c>
      <c r="L425" s="2">
        <v>2</v>
      </c>
      <c r="M425" s="17">
        <f t="shared" si="26"/>
        <v>1.0011698669895774E-4</v>
      </c>
      <c r="N425" s="2" t="s">
        <v>1732</v>
      </c>
      <c r="P425" s="2" t="s">
        <v>596</v>
      </c>
      <c r="Q425" s="2">
        <v>6</v>
      </c>
      <c r="R425" s="17">
        <f t="shared" si="27"/>
        <v>5.598816783386444E-4</v>
      </c>
      <c r="S425" s="2" t="s">
        <v>2123</v>
      </c>
    </row>
    <row r="426" spans="1:19" ht="20.25" customHeight="1">
      <c r="A426" s="6" t="s">
        <v>850</v>
      </c>
      <c r="B426" s="6">
        <v>7</v>
      </c>
      <c r="C426" s="15">
        <f t="shared" si="24"/>
        <v>2.3971322080053255E-4</v>
      </c>
      <c r="D426" s="6" t="s">
        <v>851</v>
      </c>
      <c r="F426" s="6" t="s">
        <v>36</v>
      </c>
      <c r="G426" s="6">
        <v>2</v>
      </c>
      <c r="H426" s="10">
        <f t="shared" si="25"/>
        <v>5.1162187459789718E-5</v>
      </c>
      <c r="I426" s="6" t="s">
        <v>1242</v>
      </c>
      <c r="K426" s="2" t="s">
        <v>516</v>
      </c>
      <c r="L426" s="2">
        <v>2</v>
      </c>
      <c r="M426" s="17">
        <f t="shared" si="26"/>
        <v>1.0011698669895774E-4</v>
      </c>
      <c r="N426" s="2" t="s">
        <v>1733</v>
      </c>
      <c r="P426" s="2" t="s">
        <v>544</v>
      </c>
      <c r="Q426" s="2">
        <v>6</v>
      </c>
      <c r="R426" s="17">
        <f t="shared" si="27"/>
        <v>5.598816783386444E-4</v>
      </c>
      <c r="S426" s="2" t="s">
        <v>2124</v>
      </c>
    </row>
    <row r="427" spans="1:19" ht="20.25" customHeight="1">
      <c r="A427" s="6" t="s">
        <v>852</v>
      </c>
      <c r="B427" s="6">
        <v>7</v>
      </c>
      <c r="C427" s="15">
        <f t="shared" si="24"/>
        <v>2.3971322080053255E-4</v>
      </c>
      <c r="D427" s="6" t="s">
        <v>853</v>
      </c>
      <c r="F427" s="6" t="s">
        <v>914</v>
      </c>
      <c r="G427" s="6">
        <v>2</v>
      </c>
      <c r="H427" s="10">
        <f t="shared" si="25"/>
        <v>5.1162187459789718E-5</v>
      </c>
      <c r="I427" s="6" t="s">
        <v>1261</v>
      </c>
      <c r="K427" s="2" t="s">
        <v>1734</v>
      </c>
      <c r="L427" s="2">
        <v>2</v>
      </c>
      <c r="M427" s="17">
        <f t="shared" si="26"/>
        <v>1.0011698669895774E-4</v>
      </c>
      <c r="N427" s="2" t="s">
        <v>1735</v>
      </c>
      <c r="P427" s="2" t="s">
        <v>2125</v>
      </c>
      <c r="Q427" s="2">
        <v>6</v>
      </c>
      <c r="R427" s="17">
        <f t="shared" si="27"/>
        <v>5.598816783386444E-4</v>
      </c>
      <c r="S427" s="2" t="s">
        <v>2126</v>
      </c>
    </row>
    <row r="428" spans="1:19" ht="20.25" customHeight="1">
      <c r="A428" s="6" t="s">
        <v>854</v>
      </c>
      <c r="B428" s="6">
        <v>7</v>
      </c>
      <c r="C428" s="15">
        <f t="shared" si="24"/>
        <v>2.3971322080053255E-4</v>
      </c>
      <c r="D428" s="6" t="s">
        <v>855</v>
      </c>
      <c r="F428" s="6" t="s">
        <v>462</v>
      </c>
      <c r="G428" s="6">
        <v>2</v>
      </c>
      <c r="H428" s="10">
        <f t="shared" si="25"/>
        <v>5.1162187459789718E-5</v>
      </c>
      <c r="I428" s="6" t="s">
        <v>1287</v>
      </c>
      <c r="K428" s="2" t="s">
        <v>1736</v>
      </c>
      <c r="L428" s="2">
        <v>2</v>
      </c>
      <c r="M428" s="17">
        <f t="shared" si="26"/>
        <v>1.0011698669895774E-4</v>
      </c>
      <c r="N428" s="2" t="s">
        <v>1737</v>
      </c>
      <c r="P428" s="2" t="s">
        <v>860</v>
      </c>
      <c r="Q428" s="2">
        <v>6</v>
      </c>
      <c r="R428" s="17">
        <f t="shared" si="27"/>
        <v>5.598816783386444E-4</v>
      </c>
      <c r="S428" s="2" t="s">
        <v>1666</v>
      </c>
    </row>
    <row r="429" spans="1:19" ht="20.25" customHeight="1">
      <c r="A429" s="6" t="s">
        <v>856</v>
      </c>
      <c r="B429" s="6">
        <v>7</v>
      </c>
      <c r="C429" s="15">
        <f t="shared" si="24"/>
        <v>2.3971322080053255E-4</v>
      </c>
      <c r="D429" s="6" t="s">
        <v>857</v>
      </c>
      <c r="F429" s="6" t="s">
        <v>754</v>
      </c>
      <c r="G429" s="6">
        <v>2</v>
      </c>
      <c r="H429" s="10">
        <f t="shared" si="25"/>
        <v>5.1162187459789718E-5</v>
      </c>
      <c r="I429" s="6" t="s">
        <v>1298</v>
      </c>
      <c r="K429" s="2" t="s">
        <v>1738</v>
      </c>
      <c r="L429" s="2">
        <v>2</v>
      </c>
      <c r="M429" s="17">
        <f t="shared" si="26"/>
        <v>1.0011698669895774E-4</v>
      </c>
      <c r="N429" s="2" t="s">
        <v>1739</v>
      </c>
      <c r="P429" s="2" t="s">
        <v>1812</v>
      </c>
      <c r="Q429" s="2">
        <v>5</v>
      </c>
      <c r="R429" s="17">
        <f t="shared" si="27"/>
        <v>4.6656806528220368E-4</v>
      </c>
      <c r="S429" s="2" t="s">
        <v>1813</v>
      </c>
    </row>
    <row r="430" spans="1:19" ht="20.25" customHeight="1">
      <c r="A430" s="6" t="s">
        <v>858</v>
      </c>
      <c r="B430" s="6">
        <v>7</v>
      </c>
      <c r="C430" s="15">
        <f t="shared" si="24"/>
        <v>2.3971322080053255E-4</v>
      </c>
      <c r="D430" s="6" t="s">
        <v>859</v>
      </c>
      <c r="F430" s="6" t="s">
        <v>1304</v>
      </c>
      <c r="G430" s="6">
        <v>2</v>
      </c>
      <c r="H430" s="10">
        <f t="shared" si="25"/>
        <v>5.1162187459789718E-5</v>
      </c>
      <c r="I430" s="6" t="s">
        <v>1305</v>
      </c>
      <c r="K430" s="2" t="s">
        <v>622</v>
      </c>
      <c r="L430" s="2">
        <v>2</v>
      </c>
      <c r="M430" s="17">
        <f t="shared" si="26"/>
        <v>1.0011698669895774E-4</v>
      </c>
      <c r="N430" s="2" t="s">
        <v>1740</v>
      </c>
      <c r="P430" s="2" t="s">
        <v>828</v>
      </c>
      <c r="Q430" s="2">
        <v>5</v>
      </c>
      <c r="R430" s="17">
        <f t="shared" si="27"/>
        <v>4.6656806528220368E-4</v>
      </c>
      <c r="S430" s="2" t="s">
        <v>2127</v>
      </c>
    </row>
    <row r="431" spans="1:19" ht="20.25" customHeight="1">
      <c r="A431" s="6" t="s">
        <v>860</v>
      </c>
      <c r="B431" s="6">
        <v>7</v>
      </c>
      <c r="C431" s="15">
        <f t="shared" si="24"/>
        <v>2.3971322080053255E-4</v>
      </c>
      <c r="D431" s="6" t="s">
        <v>861</v>
      </c>
      <c r="F431" s="6" t="s">
        <v>1307</v>
      </c>
      <c r="G431" s="6">
        <v>2</v>
      </c>
      <c r="H431" s="10">
        <f t="shared" si="25"/>
        <v>5.1162187459789718E-5</v>
      </c>
      <c r="I431" s="6" t="s">
        <v>1308</v>
      </c>
      <c r="K431" s="2" t="s">
        <v>702</v>
      </c>
      <c r="L431" s="2">
        <v>2</v>
      </c>
      <c r="M431" s="17">
        <f t="shared" si="26"/>
        <v>1.0011698669895774E-4</v>
      </c>
      <c r="N431" s="2" t="s">
        <v>1741</v>
      </c>
      <c r="P431" s="2" t="s">
        <v>938</v>
      </c>
      <c r="Q431" s="2">
        <v>5</v>
      </c>
      <c r="R431" s="17">
        <f t="shared" si="27"/>
        <v>4.6656806528220368E-4</v>
      </c>
      <c r="S431" s="2" t="s">
        <v>2128</v>
      </c>
    </row>
    <row r="432" spans="1:19" ht="20.25" customHeight="1">
      <c r="A432" s="6" t="s">
        <v>862</v>
      </c>
      <c r="B432" s="6">
        <v>7</v>
      </c>
      <c r="C432" s="15">
        <f t="shared" si="24"/>
        <v>2.3971322080053255E-4</v>
      </c>
      <c r="D432" s="6" t="s">
        <v>863</v>
      </c>
      <c r="F432" s="6" t="s">
        <v>1326</v>
      </c>
      <c r="G432" s="6">
        <v>2</v>
      </c>
      <c r="H432" s="10">
        <f t="shared" si="25"/>
        <v>5.1162187459789718E-5</v>
      </c>
      <c r="I432" s="6" t="s">
        <v>1327</v>
      </c>
      <c r="K432" s="2" t="s">
        <v>1239</v>
      </c>
      <c r="L432" s="2">
        <v>2</v>
      </c>
      <c r="M432" s="17">
        <f t="shared" si="26"/>
        <v>1.0011698669895774E-4</v>
      </c>
      <c r="N432" s="2" t="s">
        <v>1742</v>
      </c>
      <c r="P432" s="2" t="s">
        <v>1020</v>
      </c>
      <c r="Q432" s="2">
        <v>5</v>
      </c>
      <c r="R432" s="17">
        <f t="shared" si="27"/>
        <v>4.6656806528220368E-4</v>
      </c>
      <c r="S432" s="2" t="s">
        <v>2129</v>
      </c>
    </row>
    <row r="433" spans="1:19" ht="20.25" customHeight="1">
      <c r="A433" s="6" t="s">
        <v>864</v>
      </c>
      <c r="B433" s="6">
        <v>6</v>
      </c>
      <c r="C433" s="15">
        <f t="shared" si="24"/>
        <v>2.0546847497188506E-4</v>
      </c>
      <c r="D433" s="6" t="s">
        <v>865</v>
      </c>
      <c r="F433" s="6" t="s">
        <v>1016</v>
      </c>
      <c r="G433" s="6">
        <v>2</v>
      </c>
      <c r="H433" s="10">
        <f t="shared" si="25"/>
        <v>5.1162187459789718E-5</v>
      </c>
      <c r="I433" s="6" t="s">
        <v>1328</v>
      </c>
      <c r="K433" s="2" t="s">
        <v>1243</v>
      </c>
      <c r="L433" s="2">
        <v>2</v>
      </c>
      <c r="M433" s="17">
        <f t="shared" si="26"/>
        <v>1.0011698669895774E-4</v>
      </c>
      <c r="N433" s="2" t="s">
        <v>1743</v>
      </c>
      <c r="P433" s="2" t="s">
        <v>552</v>
      </c>
      <c r="Q433" s="2">
        <v>5</v>
      </c>
      <c r="R433" s="17">
        <f t="shared" si="27"/>
        <v>4.6656806528220368E-4</v>
      </c>
      <c r="S433" s="2" t="s">
        <v>2130</v>
      </c>
    </row>
    <row r="434" spans="1:19" ht="20.25" customHeight="1">
      <c r="A434" s="6" t="s">
        <v>866</v>
      </c>
      <c r="B434" s="6">
        <v>6</v>
      </c>
      <c r="C434" s="15">
        <f t="shared" si="24"/>
        <v>2.0546847497188506E-4</v>
      </c>
      <c r="D434" s="6" t="s">
        <v>867</v>
      </c>
      <c r="F434" s="6" t="s">
        <v>810</v>
      </c>
      <c r="G434" s="6">
        <v>2</v>
      </c>
      <c r="H434" s="10">
        <f t="shared" si="25"/>
        <v>5.1162187459789718E-5</v>
      </c>
      <c r="I434" s="6" t="s">
        <v>811</v>
      </c>
      <c r="K434" s="2" t="s">
        <v>914</v>
      </c>
      <c r="L434" s="2">
        <v>2</v>
      </c>
      <c r="M434" s="17">
        <f t="shared" si="26"/>
        <v>1.0011698669895774E-4</v>
      </c>
      <c r="N434" s="2" t="s">
        <v>1744</v>
      </c>
      <c r="P434" s="2" t="s">
        <v>1213</v>
      </c>
      <c r="Q434" s="2">
        <v>5</v>
      </c>
      <c r="R434" s="17">
        <f t="shared" si="27"/>
        <v>4.6656806528220368E-4</v>
      </c>
      <c r="S434" s="2" t="s">
        <v>2131</v>
      </c>
    </row>
    <row r="435" spans="1:19" ht="20.25" customHeight="1">
      <c r="A435" s="6" t="s">
        <v>868</v>
      </c>
      <c r="B435" s="6">
        <v>6</v>
      </c>
      <c r="C435" s="15">
        <f t="shared" si="24"/>
        <v>2.0546847497188506E-4</v>
      </c>
      <c r="D435" s="6" t="s">
        <v>869</v>
      </c>
      <c r="F435" s="6" t="s">
        <v>1343</v>
      </c>
      <c r="G435" s="6">
        <v>2</v>
      </c>
      <c r="H435" s="10">
        <f t="shared" si="25"/>
        <v>5.1162187459789718E-5</v>
      </c>
      <c r="I435" s="6" t="s">
        <v>1344</v>
      </c>
      <c r="K435" s="2" t="s">
        <v>740</v>
      </c>
      <c r="L435" s="2">
        <v>2</v>
      </c>
      <c r="M435" s="17">
        <f t="shared" si="26"/>
        <v>1.0011698669895774E-4</v>
      </c>
      <c r="N435" s="2" t="s">
        <v>1745</v>
      </c>
      <c r="P435" s="2" t="s">
        <v>68</v>
      </c>
      <c r="Q435" s="2">
        <v>5</v>
      </c>
      <c r="R435" s="17">
        <f t="shared" si="27"/>
        <v>4.6656806528220368E-4</v>
      </c>
      <c r="S435" s="2" t="s">
        <v>2132</v>
      </c>
    </row>
    <row r="436" spans="1:19" ht="20.25" customHeight="1">
      <c r="A436" s="6" t="s">
        <v>870</v>
      </c>
      <c r="B436" s="6">
        <v>6</v>
      </c>
      <c r="C436" s="15">
        <f t="shared" si="24"/>
        <v>2.0546847497188506E-4</v>
      </c>
      <c r="D436" s="6" t="s">
        <v>871</v>
      </c>
      <c r="F436" s="6" t="s">
        <v>888</v>
      </c>
      <c r="G436" s="6">
        <v>2</v>
      </c>
      <c r="H436" s="10">
        <f t="shared" si="25"/>
        <v>5.1162187459789718E-5</v>
      </c>
      <c r="I436" s="6" t="s">
        <v>1349</v>
      </c>
      <c r="K436" s="2" t="s">
        <v>196</v>
      </c>
      <c r="L436" s="2">
        <v>2</v>
      </c>
      <c r="M436" s="17">
        <f t="shared" si="26"/>
        <v>1.0011698669895774E-4</v>
      </c>
      <c r="N436" s="2" t="s">
        <v>1746</v>
      </c>
      <c r="P436" s="2" t="s">
        <v>1004</v>
      </c>
      <c r="Q436" s="2">
        <v>5</v>
      </c>
      <c r="R436" s="17">
        <f t="shared" si="27"/>
        <v>4.6656806528220368E-4</v>
      </c>
      <c r="S436" s="2" t="s">
        <v>2133</v>
      </c>
    </row>
    <row r="437" spans="1:19" ht="20.25" customHeight="1">
      <c r="A437" s="6" t="s">
        <v>872</v>
      </c>
      <c r="B437" s="6">
        <v>6</v>
      </c>
      <c r="C437" s="15">
        <f t="shared" si="24"/>
        <v>2.0546847497188506E-4</v>
      </c>
      <c r="D437" s="6" t="s">
        <v>873</v>
      </c>
      <c r="F437" s="6" t="s">
        <v>1058</v>
      </c>
      <c r="G437" s="6">
        <v>2</v>
      </c>
      <c r="H437" s="10">
        <f t="shared" si="25"/>
        <v>5.1162187459789718E-5</v>
      </c>
      <c r="I437" s="6" t="s">
        <v>1059</v>
      </c>
      <c r="K437" s="2" t="s">
        <v>1747</v>
      </c>
      <c r="L437" s="2">
        <v>2</v>
      </c>
      <c r="M437" s="17">
        <f t="shared" si="26"/>
        <v>1.0011698669895774E-4</v>
      </c>
      <c r="N437" s="2" t="s">
        <v>1748</v>
      </c>
      <c r="P437" s="2" t="s">
        <v>286</v>
      </c>
      <c r="Q437" s="2">
        <v>5</v>
      </c>
      <c r="R437" s="17">
        <f t="shared" si="27"/>
        <v>4.6656806528220368E-4</v>
      </c>
      <c r="S437" s="2" t="s">
        <v>2134</v>
      </c>
    </row>
    <row r="438" spans="1:19" ht="20.25" customHeight="1">
      <c r="A438" s="6" t="s">
        <v>874</v>
      </c>
      <c r="B438" s="6">
        <v>6</v>
      </c>
      <c r="C438" s="15">
        <f t="shared" si="24"/>
        <v>2.0546847497188506E-4</v>
      </c>
      <c r="D438" s="6" t="s">
        <v>875</v>
      </c>
      <c r="F438" s="6" t="s">
        <v>1386</v>
      </c>
      <c r="G438" s="6">
        <v>2</v>
      </c>
      <c r="H438" s="10">
        <f t="shared" si="25"/>
        <v>5.1162187459789718E-5</v>
      </c>
      <c r="I438" s="6" t="s">
        <v>1387</v>
      </c>
      <c r="K438" s="2" t="s">
        <v>1749</v>
      </c>
      <c r="L438" s="2">
        <v>2</v>
      </c>
      <c r="M438" s="17">
        <f t="shared" si="26"/>
        <v>1.0011698669895774E-4</v>
      </c>
      <c r="N438" s="2" t="s">
        <v>1750</v>
      </c>
      <c r="P438" s="2" t="s">
        <v>1797</v>
      </c>
      <c r="Q438" s="2">
        <v>5</v>
      </c>
      <c r="R438" s="17">
        <f t="shared" si="27"/>
        <v>4.6656806528220368E-4</v>
      </c>
      <c r="S438" s="2" t="s">
        <v>2135</v>
      </c>
    </row>
    <row r="439" spans="1:19" ht="20.25" customHeight="1">
      <c r="A439" s="6" t="s">
        <v>876</v>
      </c>
      <c r="B439" s="6">
        <v>6</v>
      </c>
      <c r="C439" s="15">
        <f t="shared" si="24"/>
        <v>2.0546847497188506E-4</v>
      </c>
      <c r="D439" s="6" t="s">
        <v>877</v>
      </c>
      <c r="F439" s="6" t="s">
        <v>1437</v>
      </c>
      <c r="G439" s="6">
        <v>2</v>
      </c>
      <c r="H439" s="10">
        <f t="shared" si="25"/>
        <v>5.1162187459789718E-5</v>
      </c>
      <c r="I439" s="6" t="s">
        <v>1438</v>
      </c>
      <c r="K439" s="2" t="s">
        <v>886</v>
      </c>
      <c r="L439" s="2">
        <v>2</v>
      </c>
      <c r="M439" s="17">
        <f t="shared" si="26"/>
        <v>1.0011698669895774E-4</v>
      </c>
      <c r="N439" s="2" t="s">
        <v>1751</v>
      </c>
      <c r="P439" s="2" t="s">
        <v>786</v>
      </c>
      <c r="Q439" s="2">
        <v>5</v>
      </c>
      <c r="R439" s="17">
        <f t="shared" si="27"/>
        <v>4.6656806528220368E-4</v>
      </c>
      <c r="S439" s="2" t="s">
        <v>787</v>
      </c>
    </row>
    <row r="440" spans="1:19" ht="20.25" customHeight="1">
      <c r="A440" s="6" t="s">
        <v>878</v>
      </c>
      <c r="B440" s="6">
        <v>6</v>
      </c>
      <c r="C440" s="15">
        <f t="shared" si="24"/>
        <v>2.0546847497188506E-4</v>
      </c>
      <c r="D440" s="6" t="s">
        <v>879</v>
      </c>
      <c r="F440" s="6" t="s">
        <v>900</v>
      </c>
      <c r="G440" s="6">
        <v>2</v>
      </c>
      <c r="H440" s="10">
        <f t="shared" si="25"/>
        <v>5.1162187459789718E-5</v>
      </c>
      <c r="I440" s="6" t="s">
        <v>1443</v>
      </c>
      <c r="K440" s="2" t="s">
        <v>938</v>
      </c>
      <c r="L440" s="2">
        <v>2</v>
      </c>
      <c r="M440" s="17">
        <f t="shared" si="26"/>
        <v>1.0011698669895774E-4</v>
      </c>
      <c r="N440" s="2" t="s">
        <v>1292</v>
      </c>
      <c r="P440" s="2" t="s">
        <v>1369</v>
      </c>
      <c r="Q440" s="2">
        <v>5</v>
      </c>
      <c r="R440" s="17">
        <f t="shared" si="27"/>
        <v>4.6656806528220368E-4</v>
      </c>
      <c r="S440" s="2" t="s">
        <v>2136</v>
      </c>
    </row>
    <row r="441" spans="1:19" ht="20.25" customHeight="1">
      <c r="A441" s="6" t="s">
        <v>880</v>
      </c>
      <c r="B441" s="6">
        <v>6</v>
      </c>
      <c r="C441" s="15">
        <f t="shared" si="24"/>
        <v>2.0546847497188506E-4</v>
      </c>
      <c r="D441" s="6" t="s">
        <v>881</v>
      </c>
      <c r="F441" s="6" t="s">
        <v>1451</v>
      </c>
      <c r="G441" s="6">
        <v>2</v>
      </c>
      <c r="H441" s="10">
        <f t="shared" si="25"/>
        <v>5.1162187459789718E-5</v>
      </c>
      <c r="I441" s="6" t="s">
        <v>1452</v>
      </c>
      <c r="K441" s="2" t="s">
        <v>1752</v>
      </c>
      <c r="L441" s="2">
        <v>2</v>
      </c>
      <c r="M441" s="17">
        <f t="shared" si="26"/>
        <v>1.0011698669895774E-4</v>
      </c>
      <c r="N441" s="2" t="s">
        <v>1753</v>
      </c>
      <c r="P441" s="2" t="s">
        <v>768</v>
      </c>
      <c r="Q441" s="2">
        <v>5</v>
      </c>
      <c r="R441" s="17">
        <f t="shared" si="27"/>
        <v>4.6656806528220368E-4</v>
      </c>
      <c r="S441" s="2" t="s">
        <v>1709</v>
      </c>
    </row>
    <row r="442" spans="1:19" ht="20.25" customHeight="1">
      <c r="A442" s="6" t="s">
        <v>882</v>
      </c>
      <c r="B442" s="6">
        <v>5</v>
      </c>
      <c r="C442" s="15">
        <f t="shared" si="24"/>
        <v>1.7122372914323757E-4</v>
      </c>
      <c r="D442" s="6" t="s">
        <v>883</v>
      </c>
      <c r="F442" s="6" t="s">
        <v>1160</v>
      </c>
      <c r="G442" s="6">
        <v>1</v>
      </c>
      <c r="H442" s="10">
        <f t="shared" si="25"/>
        <v>2.5581093729894859E-5</v>
      </c>
      <c r="I442" s="6" t="s">
        <v>1161</v>
      </c>
      <c r="K442" s="2" t="s">
        <v>1356</v>
      </c>
      <c r="L442" s="2">
        <v>2</v>
      </c>
      <c r="M442" s="17">
        <f t="shared" si="26"/>
        <v>1.0011698669895774E-4</v>
      </c>
      <c r="N442" s="2" t="s">
        <v>1754</v>
      </c>
      <c r="P442" s="2" t="s">
        <v>254</v>
      </c>
      <c r="Q442" s="2">
        <v>4</v>
      </c>
      <c r="R442" s="17">
        <f t="shared" si="27"/>
        <v>3.7325445222576297E-4</v>
      </c>
      <c r="S442" s="2" t="s">
        <v>1218</v>
      </c>
    </row>
    <row r="443" spans="1:19" ht="20.25" customHeight="1">
      <c r="A443" s="6" t="s">
        <v>884</v>
      </c>
      <c r="B443" s="6">
        <v>5</v>
      </c>
      <c r="C443" s="15">
        <f t="shared" si="24"/>
        <v>1.7122372914323757E-4</v>
      </c>
      <c r="D443" s="6" t="s">
        <v>885</v>
      </c>
      <c r="F443" s="6" t="s">
        <v>1164</v>
      </c>
      <c r="G443" s="6">
        <v>1</v>
      </c>
      <c r="H443" s="10">
        <f t="shared" si="25"/>
        <v>2.5581093729894859E-5</v>
      </c>
      <c r="I443" s="6" t="s">
        <v>1165</v>
      </c>
      <c r="K443" s="2" t="s">
        <v>520</v>
      </c>
      <c r="L443" s="2">
        <v>2</v>
      </c>
      <c r="M443" s="17">
        <f t="shared" si="26"/>
        <v>1.0011698669895774E-4</v>
      </c>
      <c r="N443" s="2" t="s">
        <v>1755</v>
      </c>
      <c r="P443" s="2" t="s">
        <v>764</v>
      </c>
      <c r="Q443" s="2">
        <v>4</v>
      </c>
      <c r="R443" s="17">
        <f t="shared" si="27"/>
        <v>3.7325445222576297E-4</v>
      </c>
      <c r="S443" s="2" t="s">
        <v>765</v>
      </c>
    </row>
    <row r="444" spans="1:19" ht="20.25" customHeight="1">
      <c r="A444" s="6" t="s">
        <v>886</v>
      </c>
      <c r="B444" s="6">
        <v>5</v>
      </c>
      <c r="C444" s="15">
        <f t="shared" si="24"/>
        <v>1.7122372914323757E-4</v>
      </c>
      <c r="D444" s="6" t="s">
        <v>887</v>
      </c>
      <c r="F444" s="6" t="s">
        <v>612</v>
      </c>
      <c r="G444" s="6">
        <v>1</v>
      </c>
      <c r="H444" s="10">
        <f t="shared" si="25"/>
        <v>2.5581093729894859E-5</v>
      </c>
      <c r="I444" s="6" t="s">
        <v>1172</v>
      </c>
      <c r="K444" s="2" t="s">
        <v>486</v>
      </c>
      <c r="L444" s="2">
        <v>2</v>
      </c>
      <c r="M444" s="17">
        <f t="shared" si="26"/>
        <v>1.0011698669895774E-4</v>
      </c>
      <c r="N444" s="2" t="s">
        <v>1756</v>
      </c>
      <c r="P444" s="2" t="s">
        <v>204</v>
      </c>
      <c r="Q444" s="2">
        <v>4</v>
      </c>
      <c r="R444" s="17">
        <f t="shared" si="27"/>
        <v>3.7325445222576297E-4</v>
      </c>
      <c r="S444" s="2" t="s">
        <v>2137</v>
      </c>
    </row>
    <row r="445" spans="1:19" ht="20.25" customHeight="1">
      <c r="A445" s="6" t="s">
        <v>888</v>
      </c>
      <c r="B445" s="6">
        <v>5</v>
      </c>
      <c r="C445" s="15">
        <f t="shared" si="24"/>
        <v>1.7122372914323757E-4</v>
      </c>
      <c r="D445" s="6" t="s">
        <v>889</v>
      </c>
      <c r="F445" s="6" t="s">
        <v>1187</v>
      </c>
      <c r="G445" s="6">
        <v>1</v>
      </c>
      <c r="H445" s="10">
        <f t="shared" si="25"/>
        <v>2.5581093729894859E-5</v>
      </c>
      <c r="I445" s="6" t="s">
        <v>1188</v>
      </c>
      <c r="K445" s="2" t="s">
        <v>1026</v>
      </c>
      <c r="L445" s="2">
        <v>2</v>
      </c>
      <c r="M445" s="17">
        <f t="shared" si="26"/>
        <v>1.0011698669895774E-4</v>
      </c>
      <c r="N445" s="2" t="s">
        <v>1757</v>
      </c>
      <c r="P445" s="2" t="s">
        <v>830</v>
      </c>
      <c r="Q445" s="2">
        <v>4</v>
      </c>
      <c r="R445" s="17">
        <f t="shared" si="27"/>
        <v>3.7325445222576297E-4</v>
      </c>
      <c r="S445" s="2" t="s">
        <v>1692</v>
      </c>
    </row>
    <row r="446" spans="1:19" ht="20.25" customHeight="1">
      <c r="A446" s="6" t="s">
        <v>890</v>
      </c>
      <c r="B446" s="6">
        <v>5</v>
      </c>
      <c r="C446" s="15">
        <f t="shared" si="24"/>
        <v>1.7122372914323757E-4</v>
      </c>
      <c r="D446" s="6" t="s">
        <v>891</v>
      </c>
      <c r="F446" s="6" t="s">
        <v>1193</v>
      </c>
      <c r="G446" s="6">
        <v>1</v>
      </c>
      <c r="H446" s="10">
        <f t="shared" si="25"/>
        <v>2.5581093729894859E-5</v>
      </c>
      <c r="I446" s="6" t="s">
        <v>1194</v>
      </c>
      <c r="K446" s="2" t="s">
        <v>1758</v>
      </c>
      <c r="L446" s="2">
        <v>2</v>
      </c>
      <c r="M446" s="17">
        <f t="shared" si="26"/>
        <v>1.0011698669895774E-4</v>
      </c>
      <c r="N446" s="2" t="s">
        <v>1759</v>
      </c>
      <c r="P446" s="2" t="s">
        <v>868</v>
      </c>
      <c r="Q446" s="2">
        <v>4</v>
      </c>
      <c r="R446" s="17">
        <f t="shared" si="27"/>
        <v>3.7325445222576297E-4</v>
      </c>
      <c r="S446" s="2" t="s">
        <v>869</v>
      </c>
    </row>
    <row r="447" spans="1:19" ht="20.25" customHeight="1">
      <c r="A447" s="6" t="s">
        <v>892</v>
      </c>
      <c r="B447" s="6">
        <v>5</v>
      </c>
      <c r="C447" s="15">
        <f t="shared" si="24"/>
        <v>1.7122372914323757E-4</v>
      </c>
      <c r="D447" s="6" t="s">
        <v>893</v>
      </c>
      <c r="F447" s="6" t="s">
        <v>640</v>
      </c>
      <c r="G447" s="6">
        <v>1</v>
      </c>
      <c r="H447" s="10">
        <f t="shared" si="25"/>
        <v>2.5581093729894859E-5</v>
      </c>
      <c r="I447" s="6" t="s">
        <v>1197</v>
      </c>
      <c r="K447" s="2" t="s">
        <v>902</v>
      </c>
      <c r="L447" s="2">
        <v>2</v>
      </c>
      <c r="M447" s="17">
        <f t="shared" si="26"/>
        <v>1.0011698669895774E-4</v>
      </c>
      <c r="N447" s="2" t="s">
        <v>1760</v>
      </c>
      <c r="P447" s="2" t="s">
        <v>272</v>
      </c>
      <c r="Q447" s="2">
        <v>4</v>
      </c>
      <c r="R447" s="17">
        <f t="shared" si="27"/>
        <v>3.7325445222576297E-4</v>
      </c>
      <c r="S447" s="2" t="s">
        <v>2138</v>
      </c>
    </row>
    <row r="448" spans="1:19" ht="20.25" customHeight="1">
      <c r="A448" s="6" t="s">
        <v>894</v>
      </c>
      <c r="B448" s="6">
        <v>5</v>
      </c>
      <c r="C448" s="15">
        <f t="shared" si="24"/>
        <v>1.7122372914323757E-4</v>
      </c>
      <c r="D448" s="6" t="s">
        <v>895</v>
      </c>
      <c r="F448" s="6" t="s">
        <v>1200</v>
      </c>
      <c r="G448" s="6">
        <v>1</v>
      </c>
      <c r="H448" s="10">
        <f t="shared" si="25"/>
        <v>2.5581093729894859E-5</v>
      </c>
      <c r="I448" s="6" t="s">
        <v>1201</v>
      </c>
      <c r="K448" s="2" t="s">
        <v>1761</v>
      </c>
      <c r="L448" s="2">
        <v>1</v>
      </c>
      <c r="M448" s="17">
        <f t="shared" si="26"/>
        <v>5.0058493349478871E-5</v>
      </c>
      <c r="N448" s="2" t="s">
        <v>1762</v>
      </c>
      <c r="P448" s="2" t="s">
        <v>1800</v>
      </c>
      <c r="Q448" s="2">
        <v>4</v>
      </c>
      <c r="R448" s="17">
        <f t="shared" si="27"/>
        <v>3.7325445222576297E-4</v>
      </c>
      <c r="S448" s="2" t="s">
        <v>1801</v>
      </c>
    </row>
    <row r="449" spans="1:19" ht="20.25" customHeight="1">
      <c r="A449" s="6" t="s">
        <v>896</v>
      </c>
      <c r="B449" s="6">
        <v>5</v>
      </c>
      <c r="C449" s="15">
        <f t="shared" si="24"/>
        <v>1.7122372914323757E-4</v>
      </c>
      <c r="D449" s="6" t="s">
        <v>897</v>
      </c>
      <c r="F449" s="6" t="s">
        <v>1206</v>
      </c>
      <c r="G449" s="6">
        <v>1</v>
      </c>
      <c r="H449" s="10">
        <f t="shared" si="25"/>
        <v>2.5581093729894859E-5</v>
      </c>
      <c r="I449" s="6" t="s">
        <v>1207</v>
      </c>
      <c r="K449" s="2" t="s">
        <v>1763</v>
      </c>
      <c r="L449" s="2">
        <v>1</v>
      </c>
      <c r="M449" s="17">
        <f t="shared" si="26"/>
        <v>5.0058493349478871E-5</v>
      </c>
      <c r="N449" s="2" t="s">
        <v>1764</v>
      </c>
      <c r="P449" s="2" t="s">
        <v>966</v>
      </c>
      <c r="Q449" s="2">
        <v>4</v>
      </c>
      <c r="R449" s="17">
        <f t="shared" si="27"/>
        <v>3.7325445222576297E-4</v>
      </c>
      <c r="S449" s="2" t="s">
        <v>2139</v>
      </c>
    </row>
    <row r="450" spans="1:19" ht="20.25" customHeight="1">
      <c r="A450" s="6" t="s">
        <v>898</v>
      </c>
      <c r="B450" s="6">
        <v>5</v>
      </c>
      <c r="C450" s="15">
        <f t="shared" si="24"/>
        <v>1.7122372914323757E-4</v>
      </c>
      <c r="D450" s="6" t="s">
        <v>899</v>
      </c>
      <c r="F450" s="6" t="s">
        <v>1208</v>
      </c>
      <c r="G450" s="6">
        <v>1</v>
      </c>
      <c r="H450" s="10">
        <f t="shared" si="25"/>
        <v>2.5581093729894859E-5</v>
      </c>
      <c r="I450" s="6" t="s">
        <v>1209</v>
      </c>
      <c r="K450" s="2" t="s">
        <v>1765</v>
      </c>
      <c r="L450" s="2">
        <v>1</v>
      </c>
      <c r="M450" s="17">
        <f t="shared" si="26"/>
        <v>5.0058493349478871E-5</v>
      </c>
      <c r="N450" s="2" t="s">
        <v>1766</v>
      </c>
      <c r="P450" s="2" t="s">
        <v>344</v>
      </c>
      <c r="Q450" s="2">
        <v>4</v>
      </c>
      <c r="R450" s="17">
        <f t="shared" si="27"/>
        <v>3.7325445222576297E-4</v>
      </c>
      <c r="S450" s="2" t="s">
        <v>2140</v>
      </c>
    </row>
    <row r="451" spans="1:19" ht="20.25" customHeight="1">
      <c r="A451" s="6" t="s">
        <v>900</v>
      </c>
      <c r="B451" s="6">
        <v>5</v>
      </c>
      <c r="C451" s="15">
        <f t="shared" ref="C451:C514" si="28">(B451/$B$534)*100</f>
        <v>1.7122372914323757E-4</v>
      </c>
      <c r="D451" s="6" t="s">
        <v>901</v>
      </c>
      <c r="F451" s="6" t="s">
        <v>52</v>
      </c>
      <c r="G451" s="6">
        <v>1</v>
      </c>
      <c r="H451" s="10">
        <f t="shared" ref="H451:H473" si="29">(G451/$G$474)*100</f>
        <v>2.5581093729894859E-5</v>
      </c>
      <c r="I451" s="6" t="s">
        <v>1215</v>
      </c>
      <c r="K451" s="2" t="s">
        <v>1174</v>
      </c>
      <c r="L451" s="2">
        <v>1</v>
      </c>
      <c r="M451" s="17">
        <f t="shared" ref="M451:M489" si="30">(L451/$L$490)*100</f>
        <v>5.0058493349478871E-5</v>
      </c>
      <c r="N451" s="2" t="s">
        <v>1175</v>
      </c>
      <c r="P451" s="2" t="s">
        <v>920</v>
      </c>
      <c r="Q451" s="2">
        <v>4</v>
      </c>
      <c r="R451" s="17">
        <f t="shared" ref="R451:R514" si="31">(Q451/$Q$538)*100</f>
        <v>3.7325445222576297E-4</v>
      </c>
      <c r="S451" s="2" t="s">
        <v>2141</v>
      </c>
    </row>
    <row r="452" spans="1:19" ht="20.25" customHeight="1">
      <c r="A452" s="6" t="s">
        <v>902</v>
      </c>
      <c r="B452" s="6">
        <v>4</v>
      </c>
      <c r="C452" s="15">
        <f t="shared" si="28"/>
        <v>1.3697898331459005E-4</v>
      </c>
      <c r="D452" s="6" t="s">
        <v>903</v>
      </c>
      <c r="F452" s="6" t="s">
        <v>896</v>
      </c>
      <c r="G452" s="6">
        <v>1</v>
      </c>
      <c r="H452" s="10">
        <f t="shared" si="29"/>
        <v>2.5581093729894859E-5</v>
      </c>
      <c r="I452" s="6" t="s">
        <v>1216</v>
      </c>
      <c r="K452" s="2" t="s">
        <v>1112</v>
      </c>
      <c r="L452" s="2">
        <v>1</v>
      </c>
      <c r="M452" s="17">
        <f t="shared" si="30"/>
        <v>5.0058493349478871E-5</v>
      </c>
      <c r="N452" s="2" t="s">
        <v>1113</v>
      </c>
      <c r="P452" s="2" t="s">
        <v>2142</v>
      </c>
      <c r="Q452" s="2">
        <v>4</v>
      </c>
      <c r="R452" s="17">
        <f t="shared" si="31"/>
        <v>3.7325445222576297E-4</v>
      </c>
      <c r="S452" s="2" t="s">
        <v>2143</v>
      </c>
    </row>
    <row r="453" spans="1:19" ht="20.25" customHeight="1">
      <c r="A453" s="6" t="s">
        <v>904</v>
      </c>
      <c r="B453" s="6">
        <v>4</v>
      </c>
      <c r="C453" s="15">
        <f t="shared" si="28"/>
        <v>1.3697898331459005E-4</v>
      </c>
      <c r="D453" s="6" t="s">
        <v>905</v>
      </c>
      <c r="F453" s="6" t="s">
        <v>254</v>
      </c>
      <c r="G453" s="6">
        <v>1</v>
      </c>
      <c r="H453" s="10">
        <f t="shared" si="29"/>
        <v>2.5581093729894859E-5</v>
      </c>
      <c r="I453" s="6" t="s">
        <v>1218</v>
      </c>
      <c r="K453" s="2" t="s">
        <v>504</v>
      </c>
      <c r="L453" s="2">
        <v>1</v>
      </c>
      <c r="M453" s="17">
        <f t="shared" si="30"/>
        <v>5.0058493349478871E-5</v>
      </c>
      <c r="N453" s="2" t="s">
        <v>1767</v>
      </c>
      <c r="P453" s="2" t="s">
        <v>2144</v>
      </c>
      <c r="Q453" s="2">
        <v>4</v>
      </c>
      <c r="R453" s="17">
        <f t="shared" si="31"/>
        <v>3.7325445222576297E-4</v>
      </c>
      <c r="S453" s="2" t="s">
        <v>2145</v>
      </c>
    </row>
    <row r="454" spans="1:19" ht="20.25" customHeight="1">
      <c r="A454" s="6" t="s">
        <v>906</v>
      </c>
      <c r="B454" s="6">
        <v>4</v>
      </c>
      <c r="C454" s="15">
        <f t="shared" si="28"/>
        <v>1.3697898331459005E-4</v>
      </c>
      <c r="D454" s="6" t="s">
        <v>907</v>
      </c>
      <c r="F454" s="6" t="s">
        <v>1250</v>
      </c>
      <c r="G454" s="6">
        <v>1</v>
      </c>
      <c r="H454" s="10">
        <f t="shared" si="29"/>
        <v>2.5581093729894859E-5</v>
      </c>
      <c r="I454" s="6" t="s">
        <v>1251</v>
      </c>
      <c r="K454" s="2" t="s">
        <v>1114</v>
      </c>
      <c r="L454" s="2">
        <v>1</v>
      </c>
      <c r="M454" s="17">
        <f t="shared" si="30"/>
        <v>5.0058493349478871E-5</v>
      </c>
      <c r="N454" s="2" t="s">
        <v>1768</v>
      </c>
      <c r="P454" s="2" t="s">
        <v>1451</v>
      </c>
      <c r="Q454" s="2">
        <v>4</v>
      </c>
      <c r="R454" s="17">
        <f t="shared" si="31"/>
        <v>3.7325445222576297E-4</v>
      </c>
      <c r="S454" s="2" t="s">
        <v>2146</v>
      </c>
    </row>
    <row r="455" spans="1:19" ht="20.25" customHeight="1">
      <c r="A455" s="6" t="s">
        <v>908</v>
      </c>
      <c r="B455" s="6">
        <v>4</v>
      </c>
      <c r="C455" s="15">
        <f t="shared" si="28"/>
        <v>1.3697898331459005E-4</v>
      </c>
      <c r="D455" s="6" t="s">
        <v>909</v>
      </c>
      <c r="F455" s="6" t="s">
        <v>392</v>
      </c>
      <c r="G455" s="6">
        <v>1</v>
      </c>
      <c r="H455" s="10">
        <f t="shared" si="29"/>
        <v>2.5581093729894859E-5</v>
      </c>
      <c r="I455" s="6" t="s">
        <v>1252</v>
      </c>
      <c r="K455" s="2" t="s">
        <v>232</v>
      </c>
      <c r="L455" s="2">
        <v>1</v>
      </c>
      <c r="M455" s="17">
        <f t="shared" si="30"/>
        <v>5.0058493349478871E-5</v>
      </c>
      <c r="N455" s="2" t="s">
        <v>1769</v>
      </c>
      <c r="P455" s="2" t="s">
        <v>586</v>
      </c>
      <c r="Q455" s="2">
        <v>3</v>
      </c>
      <c r="R455" s="17">
        <f t="shared" si="31"/>
        <v>2.799408391693222E-4</v>
      </c>
      <c r="S455" s="2" t="s">
        <v>1079</v>
      </c>
    </row>
    <row r="456" spans="1:19" ht="20.25" customHeight="1">
      <c r="A456" s="6" t="s">
        <v>910</v>
      </c>
      <c r="B456" s="6">
        <v>4</v>
      </c>
      <c r="C456" s="15">
        <f t="shared" si="28"/>
        <v>1.3697898331459005E-4</v>
      </c>
      <c r="D456" s="6" t="s">
        <v>911</v>
      </c>
      <c r="F456" s="6" t="s">
        <v>1259</v>
      </c>
      <c r="G456" s="6">
        <v>1</v>
      </c>
      <c r="H456" s="10">
        <f t="shared" si="29"/>
        <v>2.5581093729894859E-5</v>
      </c>
      <c r="I456" s="6" t="s">
        <v>1260</v>
      </c>
      <c r="K456" s="2" t="s">
        <v>1206</v>
      </c>
      <c r="L456" s="2">
        <v>1</v>
      </c>
      <c r="M456" s="17">
        <f t="shared" si="30"/>
        <v>5.0058493349478871E-5</v>
      </c>
      <c r="N456" s="2" t="s">
        <v>1770</v>
      </c>
      <c r="P456" s="2" t="s">
        <v>864</v>
      </c>
      <c r="Q456" s="2">
        <v>3</v>
      </c>
      <c r="R456" s="17">
        <f t="shared" si="31"/>
        <v>2.799408391693222E-4</v>
      </c>
      <c r="S456" s="2" t="s">
        <v>865</v>
      </c>
    </row>
    <row r="457" spans="1:19" ht="20.25" customHeight="1">
      <c r="A457" s="6" t="s">
        <v>912</v>
      </c>
      <c r="B457" s="6">
        <v>4</v>
      </c>
      <c r="C457" s="15">
        <f t="shared" si="28"/>
        <v>1.3697898331459005E-4</v>
      </c>
      <c r="D457" s="6" t="s">
        <v>913</v>
      </c>
      <c r="F457" s="6" t="s">
        <v>272</v>
      </c>
      <c r="G457" s="6">
        <v>1</v>
      </c>
      <c r="H457" s="10">
        <f t="shared" si="29"/>
        <v>2.5581093729894859E-5</v>
      </c>
      <c r="I457" s="6" t="s">
        <v>1264</v>
      </c>
      <c r="K457" s="2" t="s">
        <v>160</v>
      </c>
      <c r="L457" s="2">
        <v>1</v>
      </c>
      <c r="M457" s="17">
        <f t="shared" si="30"/>
        <v>5.0058493349478871E-5</v>
      </c>
      <c r="N457" s="2" t="s">
        <v>1771</v>
      </c>
      <c r="P457" s="2" t="s">
        <v>706</v>
      </c>
      <c r="Q457" s="2">
        <v>3</v>
      </c>
      <c r="R457" s="17">
        <f t="shared" si="31"/>
        <v>2.799408391693222E-4</v>
      </c>
      <c r="S457" s="2" t="s">
        <v>2147</v>
      </c>
    </row>
    <row r="458" spans="1:19" ht="20.25" customHeight="1">
      <c r="A458" s="6" t="s">
        <v>914</v>
      </c>
      <c r="B458" s="6">
        <v>4</v>
      </c>
      <c r="C458" s="15">
        <f t="shared" si="28"/>
        <v>1.3697898331459005E-4</v>
      </c>
      <c r="D458" s="6" t="s">
        <v>915</v>
      </c>
      <c r="F458" s="6" t="s">
        <v>1040</v>
      </c>
      <c r="G458" s="6">
        <v>1</v>
      </c>
      <c r="H458" s="10">
        <f t="shared" si="29"/>
        <v>2.5581093729894859E-5</v>
      </c>
      <c r="I458" s="6" t="s">
        <v>1265</v>
      </c>
      <c r="K458" s="2" t="s">
        <v>1772</v>
      </c>
      <c r="L458" s="2">
        <v>1</v>
      </c>
      <c r="M458" s="17">
        <f t="shared" si="30"/>
        <v>5.0058493349478871E-5</v>
      </c>
      <c r="N458" s="2" t="s">
        <v>1773</v>
      </c>
      <c r="P458" s="2" t="s">
        <v>964</v>
      </c>
      <c r="Q458" s="2">
        <v>3</v>
      </c>
      <c r="R458" s="17">
        <f t="shared" si="31"/>
        <v>2.799408391693222E-4</v>
      </c>
      <c r="S458" s="2" t="s">
        <v>2148</v>
      </c>
    </row>
    <row r="459" spans="1:19" ht="20.25" customHeight="1">
      <c r="A459" s="6" t="s">
        <v>916</v>
      </c>
      <c r="B459" s="6">
        <v>4</v>
      </c>
      <c r="C459" s="15">
        <f t="shared" si="28"/>
        <v>1.3697898331459005E-4</v>
      </c>
      <c r="D459" s="6" t="s">
        <v>917</v>
      </c>
      <c r="F459" s="6" t="s">
        <v>122</v>
      </c>
      <c r="G459" s="6">
        <v>1</v>
      </c>
      <c r="H459" s="10">
        <f t="shared" si="29"/>
        <v>2.5581093729894859E-5</v>
      </c>
      <c r="I459" s="6" t="s">
        <v>1268</v>
      </c>
      <c r="K459" s="2" t="s">
        <v>1774</v>
      </c>
      <c r="L459" s="2">
        <v>1</v>
      </c>
      <c r="M459" s="17">
        <f t="shared" si="30"/>
        <v>5.0058493349478871E-5</v>
      </c>
      <c r="N459" s="2" t="s">
        <v>1775</v>
      </c>
      <c r="P459" s="2" t="s">
        <v>902</v>
      </c>
      <c r="Q459" s="2">
        <v>3</v>
      </c>
      <c r="R459" s="17">
        <f t="shared" si="31"/>
        <v>2.799408391693222E-4</v>
      </c>
      <c r="S459" s="2" t="s">
        <v>2149</v>
      </c>
    </row>
    <row r="460" spans="1:19" ht="20.25" customHeight="1">
      <c r="A460" s="6" t="s">
        <v>918</v>
      </c>
      <c r="B460" s="6">
        <v>4</v>
      </c>
      <c r="C460" s="15">
        <f t="shared" si="28"/>
        <v>1.3697898331459005E-4</v>
      </c>
      <c r="D460" s="6" t="s">
        <v>919</v>
      </c>
      <c r="F460" s="6" t="s">
        <v>936</v>
      </c>
      <c r="G460" s="6">
        <v>1</v>
      </c>
      <c r="H460" s="10">
        <f t="shared" si="29"/>
        <v>2.5581093729894859E-5</v>
      </c>
      <c r="I460" s="6" t="s">
        <v>937</v>
      </c>
      <c r="K460" s="2" t="s">
        <v>1776</v>
      </c>
      <c r="L460" s="2">
        <v>1</v>
      </c>
      <c r="M460" s="17">
        <f t="shared" si="30"/>
        <v>5.0058493349478871E-5</v>
      </c>
      <c r="N460" s="2" t="s">
        <v>1777</v>
      </c>
      <c r="P460" s="2" t="s">
        <v>278</v>
      </c>
      <c r="Q460" s="2">
        <v>3</v>
      </c>
      <c r="R460" s="17">
        <f t="shared" si="31"/>
        <v>2.799408391693222E-4</v>
      </c>
      <c r="S460" s="2" t="s">
        <v>2150</v>
      </c>
    </row>
    <row r="461" spans="1:19" ht="20.25" customHeight="1">
      <c r="A461" s="6" t="s">
        <v>920</v>
      </c>
      <c r="B461" s="6">
        <v>3</v>
      </c>
      <c r="C461" s="15">
        <f t="shared" si="28"/>
        <v>1.0273423748594253E-4</v>
      </c>
      <c r="D461" s="6" t="s">
        <v>921</v>
      </c>
      <c r="F461" s="6" t="s">
        <v>1281</v>
      </c>
      <c r="G461" s="6">
        <v>1</v>
      </c>
      <c r="H461" s="10">
        <f t="shared" si="29"/>
        <v>2.5581093729894859E-5</v>
      </c>
      <c r="I461" s="6" t="s">
        <v>1282</v>
      </c>
      <c r="K461" s="2" t="s">
        <v>1778</v>
      </c>
      <c r="L461" s="2">
        <v>1</v>
      </c>
      <c r="M461" s="17">
        <f t="shared" si="30"/>
        <v>5.0058493349478871E-5</v>
      </c>
      <c r="N461" s="2" t="s">
        <v>1779</v>
      </c>
      <c r="P461" s="2" t="s">
        <v>2151</v>
      </c>
      <c r="Q461" s="2">
        <v>3</v>
      </c>
      <c r="R461" s="17">
        <f t="shared" si="31"/>
        <v>2.799408391693222E-4</v>
      </c>
      <c r="S461" s="2" t="s">
        <v>2152</v>
      </c>
    </row>
    <row r="462" spans="1:19" ht="20.25" customHeight="1">
      <c r="A462" s="6" t="s">
        <v>922</v>
      </c>
      <c r="B462" s="6">
        <v>3</v>
      </c>
      <c r="C462" s="15">
        <f t="shared" si="28"/>
        <v>1.0273423748594253E-4</v>
      </c>
      <c r="D462" s="6" t="s">
        <v>923</v>
      </c>
      <c r="F462" s="6" t="s">
        <v>1299</v>
      </c>
      <c r="G462" s="6">
        <v>1</v>
      </c>
      <c r="H462" s="10">
        <f t="shared" si="29"/>
        <v>2.5581093729894859E-5</v>
      </c>
      <c r="I462" s="6" t="s">
        <v>1300</v>
      </c>
      <c r="K462" s="2" t="s">
        <v>1780</v>
      </c>
      <c r="L462" s="2">
        <v>1</v>
      </c>
      <c r="M462" s="17">
        <f t="shared" si="30"/>
        <v>5.0058493349478871E-5</v>
      </c>
      <c r="N462" s="2" t="s">
        <v>1781</v>
      </c>
      <c r="P462" s="2" t="s">
        <v>592</v>
      </c>
      <c r="Q462" s="2">
        <v>3</v>
      </c>
      <c r="R462" s="17">
        <f t="shared" si="31"/>
        <v>2.799408391693222E-4</v>
      </c>
      <c r="S462" s="2" t="s">
        <v>2153</v>
      </c>
    </row>
    <row r="463" spans="1:19" ht="20.25" customHeight="1">
      <c r="A463" s="6" t="s">
        <v>924</v>
      </c>
      <c r="B463" s="6">
        <v>3</v>
      </c>
      <c r="C463" s="15">
        <f t="shared" si="28"/>
        <v>1.0273423748594253E-4</v>
      </c>
      <c r="D463" s="6" t="s">
        <v>925</v>
      </c>
      <c r="F463" s="6" t="s">
        <v>1302</v>
      </c>
      <c r="G463" s="6">
        <v>1</v>
      </c>
      <c r="H463" s="10">
        <f t="shared" si="29"/>
        <v>2.5581093729894859E-5</v>
      </c>
      <c r="I463" s="6" t="s">
        <v>1303</v>
      </c>
      <c r="K463" s="2" t="s">
        <v>1259</v>
      </c>
      <c r="L463" s="2">
        <v>1</v>
      </c>
      <c r="M463" s="17">
        <f t="shared" si="30"/>
        <v>5.0058493349478871E-5</v>
      </c>
      <c r="N463" s="2" t="s">
        <v>1782</v>
      </c>
      <c r="P463" s="2" t="s">
        <v>766</v>
      </c>
      <c r="Q463" s="2">
        <v>3</v>
      </c>
      <c r="R463" s="17">
        <f t="shared" si="31"/>
        <v>2.799408391693222E-4</v>
      </c>
      <c r="S463" s="2" t="s">
        <v>767</v>
      </c>
    </row>
    <row r="464" spans="1:19" ht="20.25" customHeight="1">
      <c r="A464" s="6" t="s">
        <v>926</v>
      </c>
      <c r="B464" s="6">
        <v>3</v>
      </c>
      <c r="C464" s="15">
        <f t="shared" si="28"/>
        <v>1.0273423748594253E-4</v>
      </c>
      <c r="D464" s="6" t="s">
        <v>927</v>
      </c>
      <c r="F464" s="6" t="s">
        <v>836</v>
      </c>
      <c r="G464" s="6">
        <v>1</v>
      </c>
      <c r="H464" s="10">
        <f t="shared" si="29"/>
        <v>2.5581093729894859E-5</v>
      </c>
      <c r="I464" s="6" t="s">
        <v>1317</v>
      </c>
      <c r="K464" s="2" t="s">
        <v>1040</v>
      </c>
      <c r="L464" s="2">
        <v>1</v>
      </c>
      <c r="M464" s="17">
        <f t="shared" si="30"/>
        <v>5.0058493349478871E-5</v>
      </c>
      <c r="N464" s="2" t="s">
        <v>1783</v>
      </c>
      <c r="P464" s="2" t="s">
        <v>2154</v>
      </c>
      <c r="Q464" s="2">
        <v>3</v>
      </c>
      <c r="R464" s="17">
        <f t="shared" si="31"/>
        <v>2.799408391693222E-4</v>
      </c>
      <c r="S464" s="2" t="s">
        <v>2155</v>
      </c>
    </row>
    <row r="465" spans="1:19" ht="20.25" customHeight="1">
      <c r="A465" s="6" t="s">
        <v>928</v>
      </c>
      <c r="B465" s="6">
        <v>3</v>
      </c>
      <c r="C465" s="15">
        <f t="shared" si="28"/>
        <v>1.0273423748594253E-4</v>
      </c>
      <c r="D465" s="6" t="s">
        <v>929</v>
      </c>
      <c r="F465" s="6" t="s">
        <v>202</v>
      </c>
      <c r="G465" s="6">
        <v>1</v>
      </c>
      <c r="H465" s="10">
        <f t="shared" si="29"/>
        <v>2.5581093729894859E-5</v>
      </c>
      <c r="I465" s="6" t="s">
        <v>1318</v>
      </c>
      <c r="K465" s="2" t="s">
        <v>1784</v>
      </c>
      <c r="L465" s="2">
        <v>1</v>
      </c>
      <c r="M465" s="17">
        <f t="shared" si="30"/>
        <v>5.0058493349478871E-5</v>
      </c>
      <c r="N465" s="2" t="s">
        <v>1785</v>
      </c>
      <c r="P465" s="2" t="s">
        <v>2156</v>
      </c>
      <c r="Q465" s="2">
        <v>3</v>
      </c>
      <c r="R465" s="17">
        <f t="shared" si="31"/>
        <v>2.799408391693222E-4</v>
      </c>
      <c r="S465" s="2" t="s">
        <v>2157</v>
      </c>
    </row>
    <row r="466" spans="1:19" ht="20.25" customHeight="1">
      <c r="A466" s="6" t="s">
        <v>930</v>
      </c>
      <c r="B466" s="6">
        <v>3</v>
      </c>
      <c r="C466" s="15">
        <f t="shared" si="28"/>
        <v>1.0273423748594253E-4</v>
      </c>
      <c r="D466" s="6" t="s">
        <v>931</v>
      </c>
      <c r="F466" s="6" t="s">
        <v>230</v>
      </c>
      <c r="G466" s="6">
        <v>1</v>
      </c>
      <c r="H466" s="10">
        <f t="shared" si="29"/>
        <v>2.5581093729894859E-5</v>
      </c>
      <c r="I466" s="6" t="s">
        <v>1320</v>
      </c>
      <c r="K466" s="2" t="s">
        <v>1786</v>
      </c>
      <c r="L466" s="2">
        <v>1</v>
      </c>
      <c r="M466" s="17">
        <f t="shared" si="30"/>
        <v>5.0058493349478871E-5</v>
      </c>
      <c r="N466" s="2" t="s">
        <v>1787</v>
      </c>
      <c r="P466" s="2" t="s">
        <v>1670</v>
      </c>
      <c r="Q466" s="2">
        <v>3</v>
      </c>
      <c r="R466" s="17">
        <f t="shared" si="31"/>
        <v>2.799408391693222E-4</v>
      </c>
      <c r="S466" s="2" t="s">
        <v>2158</v>
      </c>
    </row>
    <row r="467" spans="1:19" ht="20.25" customHeight="1">
      <c r="A467" s="6" t="s">
        <v>932</v>
      </c>
      <c r="B467" s="6">
        <v>3</v>
      </c>
      <c r="C467" s="15">
        <f t="shared" si="28"/>
        <v>1.0273423748594253E-4</v>
      </c>
      <c r="D467" s="6" t="s">
        <v>933</v>
      </c>
      <c r="F467" s="6" t="s">
        <v>750</v>
      </c>
      <c r="G467" s="6">
        <v>1</v>
      </c>
      <c r="H467" s="10">
        <f t="shared" si="29"/>
        <v>2.5581093729894859E-5</v>
      </c>
      <c r="I467" s="6" t="s">
        <v>1342</v>
      </c>
      <c r="K467" s="2" t="s">
        <v>454</v>
      </c>
      <c r="L467" s="2">
        <v>1</v>
      </c>
      <c r="M467" s="17">
        <f t="shared" si="30"/>
        <v>5.0058493349478871E-5</v>
      </c>
      <c r="N467" s="2" t="s">
        <v>1788</v>
      </c>
      <c r="P467" s="2" t="s">
        <v>1026</v>
      </c>
      <c r="Q467" s="2">
        <v>3</v>
      </c>
      <c r="R467" s="17">
        <f t="shared" si="31"/>
        <v>2.799408391693222E-4</v>
      </c>
      <c r="S467" s="2" t="s">
        <v>2159</v>
      </c>
    </row>
    <row r="468" spans="1:19" ht="20.25" customHeight="1">
      <c r="A468" s="6" t="s">
        <v>934</v>
      </c>
      <c r="B468" s="6">
        <v>3</v>
      </c>
      <c r="C468" s="15">
        <f t="shared" si="28"/>
        <v>1.0273423748594253E-4</v>
      </c>
      <c r="D468" s="6" t="s">
        <v>935</v>
      </c>
      <c r="F468" s="6" t="s">
        <v>988</v>
      </c>
      <c r="G468" s="6">
        <v>1</v>
      </c>
      <c r="H468" s="10">
        <f t="shared" si="29"/>
        <v>2.5581093729894859E-5</v>
      </c>
      <c r="I468" s="6" t="s">
        <v>1372</v>
      </c>
      <c r="K468" s="2" t="s">
        <v>1789</v>
      </c>
      <c r="L468" s="2">
        <v>1</v>
      </c>
      <c r="M468" s="17">
        <f t="shared" si="30"/>
        <v>5.0058493349478871E-5</v>
      </c>
      <c r="N468" s="2" t="s">
        <v>1790</v>
      </c>
      <c r="P468" s="2" t="s">
        <v>2160</v>
      </c>
      <c r="Q468" s="2">
        <v>3</v>
      </c>
      <c r="R468" s="17">
        <f t="shared" si="31"/>
        <v>2.799408391693222E-4</v>
      </c>
      <c r="S468" s="2" t="s">
        <v>2161</v>
      </c>
    </row>
    <row r="469" spans="1:19" ht="20.25" customHeight="1">
      <c r="A469" s="6" t="s">
        <v>936</v>
      </c>
      <c r="B469" s="6">
        <v>3</v>
      </c>
      <c r="C469" s="15">
        <f t="shared" si="28"/>
        <v>1.0273423748594253E-4</v>
      </c>
      <c r="D469" s="6" t="s">
        <v>937</v>
      </c>
      <c r="F469" s="6" t="s">
        <v>1419</v>
      </c>
      <c r="G469" s="6">
        <v>1</v>
      </c>
      <c r="H469" s="10">
        <f t="shared" si="29"/>
        <v>2.5581093729894859E-5</v>
      </c>
      <c r="I469" s="6" t="s">
        <v>1420</v>
      </c>
      <c r="K469" s="2" t="s">
        <v>1008</v>
      </c>
      <c r="L469" s="2">
        <v>1</v>
      </c>
      <c r="M469" s="17">
        <f t="shared" si="30"/>
        <v>5.0058493349478871E-5</v>
      </c>
      <c r="N469" s="2" t="s">
        <v>1009</v>
      </c>
      <c r="P469" s="2" t="s">
        <v>2162</v>
      </c>
      <c r="Q469" s="2">
        <v>3</v>
      </c>
      <c r="R469" s="17">
        <f t="shared" si="31"/>
        <v>2.799408391693222E-4</v>
      </c>
      <c r="S469" s="2" t="s">
        <v>2163</v>
      </c>
    </row>
    <row r="470" spans="1:19" ht="20.25" customHeight="1">
      <c r="A470" s="6" t="s">
        <v>938</v>
      </c>
      <c r="B470" s="6">
        <v>3</v>
      </c>
      <c r="C470" s="15">
        <f t="shared" si="28"/>
        <v>1.0273423748594253E-4</v>
      </c>
      <c r="D470" s="6" t="s">
        <v>939</v>
      </c>
      <c r="F470" s="6" t="s">
        <v>1425</v>
      </c>
      <c r="G470" s="6">
        <v>1</v>
      </c>
      <c r="H470" s="10">
        <f t="shared" si="29"/>
        <v>2.5581093729894859E-5</v>
      </c>
      <c r="I470" s="6" t="s">
        <v>1426</v>
      </c>
      <c r="K470" s="2" t="s">
        <v>1791</v>
      </c>
      <c r="L470" s="2">
        <v>1</v>
      </c>
      <c r="M470" s="17">
        <f t="shared" si="30"/>
        <v>5.0058493349478871E-5</v>
      </c>
      <c r="N470" s="2" t="s">
        <v>1792</v>
      </c>
      <c r="P470" s="2" t="s">
        <v>2164</v>
      </c>
      <c r="Q470" s="2">
        <v>3</v>
      </c>
      <c r="R470" s="17">
        <f t="shared" si="31"/>
        <v>2.799408391693222E-4</v>
      </c>
      <c r="S470" s="2" t="s">
        <v>2165</v>
      </c>
    </row>
    <row r="471" spans="1:19" ht="20.25" customHeight="1">
      <c r="A471" s="6" t="s">
        <v>940</v>
      </c>
      <c r="B471" s="6">
        <v>3</v>
      </c>
      <c r="C471" s="15">
        <f t="shared" si="28"/>
        <v>1.0273423748594253E-4</v>
      </c>
      <c r="D471" s="6" t="s">
        <v>941</v>
      </c>
      <c r="F471" s="6" t="s">
        <v>954</v>
      </c>
      <c r="G471" s="6">
        <v>1</v>
      </c>
      <c r="H471" s="10">
        <f t="shared" si="29"/>
        <v>2.5581093729894859E-5</v>
      </c>
      <c r="I471" s="6" t="s">
        <v>1427</v>
      </c>
      <c r="K471" s="2" t="s">
        <v>560</v>
      </c>
      <c r="L471" s="2">
        <v>1</v>
      </c>
      <c r="M471" s="17">
        <f t="shared" si="30"/>
        <v>5.0058493349478871E-5</v>
      </c>
      <c r="N471" s="2" t="s">
        <v>1793</v>
      </c>
      <c r="P471" s="2" t="s">
        <v>1044</v>
      </c>
      <c r="Q471" s="2">
        <v>3</v>
      </c>
      <c r="R471" s="17">
        <f t="shared" si="31"/>
        <v>2.799408391693222E-4</v>
      </c>
      <c r="S471" s="2" t="s">
        <v>2166</v>
      </c>
    </row>
    <row r="472" spans="1:19" ht="20.25" customHeight="1">
      <c r="A472" s="6" t="s">
        <v>942</v>
      </c>
      <c r="B472" s="6">
        <v>3</v>
      </c>
      <c r="C472" s="15">
        <f t="shared" si="28"/>
        <v>1.0273423748594253E-4</v>
      </c>
      <c r="D472" s="6" t="s">
        <v>943</v>
      </c>
      <c r="F472" s="6" t="s">
        <v>902</v>
      </c>
      <c r="G472" s="6">
        <v>1</v>
      </c>
      <c r="H472" s="10">
        <f t="shared" si="29"/>
        <v>2.5581093729894859E-5</v>
      </c>
      <c r="I472" s="6" t="s">
        <v>903</v>
      </c>
      <c r="K472" s="2" t="s">
        <v>940</v>
      </c>
      <c r="L472" s="2">
        <v>1</v>
      </c>
      <c r="M472" s="17">
        <f t="shared" si="30"/>
        <v>5.0058493349478871E-5</v>
      </c>
      <c r="N472" s="2" t="s">
        <v>1794</v>
      </c>
      <c r="P472" s="2" t="s">
        <v>1302</v>
      </c>
      <c r="Q472" s="2">
        <v>3</v>
      </c>
      <c r="R472" s="17">
        <f t="shared" si="31"/>
        <v>2.799408391693222E-4</v>
      </c>
      <c r="S472" s="2" t="s">
        <v>2167</v>
      </c>
    </row>
    <row r="473" spans="1:19" ht="20.25" customHeight="1">
      <c r="A473" s="6" t="s">
        <v>944</v>
      </c>
      <c r="B473" s="6">
        <v>3</v>
      </c>
      <c r="C473" s="15">
        <f t="shared" si="28"/>
        <v>1.0273423748594253E-4</v>
      </c>
      <c r="D473" s="6" t="s">
        <v>945</v>
      </c>
      <c r="F473" s="6" t="s">
        <v>552</v>
      </c>
      <c r="G473" s="6">
        <v>1</v>
      </c>
      <c r="H473" s="10">
        <f t="shared" si="29"/>
        <v>2.5581093729894859E-5</v>
      </c>
      <c r="I473" s="6" t="s">
        <v>1453</v>
      </c>
      <c r="K473" s="2" t="s">
        <v>442</v>
      </c>
      <c r="L473" s="2">
        <v>1</v>
      </c>
      <c r="M473" s="17">
        <f t="shared" si="30"/>
        <v>5.0058493349478871E-5</v>
      </c>
      <c r="N473" s="2" t="s">
        <v>1795</v>
      </c>
      <c r="P473" s="2" t="s">
        <v>202</v>
      </c>
      <c r="Q473" s="2">
        <v>3</v>
      </c>
      <c r="R473" s="17">
        <f t="shared" si="31"/>
        <v>2.799408391693222E-4</v>
      </c>
      <c r="S473" s="2" t="s">
        <v>1318</v>
      </c>
    </row>
    <row r="474" spans="1:19" ht="20.25" customHeight="1">
      <c r="A474" s="6" t="s">
        <v>946</v>
      </c>
      <c r="B474" s="6">
        <v>3</v>
      </c>
      <c r="C474" s="15">
        <f t="shared" si="28"/>
        <v>1.0273423748594253E-4</v>
      </c>
      <c r="D474" s="6" t="s">
        <v>947</v>
      </c>
      <c r="F474" s="14" t="s">
        <v>2250</v>
      </c>
      <c r="G474" s="14">
        <f>SUM(G3:G473)</f>
        <v>3909137</v>
      </c>
      <c r="H474" s="14"/>
      <c r="I474" s="14"/>
      <c r="K474" s="2" t="s">
        <v>750</v>
      </c>
      <c r="L474" s="2">
        <v>1</v>
      </c>
      <c r="M474" s="17">
        <f t="shared" si="30"/>
        <v>5.0058493349478871E-5</v>
      </c>
      <c r="N474" s="2" t="s">
        <v>1796</v>
      </c>
      <c r="P474" s="2" t="s">
        <v>558</v>
      </c>
      <c r="Q474" s="2">
        <v>3</v>
      </c>
      <c r="R474" s="17">
        <f t="shared" si="31"/>
        <v>2.799408391693222E-4</v>
      </c>
      <c r="S474" s="2" t="s">
        <v>2168</v>
      </c>
    </row>
    <row r="475" spans="1:19" ht="20.25" customHeight="1">
      <c r="A475" s="6" t="s">
        <v>948</v>
      </c>
      <c r="B475" s="6">
        <v>3</v>
      </c>
      <c r="C475" s="15">
        <f t="shared" si="28"/>
        <v>1.0273423748594253E-4</v>
      </c>
      <c r="D475" s="6" t="s">
        <v>949</v>
      </c>
      <c r="K475" s="2" t="s">
        <v>1050</v>
      </c>
      <c r="L475" s="2">
        <v>1</v>
      </c>
      <c r="M475" s="17">
        <f t="shared" si="30"/>
        <v>5.0058493349478871E-5</v>
      </c>
      <c r="N475" s="2" t="s">
        <v>1096</v>
      </c>
      <c r="P475" s="2" t="s">
        <v>840</v>
      </c>
      <c r="Q475" s="2">
        <v>3</v>
      </c>
      <c r="R475" s="17">
        <f t="shared" si="31"/>
        <v>2.799408391693222E-4</v>
      </c>
      <c r="S475" s="2" t="s">
        <v>2169</v>
      </c>
    </row>
    <row r="476" spans="1:19" ht="20.25" customHeight="1">
      <c r="A476" s="6" t="s">
        <v>950</v>
      </c>
      <c r="B476" s="6">
        <v>3</v>
      </c>
      <c r="C476" s="15">
        <f t="shared" si="28"/>
        <v>1.0273423748594253E-4</v>
      </c>
      <c r="D476" s="6" t="s">
        <v>951</v>
      </c>
      <c r="K476" s="2" t="s">
        <v>1797</v>
      </c>
      <c r="L476" s="2">
        <v>1</v>
      </c>
      <c r="M476" s="17">
        <f t="shared" si="30"/>
        <v>5.0058493349478871E-5</v>
      </c>
      <c r="N476" s="2" t="s">
        <v>1798</v>
      </c>
      <c r="P476" s="2" t="s">
        <v>710</v>
      </c>
      <c r="Q476" s="2">
        <v>3</v>
      </c>
      <c r="R476" s="17">
        <f t="shared" si="31"/>
        <v>2.799408391693222E-4</v>
      </c>
      <c r="S476" s="2" t="s">
        <v>2170</v>
      </c>
    </row>
    <row r="477" spans="1:19" ht="20.25" customHeight="1">
      <c r="A477" s="6" t="s">
        <v>952</v>
      </c>
      <c r="B477" s="6">
        <v>3</v>
      </c>
      <c r="C477" s="15">
        <f t="shared" si="28"/>
        <v>1.0273423748594253E-4</v>
      </c>
      <c r="D477" s="6" t="s">
        <v>953</v>
      </c>
      <c r="K477" s="2" t="s">
        <v>248</v>
      </c>
      <c r="L477" s="2">
        <v>1</v>
      </c>
      <c r="M477" s="17">
        <f t="shared" si="30"/>
        <v>5.0058493349478871E-5</v>
      </c>
      <c r="N477" s="2" t="s">
        <v>1799</v>
      </c>
      <c r="P477" s="2" t="s">
        <v>326</v>
      </c>
      <c r="Q477" s="2">
        <v>2</v>
      </c>
      <c r="R477" s="17">
        <f t="shared" si="31"/>
        <v>1.8662722611288148E-4</v>
      </c>
      <c r="S477" s="2" t="s">
        <v>2171</v>
      </c>
    </row>
    <row r="478" spans="1:19" ht="20.25" customHeight="1">
      <c r="A478" s="6" t="s">
        <v>954</v>
      </c>
      <c r="B478" s="6">
        <v>3</v>
      </c>
      <c r="C478" s="15">
        <f t="shared" si="28"/>
        <v>1.0273423748594253E-4</v>
      </c>
      <c r="D478" s="6" t="s">
        <v>955</v>
      </c>
      <c r="K478" s="2" t="s">
        <v>1800</v>
      </c>
      <c r="L478" s="2">
        <v>1</v>
      </c>
      <c r="M478" s="17">
        <f t="shared" si="30"/>
        <v>5.0058493349478871E-5</v>
      </c>
      <c r="N478" s="2" t="s">
        <v>1801</v>
      </c>
      <c r="P478" s="2" t="s">
        <v>1028</v>
      </c>
      <c r="Q478" s="2">
        <v>2</v>
      </c>
      <c r="R478" s="17">
        <f t="shared" si="31"/>
        <v>1.8662722611288148E-4</v>
      </c>
      <c r="S478" s="2" t="s">
        <v>1029</v>
      </c>
    </row>
    <row r="479" spans="1:19" ht="20.25" customHeight="1">
      <c r="A479" s="6" t="s">
        <v>956</v>
      </c>
      <c r="B479" s="6">
        <v>2</v>
      </c>
      <c r="C479" s="15">
        <f t="shared" si="28"/>
        <v>6.8489491657295023E-5</v>
      </c>
      <c r="D479" s="6" t="s">
        <v>957</v>
      </c>
      <c r="K479" s="2" t="s">
        <v>366</v>
      </c>
      <c r="L479" s="2">
        <v>1</v>
      </c>
      <c r="M479" s="17">
        <f t="shared" si="30"/>
        <v>5.0058493349478871E-5</v>
      </c>
      <c r="N479" s="2" t="s">
        <v>1802</v>
      </c>
      <c r="P479" s="2" t="s">
        <v>1716</v>
      </c>
      <c r="Q479" s="2">
        <v>2</v>
      </c>
      <c r="R479" s="17">
        <f t="shared" si="31"/>
        <v>1.8662722611288148E-4</v>
      </c>
      <c r="S479" s="2" t="s">
        <v>1717</v>
      </c>
    </row>
    <row r="480" spans="1:19" ht="20.25" customHeight="1">
      <c r="A480" s="6" t="s">
        <v>958</v>
      </c>
      <c r="B480" s="6">
        <v>2</v>
      </c>
      <c r="C480" s="15">
        <f t="shared" si="28"/>
        <v>6.8489491657295023E-5</v>
      </c>
      <c r="D480" s="6" t="s">
        <v>959</v>
      </c>
      <c r="K480" s="2" t="s">
        <v>1803</v>
      </c>
      <c r="L480" s="2">
        <v>1</v>
      </c>
      <c r="M480" s="17">
        <f t="shared" si="30"/>
        <v>5.0058493349478871E-5</v>
      </c>
      <c r="N480" s="2" t="s">
        <v>1804</v>
      </c>
      <c r="P480" s="2" t="s">
        <v>2172</v>
      </c>
      <c r="Q480" s="2">
        <v>2</v>
      </c>
      <c r="R480" s="17">
        <f t="shared" si="31"/>
        <v>1.8662722611288148E-4</v>
      </c>
      <c r="S480" s="2" t="s">
        <v>2173</v>
      </c>
    </row>
    <row r="481" spans="1:19" ht="20.25" customHeight="1">
      <c r="A481" s="6" t="s">
        <v>960</v>
      </c>
      <c r="B481" s="6">
        <v>2</v>
      </c>
      <c r="C481" s="15">
        <f t="shared" si="28"/>
        <v>6.8489491657295023E-5</v>
      </c>
      <c r="D481" s="6" t="s">
        <v>961</v>
      </c>
      <c r="K481" s="2" t="s">
        <v>742</v>
      </c>
      <c r="L481" s="2">
        <v>1</v>
      </c>
      <c r="M481" s="17">
        <f t="shared" si="30"/>
        <v>5.0058493349478871E-5</v>
      </c>
      <c r="N481" s="2" t="s">
        <v>1805</v>
      </c>
      <c r="P481" s="2" t="s">
        <v>1786</v>
      </c>
      <c r="Q481" s="2">
        <v>2</v>
      </c>
      <c r="R481" s="17">
        <f t="shared" si="31"/>
        <v>1.8662722611288148E-4</v>
      </c>
      <c r="S481" s="2" t="s">
        <v>2174</v>
      </c>
    </row>
    <row r="482" spans="1:19" ht="20.25" customHeight="1">
      <c r="A482" s="6" t="s">
        <v>962</v>
      </c>
      <c r="B482" s="6">
        <v>2</v>
      </c>
      <c r="C482" s="15">
        <f t="shared" si="28"/>
        <v>6.8489491657295023E-5</v>
      </c>
      <c r="D482" s="6" t="s">
        <v>963</v>
      </c>
      <c r="K482" s="2" t="s">
        <v>820</v>
      </c>
      <c r="L482" s="2">
        <v>1</v>
      </c>
      <c r="M482" s="17">
        <f t="shared" si="30"/>
        <v>5.0058493349478871E-5</v>
      </c>
      <c r="N482" s="2" t="s">
        <v>1806</v>
      </c>
      <c r="P482" s="2" t="s">
        <v>2175</v>
      </c>
      <c r="Q482" s="2">
        <v>2</v>
      </c>
      <c r="R482" s="17">
        <f t="shared" si="31"/>
        <v>1.8662722611288148E-4</v>
      </c>
      <c r="S482" s="2" t="s">
        <v>2176</v>
      </c>
    </row>
    <row r="483" spans="1:19" ht="20.25" customHeight="1">
      <c r="A483" s="6" t="s">
        <v>964</v>
      </c>
      <c r="B483" s="6">
        <v>2</v>
      </c>
      <c r="C483" s="15">
        <f t="shared" si="28"/>
        <v>6.8489491657295023E-5</v>
      </c>
      <c r="D483" s="6" t="s">
        <v>965</v>
      </c>
      <c r="K483" s="2" t="s">
        <v>922</v>
      </c>
      <c r="L483" s="2">
        <v>1</v>
      </c>
      <c r="M483" s="17">
        <f t="shared" si="30"/>
        <v>5.0058493349478871E-5</v>
      </c>
      <c r="N483" s="2" t="s">
        <v>923</v>
      </c>
      <c r="P483" s="2" t="s">
        <v>2177</v>
      </c>
      <c r="Q483" s="2">
        <v>2</v>
      </c>
      <c r="R483" s="17">
        <f t="shared" si="31"/>
        <v>1.8662722611288148E-4</v>
      </c>
      <c r="S483" s="2" t="s">
        <v>2178</v>
      </c>
    </row>
    <row r="484" spans="1:19" ht="20.25" customHeight="1">
      <c r="A484" s="6" t="s">
        <v>966</v>
      </c>
      <c r="B484" s="6">
        <v>2</v>
      </c>
      <c r="C484" s="15">
        <f t="shared" si="28"/>
        <v>6.8489491657295023E-5</v>
      </c>
      <c r="D484" s="6" t="s">
        <v>967</v>
      </c>
      <c r="K484" s="2" t="s">
        <v>966</v>
      </c>
      <c r="L484" s="2">
        <v>1</v>
      </c>
      <c r="M484" s="17">
        <f t="shared" si="30"/>
        <v>5.0058493349478871E-5</v>
      </c>
      <c r="N484" s="2" t="s">
        <v>1807</v>
      </c>
      <c r="P484" s="2" t="s">
        <v>956</v>
      </c>
      <c r="Q484" s="2">
        <v>2</v>
      </c>
      <c r="R484" s="17">
        <f t="shared" si="31"/>
        <v>1.8662722611288148E-4</v>
      </c>
      <c r="S484" s="2" t="s">
        <v>957</v>
      </c>
    </row>
    <row r="485" spans="1:19" ht="20.25" customHeight="1">
      <c r="A485" s="6" t="s">
        <v>968</v>
      </c>
      <c r="B485" s="6">
        <v>2</v>
      </c>
      <c r="C485" s="15">
        <f t="shared" si="28"/>
        <v>6.8489491657295023E-5</v>
      </c>
      <c r="D485" s="6" t="s">
        <v>969</v>
      </c>
      <c r="K485" s="2" t="s">
        <v>992</v>
      </c>
      <c r="L485" s="2">
        <v>1</v>
      </c>
      <c r="M485" s="17">
        <f t="shared" si="30"/>
        <v>5.0058493349478871E-5</v>
      </c>
      <c r="N485" s="2" t="s">
        <v>1808</v>
      </c>
      <c r="P485" s="2" t="s">
        <v>500</v>
      </c>
      <c r="Q485" s="2">
        <v>2</v>
      </c>
      <c r="R485" s="17">
        <f t="shared" si="31"/>
        <v>1.8662722611288148E-4</v>
      </c>
      <c r="S485" s="2" t="s">
        <v>2179</v>
      </c>
    </row>
    <row r="486" spans="1:19" ht="20.25" customHeight="1">
      <c r="A486" s="6" t="s">
        <v>970</v>
      </c>
      <c r="B486" s="6">
        <v>2</v>
      </c>
      <c r="C486" s="15">
        <f t="shared" si="28"/>
        <v>6.8489491657295023E-5</v>
      </c>
      <c r="D486" s="6" t="s">
        <v>971</v>
      </c>
      <c r="K486" s="2" t="s">
        <v>1437</v>
      </c>
      <c r="L486" s="2">
        <v>1</v>
      </c>
      <c r="M486" s="17">
        <f t="shared" si="30"/>
        <v>5.0058493349478871E-5</v>
      </c>
      <c r="N486" s="2" t="s">
        <v>1438</v>
      </c>
      <c r="P486" s="2" t="s">
        <v>2180</v>
      </c>
      <c r="Q486" s="2">
        <v>2</v>
      </c>
      <c r="R486" s="17">
        <f t="shared" si="31"/>
        <v>1.8662722611288148E-4</v>
      </c>
      <c r="S486" s="2" t="s">
        <v>2181</v>
      </c>
    </row>
    <row r="487" spans="1:19" ht="20.25" customHeight="1">
      <c r="A487" s="6" t="s">
        <v>972</v>
      </c>
      <c r="B487" s="6">
        <v>2</v>
      </c>
      <c r="C487" s="15">
        <f t="shared" si="28"/>
        <v>6.8489491657295023E-5</v>
      </c>
      <c r="D487" s="6" t="s">
        <v>973</v>
      </c>
      <c r="K487" s="2" t="s">
        <v>1809</v>
      </c>
      <c r="L487" s="2">
        <v>1</v>
      </c>
      <c r="M487" s="17">
        <f t="shared" si="30"/>
        <v>5.0058493349478871E-5</v>
      </c>
      <c r="N487" s="2" t="s">
        <v>1810</v>
      </c>
      <c r="P487" s="2" t="s">
        <v>908</v>
      </c>
      <c r="Q487" s="2">
        <v>2</v>
      </c>
      <c r="R487" s="17">
        <f t="shared" si="31"/>
        <v>1.8662722611288148E-4</v>
      </c>
      <c r="S487" s="2" t="s">
        <v>2182</v>
      </c>
    </row>
    <row r="488" spans="1:19" ht="20.25" customHeight="1">
      <c r="A488" s="6" t="s">
        <v>974</v>
      </c>
      <c r="B488" s="6">
        <v>2</v>
      </c>
      <c r="C488" s="15">
        <f t="shared" si="28"/>
        <v>6.8489491657295023E-5</v>
      </c>
      <c r="D488" s="6" t="s">
        <v>975</v>
      </c>
      <c r="K488" s="2" t="s">
        <v>522</v>
      </c>
      <c r="L488" s="2">
        <v>1</v>
      </c>
      <c r="M488" s="17">
        <f t="shared" si="30"/>
        <v>5.0058493349478871E-5</v>
      </c>
      <c r="N488" s="2" t="s">
        <v>1811</v>
      </c>
      <c r="P488" s="2" t="s">
        <v>2183</v>
      </c>
      <c r="Q488" s="2">
        <v>2</v>
      </c>
      <c r="R488" s="17">
        <f t="shared" si="31"/>
        <v>1.8662722611288148E-4</v>
      </c>
      <c r="S488" s="2" t="s">
        <v>2184</v>
      </c>
    </row>
    <row r="489" spans="1:19" ht="20.25" customHeight="1">
      <c r="A489" s="6" t="s">
        <v>976</v>
      </c>
      <c r="B489" s="6">
        <v>2</v>
      </c>
      <c r="C489" s="15">
        <f t="shared" si="28"/>
        <v>6.8489491657295023E-5</v>
      </c>
      <c r="D489" s="6" t="s">
        <v>977</v>
      </c>
      <c r="K489" s="2" t="s">
        <v>1812</v>
      </c>
      <c r="L489" s="2">
        <v>1</v>
      </c>
      <c r="M489" s="17">
        <f t="shared" si="30"/>
        <v>5.0058493349478871E-5</v>
      </c>
      <c r="N489" s="2" t="s">
        <v>1813</v>
      </c>
      <c r="P489" s="2" t="s">
        <v>522</v>
      </c>
      <c r="Q489" s="2">
        <v>2</v>
      </c>
      <c r="R489" s="17">
        <f t="shared" si="31"/>
        <v>1.8662722611288148E-4</v>
      </c>
      <c r="S489" s="2" t="s">
        <v>2185</v>
      </c>
    </row>
    <row r="490" spans="1:19" ht="20.25" customHeight="1">
      <c r="A490" s="6" t="s">
        <v>978</v>
      </c>
      <c r="B490" s="6">
        <v>2</v>
      </c>
      <c r="C490" s="15">
        <f t="shared" si="28"/>
        <v>6.8489491657295023E-5</v>
      </c>
      <c r="D490" s="6" t="s">
        <v>979</v>
      </c>
      <c r="K490" s="14" t="s">
        <v>2250</v>
      </c>
      <c r="L490" s="16">
        <f>SUM(L3:L489)</f>
        <v>1997663</v>
      </c>
      <c r="M490" s="16"/>
      <c r="N490" s="16"/>
      <c r="P490" s="2" t="s">
        <v>2186</v>
      </c>
      <c r="Q490" s="2">
        <v>2</v>
      </c>
      <c r="R490" s="17">
        <f t="shared" si="31"/>
        <v>1.8662722611288148E-4</v>
      </c>
      <c r="S490" s="2" t="s">
        <v>2187</v>
      </c>
    </row>
    <row r="491" spans="1:19" ht="20.25" customHeight="1">
      <c r="A491" s="6" t="s">
        <v>980</v>
      </c>
      <c r="B491" s="6">
        <v>2</v>
      </c>
      <c r="C491" s="15">
        <f t="shared" si="28"/>
        <v>6.8489491657295023E-5</v>
      </c>
      <c r="D491" s="6" t="s">
        <v>981</v>
      </c>
      <c r="P491" s="2" t="s">
        <v>666</v>
      </c>
      <c r="Q491" s="2">
        <v>2</v>
      </c>
      <c r="R491" s="17">
        <f t="shared" si="31"/>
        <v>1.8662722611288148E-4</v>
      </c>
      <c r="S491" s="2" t="s">
        <v>2188</v>
      </c>
    </row>
    <row r="492" spans="1:19" ht="20.25" customHeight="1">
      <c r="A492" s="6" t="s">
        <v>982</v>
      </c>
      <c r="B492" s="6">
        <v>2</v>
      </c>
      <c r="C492" s="15">
        <f t="shared" si="28"/>
        <v>6.8489491657295023E-5</v>
      </c>
      <c r="D492" s="6" t="s">
        <v>983</v>
      </c>
      <c r="P492" s="2" t="s">
        <v>946</v>
      </c>
      <c r="Q492" s="2">
        <v>2</v>
      </c>
      <c r="R492" s="17">
        <f t="shared" si="31"/>
        <v>1.8662722611288148E-4</v>
      </c>
      <c r="S492" s="2" t="s">
        <v>2189</v>
      </c>
    </row>
    <row r="493" spans="1:19" ht="20.25" customHeight="1">
      <c r="A493" s="6" t="s">
        <v>984</v>
      </c>
      <c r="B493" s="6">
        <v>2</v>
      </c>
      <c r="C493" s="15">
        <f t="shared" si="28"/>
        <v>6.8489491657295023E-5</v>
      </c>
      <c r="D493" s="6" t="s">
        <v>985</v>
      </c>
      <c r="P493" s="2" t="s">
        <v>554</v>
      </c>
      <c r="Q493" s="2">
        <v>2</v>
      </c>
      <c r="R493" s="17">
        <f t="shared" si="31"/>
        <v>1.8662722611288148E-4</v>
      </c>
      <c r="S493" s="2" t="s">
        <v>2190</v>
      </c>
    </row>
    <row r="494" spans="1:19" ht="20.25" customHeight="1">
      <c r="A494" s="6" t="s">
        <v>986</v>
      </c>
      <c r="B494" s="6">
        <v>2</v>
      </c>
      <c r="C494" s="15">
        <f t="shared" si="28"/>
        <v>6.8489491657295023E-5</v>
      </c>
      <c r="D494" s="6" t="s">
        <v>987</v>
      </c>
      <c r="P494" s="2" t="s">
        <v>2191</v>
      </c>
      <c r="Q494" s="2">
        <v>2</v>
      </c>
      <c r="R494" s="17">
        <f t="shared" si="31"/>
        <v>1.8662722611288148E-4</v>
      </c>
      <c r="S494" s="2" t="s">
        <v>2192</v>
      </c>
    </row>
    <row r="495" spans="1:19" ht="20.25" customHeight="1">
      <c r="A495" s="6" t="s">
        <v>988</v>
      </c>
      <c r="B495" s="6">
        <v>2</v>
      </c>
      <c r="C495" s="15">
        <f t="shared" si="28"/>
        <v>6.8489491657295023E-5</v>
      </c>
      <c r="D495" s="6" t="s">
        <v>989</v>
      </c>
      <c r="P495" s="2" t="s">
        <v>874</v>
      </c>
      <c r="Q495" s="2">
        <v>2</v>
      </c>
      <c r="R495" s="17">
        <f t="shared" si="31"/>
        <v>1.8662722611288148E-4</v>
      </c>
      <c r="S495" s="2" t="s">
        <v>1084</v>
      </c>
    </row>
    <row r="496" spans="1:19" ht="20.25" customHeight="1">
      <c r="A496" s="6" t="s">
        <v>990</v>
      </c>
      <c r="B496" s="6">
        <v>2</v>
      </c>
      <c r="C496" s="15">
        <f t="shared" si="28"/>
        <v>6.8489491657295023E-5</v>
      </c>
      <c r="D496" s="6" t="s">
        <v>991</v>
      </c>
      <c r="P496" s="2" t="s">
        <v>1042</v>
      </c>
      <c r="Q496" s="2">
        <v>2</v>
      </c>
      <c r="R496" s="17">
        <f t="shared" si="31"/>
        <v>1.8662722611288148E-4</v>
      </c>
      <c r="S496" s="2" t="s">
        <v>2193</v>
      </c>
    </row>
    <row r="497" spans="1:19" ht="20.25" customHeight="1">
      <c r="A497" s="6" t="s">
        <v>992</v>
      </c>
      <c r="B497" s="6">
        <v>2</v>
      </c>
      <c r="C497" s="15">
        <f t="shared" si="28"/>
        <v>6.8489491657295023E-5</v>
      </c>
      <c r="D497" s="6" t="s">
        <v>993</v>
      </c>
      <c r="P497" s="2" t="s">
        <v>1281</v>
      </c>
      <c r="Q497" s="2">
        <v>2</v>
      </c>
      <c r="R497" s="17">
        <f t="shared" si="31"/>
        <v>1.8662722611288148E-4</v>
      </c>
      <c r="S497" s="2" t="s">
        <v>2194</v>
      </c>
    </row>
    <row r="498" spans="1:19" ht="20.25" customHeight="1">
      <c r="A498" s="6" t="s">
        <v>994</v>
      </c>
      <c r="B498" s="6">
        <v>1</v>
      </c>
      <c r="C498" s="15">
        <f t="shared" si="28"/>
        <v>3.4244745828647512E-5</v>
      </c>
      <c r="D498" s="6" t="s">
        <v>995</v>
      </c>
      <c r="P498" s="2" t="s">
        <v>110</v>
      </c>
      <c r="Q498" s="2">
        <v>2</v>
      </c>
      <c r="R498" s="17">
        <f t="shared" si="31"/>
        <v>1.8662722611288148E-4</v>
      </c>
      <c r="S498" s="2" t="s">
        <v>2195</v>
      </c>
    </row>
    <row r="499" spans="1:19" ht="20.25" customHeight="1">
      <c r="A499" s="6" t="s">
        <v>996</v>
      </c>
      <c r="B499" s="6">
        <v>1</v>
      </c>
      <c r="C499" s="15">
        <f t="shared" si="28"/>
        <v>3.4244745828647512E-5</v>
      </c>
      <c r="D499" s="6" t="s">
        <v>997</v>
      </c>
      <c r="P499" s="2" t="s">
        <v>474</v>
      </c>
      <c r="Q499" s="2">
        <v>2</v>
      </c>
      <c r="R499" s="17">
        <f t="shared" si="31"/>
        <v>1.8662722611288148E-4</v>
      </c>
      <c r="S499" s="2" t="s">
        <v>2196</v>
      </c>
    </row>
    <row r="500" spans="1:19" ht="20.25" customHeight="1">
      <c r="A500" s="6" t="s">
        <v>998</v>
      </c>
      <c r="B500" s="6">
        <v>1</v>
      </c>
      <c r="C500" s="15">
        <f t="shared" si="28"/>
        <v>3.4244745828647512E-5</v>
      </c>
      <c r="D500" s="6" t="s">
        <v>999</v>
      </c>
      <c r="P500" s="2" t="s">
        <v>2197</v>
      </c>
      <c r="Q500" s="2">
        <v>2</v>
      </c>
      <c r="R500" s="17">
        <f t="shared" si="31"/>
        <v>1.8662722611288148E-4</v>
      </c>
      <c r="S500" s="2" t="s">
        <v>2198</v>
      </c>
    </row>
    <row r="501" spans="1:19" ht="20.25" customHeight="1">
      <c r="A501" s="6" t="s">
        <v>1000</v>
      </c>
      <c r="B501" s="6">
        <v>1</v>
      </c>
      <c r="C501" s="15">
        <f t="shared" si="28"/>
        <v>3.4244745828647512E-5</v>
      </c>
      <c r="D501" s="6" t="s">
        <v>1001</v>
      </c>
      <c r="P501" s="2" t="s">
        <v>1058</v>
      </c>
      <c r="Q501" s="2">
        <v>2</v>
      </c>
      <c r="R501" s="17">
        <f t="shared" si="31"/>
        <v>1.8662722611288148E-4</v>
      </c>
      <c r="S501" s="2" t="s">
        <v>1059</v>
      </c>
    </row>
    <row r="502" spans="1:19" ht="20.25" customHeight="1">
      <c r="A502" s="6" t="s">
        <v>1002</v>
      </c>
      <c r="B502" s="6">
        <v>1</v>
      </c>
      <c r="C502" s="15">
        <f t="shared" si="28"/>
        <v>3.4244745828647512E-5</v>
      </c>
      <c r="D502" s="6" t="s">
        <v>1003</v>
      </c>
      <c r="P502" s="2" t="s">
        <v>724</v>
      </c>
      <c r="Q502" s="2">
        <v>2</v>
      </c>
      <c r="R502" s="17">
        <f t="shared" si="31"/>
        <v>1.8662722611288148E-4</v>
      </c>
      <c r="S502" s="2" t="s">
        <v>2199</v>
      </c>
    </row>
    <row r="503" spans="1:19" ht="20.25" customHeight="1">
      <c r="A503" s="6" t="s">
        <v>1004</v>
      </c>
      <c r="B503" s="6">
        <v>1</v>
      </c>
      <c r="C503" s="15">
        <f t="shared" si="28"/>
        <v>3.4244745828647512E-5</v>
      </c>
      <c r="D503" s="6" t="s">
        <v>1005</v>
      </c>
      <c r="P503" s="2" t="s">
        <v>2200</v>
      </c>
      <c r="Q503" s="2">
        <v>1</v>
      </c>
      <c r="R503" s="17">
        <f t="shared" si="31"/>
        <v>9.3313613056440742E-5</v>
      </c>
      <c r="S503" s="2" t="s">
        <v>2201</v>
      </c>
    </row>
    <row r="504" spans="1:19" ht="20.25" customHeight="1">
      <c r="A504" s="6" t="s">
        <v>1006</v>
      </c>
      <c r="B504" s="6">
        <v>1</v>
      </c>
      <c r="C504" s="15">
        <f t="shared" si="28"/>
        <v>3.4244745828647512E-5</v>
      </c>
      <c r="D504" s="6" t="s">
        <v>1007</v>
      </c>
      <c r="P504" s="2" t="s">
        <v>1160</v>
      </c>
      <c r="Q504" s="2">
        <v>1</v>
      </c>
      <c r="R504" s="17">
        <f t="shared" si="31"/>
        <v>9.3313613056440742E-5</v>
      </c>
      <c r="S504" s="2" t="s">
        <v>2202</v>
      </c>
    </row>
    <row r="505" spans="1:19" ht="20.25" customHeight="1">
      <c r="A505" s="6" t="s">
        <v>1008</v>
      </c>
      <c r="B505" s="6">
        <v>1</v>
      </c>
      <c r="C505" s="15">
        <f t="shared" si="28"/>
        <v>3.4244745828647512E-5</v>
      </c>
      <c r="D505" s="6" t="s">
        <v>1009</v>
      </c>
      <c r="P505" s="2" t="s">
        <v>1112</v>
      </c>
      <c r="Q505" s="2">
        <v>1</v>
      </c>
      <c r="R505" s="17">
        <f t="shared" si="31"/>
        <v>9.3313613056440742E-5</v>
      </c>
      <c r="S505" s="2" t="s">
        <v>2203</v>
      </c>
    </row>
    <row r="506" spans="1:19" ht="20.25" customHeight="1">
      <c r="A506" s="6" t="s">
        <v>1010</v>
      </c>
      <c r="B506" s="6">
        <v>1</v>
      </c>
      <c r="C506" s="15">
        <f t="shared" si="28"/>
        <v>3.4244745828647512E-5</v>
      </c>
      <c r="D506" s="6" t="s">
        <v>1011</v>
      </c>
      <c r="P506" s="2" t="s">
        <v>2204</v>
      </c>
      <c r="Q506" s="2">
        <v>1</v>
      </c>
      <c r="R506" s="17">
        <f t="shared" si="31"/>
        <v>9.3313613056440742E-5</v>
      </c>
      <c r="S506" s="2" t="s">
        <v>2205</v>
      </c>
    </row>
    <row r="507" spans="1:19" ht="20.25" customHeight="1">
      <c r="A507" s="6" t="s">
        <v>1012</v>
      </c>
      <c r="B507" s="6">
        <v>1</v>
      </c>
      <c r="C507" s="15">
        <f t="shared" si="28"/>
        <v>3.4244745828647512E-5</v>
      </c>
      <c r="D507" s="6" t="s">
        <v>1013</v>
      </c>
      <c r="P507" s="2" t="s">
        <v>2206</v>
      </c>
      <c r="Q507" s="2">
        <v>1</v>
      </c>
      <c r="R507" s="17">
        <f t="shared" si="31"/>
        <v>9.3313613056440742E-5</v>
      </c>
      <c r="S507" s="2" t="s">
        <v>2207</v>
      </c>
    </row>
    <row r="508" spans="1:19" ht="20.25" customHeight="1">
      <c r="A508" s="6" t="s">
        <v>1014</v>
      </c>
      <c r="B508" s="6">
        <v>1</v>
      </c>
      <c r="C508" s="15">
        <f t="shared" si="28"/>
        <v>3.4244745828647512E-5</v>
      </c>
      <c r="D508" s="6" t="s">
        <v>1015</v>
      </c>
      <c r="P508" s="2" t="s">
        <v>2208</v>
      </c>
      <c r="Q508" s="2">
        <v>1</v>
      </c>
      <c r="R508" s="17">
        <f t="shared" si="31"/>
        <v>9.3313613056440742E-5</v>
      </c>
      <c r="S508" s="2" t="s">
        <v>2209</v>
      </c>
    </row>
    <row r="509" spans="1:19" ht="20.25" customHeight="1">
      <c r="A509" s="6" t="s">
        <v>1016</v>
      </c>
      <c r="B509" s="6">
        <v>1</v>
      </c>
      <c r="C509" s="15">
        <f t="shared" si="28"/>
        <v>3.4244745828647512E-5</v>
      </c>
      <c r="D509" s="6" t="s">
        <v>1017</v>
      </c>
      <c r="P509" s="2" t="s">
        <v>1224</v>
      </c>
      <c r="Q509" s="2">
        <v>1</v>
      </c>
      <c r="R509" s="17">
        <f t="shared" si="31"/>
        <v>9.3313613056440742E-5</v>
      </c>
      <c r="S509" s="2" t="s">
        <v>2210</v>
      </c>
    </row>
    <row r="510" spans="1:19" ht="20.25" customHeight="1">
      <c r="A510" s="6" t="s">
        <v>1018</v>
      </c>
      <c r="B510" s="6">
        <v>1</v>
      </c>
      <c r="C510" s="15">
        <f t="shared" si="28"/>
        <v>3.4244745828647512E-5</v>
      </c>
      <c r="D510" s="6" t="s">
        <v>1019</v>
      </c>
      <c r="P510" s="2" t="s">
        <v>1602</v>
      </c>
      <c r="Q510" s="2">
        <v>1</v>
      </c>
      <c r="R510" s="17">
        <f t="shared" si="31"/>
        <v>9.3313613056440742E-5</v>
      </c>
      <c r="S510" s="2" t="s">
        <v>2211</v>
      </c>
    </row>
    <row r="511" spans="1:19" ht="20.25" customHeight="1">
      <c r="A511" s="6" t="s">
        <v>1020</v>
      </c>
      <c r="B511" s="6">
        <v>1</v>
      </c>
      <c r="C511" s="15">
        <f t="shared" si="28"/>
        <v>3.4244745828647512E-5</v>
      </c>
      <c r="D511" s="6" t="s">
        <v>1021</v>
      </c>
      <c r="P511" s="2" t="s">
        <v>2212</v>
      </c>
      <c r="Q511" s="2">
        <v>1</v>
      </c>
      <c r="R511" s="17">
        <f t="shared" si="31"/>
        <v>9.3313613056440742E-5</v>
      </c>
      <c r="S511" s="2" t="s">
        <v>2213</v>
      </c>
    </row>
    <row r="512" spans="1:19" ht="20.25" customHeight="1">
      <c r="A512" s="6" t="s">
        <v>1022</v>
      </c>
      <c r="B512" s="6">
        <v>1</v>
      </c>
      <c r="C512" s="15">
        <f t="shared" si="28"/>
        <v>3.4244745828647512E-5</v>
      </c>
      <c r="D512" s="6" t="s">
        <v>1023</v>
      </c>
      <c r="P512" s="2" t="s">
        <v>2214</v>
      </c>
      <c r="Q512" s="2">
        <v>1</v>
      </c>
      <c r="R512" s="17">
        <f t="shared" si="31"/>
        <v>9.3313613056440742E-5</v>
      </c>
      <c r="S512" s="2" t="s">
        <v>2215</v>
      </c>
    </row>
    <row r="513" spans="1:19" ht="20.25" customHeight="1">
      <c r="A513" s="6" t="s">
        <v>1024</v>
      </c>
      <c r="B513" s="6">
        <v>1</v>
      </c>
      <c r="C513" s="15">
        <f t="shared" si="28"/>
        <v>3.4244745828647512E-5</v>
      </c>
      <c r="D513" s="6" t="s">
        <v>1025</v>
      </c>
      <c r="P513" s="2" t="s">
        <v>2216</v>
      </c>
      <c r="Q513" s="2">
        <v>1</v>
      </c>
      <c r="R513" s="17">
        <f t="shared" si="31"/>
        <v>9.3313613056440742E-5</v>
      </c>
      <c r="S513" s="2" t="s">
        <v>2217</v>
      </c>
    </row>
    <row r="514" spans="1:19" ht="20.25" customHeight="1">
      <c r="A514" s="6" t="s">
        <v>1026</v>
      </c>
      <c r="B514" s="6">
        <v>1</v>
      </c>
      <c r="C514" s="15">
        <f t="shared" si="28"/>
        <v>3.4244745828647512E-5</v>
      </c>
      <c r="D514" s="6" t="s">
        <v>1027</v>
      </c>
      <c r="P514" s="2" t="s">
        <v>2218</v>
      </c>
      <c r="Q514" s="2">
        <v>1</v>
      </c>
      <c r="R514" s="17">
        <f t="shared" si="31"/>
        <v>9.3313613056440742E-5</v>
      </c>
      <c r="S514" s="2" t="s">
        <v>2219</v>
      </c>
    </row>
    <row r="515" spans="1:19" ht="20.25" customHeight="1">
      <c r="A515" s="6" t="s">
        <v>1028</v>
      </c>
      <c r="B515" s="6">
        <v>1</v>
      </c>
      <c r="C515" s="15">
        <f t="shared" ref="C515:C533" si="32">(B515/$B$534)*100</f>
        <v>3.4244745828647512E-5</v>
      </c>
      <c r="D515" s="6" t="s">
        <v>1029</v>
      </c>
      <c r="P515" s="2" t="s">
        <v>2220</v>
      </c>
      <c r="Q515" s="2">
        <v>1</v>
      </c>
      <c r="R515" s="17">
        <f t="shared" ref="R515:R537" si="33">(Q515/$Q$538)*100</f>
        <v>9.3313613056440742E-5</v>
      </c>
      <c r="S515" s="2" t="s">
        <v>2221</v>
      </c>
    </row>
    <row r="516" spans="1:19" ht="20.25" customHeight="1">
      <c r="A516" s="6" t="s">
        <v>1030</v>
      </c>
      <c r="B516" s="6">
        <v>1</v>
      </c>
      <c r="C516" s="15">
        <f t="shared" si="32"/>
        <v>3.4244745828647512E-5</v>
      </c>
      <c r="D516" s="6" t="s">
        <v>1031</v>
      </c>
      <c r="P516" s="2" t="s">
        <v>630</v>
      </c>
      <c r="Q516" s="2">
        <v>1</v>
      </c>
      <c r="R516" s="17">
        <f t="shared" si="33"/>
        <v>9.3313613056440742E-5</v>
      </c>
      <c r="S516" s="2" t="s">
        <v>2222</v>
      </c>
    </row>
    <row r="517" spans="1:19" ht="20.25" customHeight="1">
      <c r="A517" s="6" t="s">
        <v>1032</v>
      </c>
      <c r="B517" s="6">
        <v>1</v>
      </c>
      <c r="C517" s="15">
        <f t="shared" si="32"/>
        <v>3.4244745828647512E-5</v>
      </c>
      <c r="D517" s="6" t="s">
        <v>1033</v>
      </c>
      <c r="P517" s="2" t="s">
        <v>852</v>
      </c>
      <c r="Q517" s="2">
        <v>1</v>
      </c>
      <c r="R517" s="17">
        <f t="shared" si="33"/>
        <v>9.3313613056440742E-5</v>
      </c>
      <c r="S517" s="2" t="s">
        <v>1416</v>
      </c>
    </row>
    <row r="518" spans="1:19" ht="20.25" customHeight="1">
      <c r="A518" s="6" t="s">
        <v>1034</v>
      </c>
      <c r="B518" s="6">
        <v>1</v>
      </c>
      <c r="C518" s="15">
        <f t="shared" si="32"/>
        <v>3.4244745828647512E-5</v>
      </c>
      <c r="D518" s="6" t="s">
        <v>1035</v>
      </c>
      <c r="P518" s="2" t="s">
        <v>2223</v>
      </c>
      <c r="Q518" s="2">
        <v>1</v>
      </c>
      <c r="R518" s="17">
        <f t="shared" si="33"/>
        <v>9.3313613056440742E-5</v>
      </c>
      <c r="S518" s="2" t="s">
        <v>2224</v>
      </c>
    </row>
    <row r="519" spans="1:19" ht="20.25" customHeight="1">
      <c r="A519" s="6" t="s">
        <v>1036</v>
      </c>
      <c r="B519" s="6">
        <v>1</v>
      </c>
      <c r="C519" s="15">
        <f t="shared" si="32"/>
        <v>3.4244745828647512E-5</v>
      </c>
      <c r="D519" s="6" t="s">
        <v>1037</v>
      </c>
      <c r="P519" s="2" t="s">
        <v>2225</v>
      </c>
      <c r="Q519" s="2">
        <v>1</v>
      </c>
      <c r="R519" s="17">
        <f t="shared" si="33"/>
        <v>9.3313613056440742E-5</v>
      </c>
      <c r="S519" s="2" t="s">
        <v>2226</v>
      </c>
    </row>
    <row r="520" spans="1:19" ht="20.25" customHeight="1">
      <c r="A520" s="6" t="s">
        <v>1038</v>
      </c>
      <c r="B520" s="6">
        <v>1</v>
      </c>
      <c r="C520" s="15">
        <f t="shared" si="32"/>
        <v>3.4244745828647512E-5</v>
      </c>
      <c r="D520" s="6" t="s">
        <v>1039</v>
      </c>
      <c r="P520" s="2" t="s">
        <v>2227</v>
      </c>
      <c r="Q520" s="2">
        <v>1</v>
      </c>
      <c r="R520" s="17">
        <f t="shared" si="33"/>
        <v>9.3313613056440742E-5</v>
      </c>
      <c r="S520" s="2" t="s">
        <v>2228</v>
      </c>
    </row>
    <row r="521" spans="1:19" ht="20.25" customHeight="1">
      <c r="A521" s="6" t="s">
        <v>1040</v>
      </c>
      <c r="B521" s="6">
        <v>1</v>
      </c>
      <c r="C521" s="15">
        <f t="shared" si="32"/>
        <v>3.4244745828647512E-5</v>
      </c>
      <c r="D521" s="6" t="s">
        <v>1041</v>
      </c>
      <c r="P521" s="2" t="s">
        <v>1734</v>
      </c>
      <c r="Q521" s="2">
        <v>1</v>
      </c>
      <c r="R521" s="17">
        <f t="shared" si="33"/>
        <v>9.3313613056440742E-5</v>
      </c>
      <c r="S521" s="2" t="s">
        <v>2229</v>
      </c>
    </row>
    <row r="522" spans="1:19" ht="20.25" customHeight="1">
      <c r="A522" s="6" t="s">
        <v>1042</v>
      </c>
      <c r="B522" s="6">
        <v>1</v>
      </c>
      <c r="C522" s="15">
        <f t="shared" si="32"/>
        <v>3.4244745828647512E-5</v>
      </c>
      <c r="D522" s="6" t="s">
        <v>1043</v>
      </c>
      <c r="P522" s="2" t="s">
        <v>1034</v>
      </c>
      <c r="Q522" s="2">
        <v>1</v>
      </c>
      <c r="R522" s="17">
        <f t="shared" si="33"/>
        <v>9.3313613056440742E-5</v>
      </c>
      <c r="S522" s="2" t="s">
        <v>1035</v>
      </c>
    </row>
    <row r="523" spans="1:19" ht="20.25" customHeight="1">
      <c r="A523" s="6" t="s">
        <v>1044</v>
      </c>
      <c r="B523" s="6">
        <v>1</v>
      </c>
      <c r="C523" s="15">
        <f t="shared" si="32"/>
        <v>3.4244745828647512E-5</v>
      </c>
      <c r="D523" s="6" t="s">
        <v>1045</v>
      </c>
      <c r="P523" s="2" t="s">
        <v>1206</v>
      </c>
      <c r="Q523" s="2">
        <v>1</v>
      </c>
      <c r="R523" s="17">
        <f t="shared" si="33"/>
        <v>9.3313613056440742E-5</v>
      </c>
      <c r="S523" s="2" t="s">
        <v>2230</v>
      </c>
    </row>
    <row r="524" spans="1:19" ht="20.25" customHeight="1">
      <c r="A524" s="6" t="s">
        <v>1046</v>
      </c>
      <c r="B524" s="6">
        <v>1</v>
      </c>
      <c r="C524" s="15">
        <f t="shared" si="32"/>
        <v>3.4244745828647512E-5</v>
      </c>
      <c r="D524" s="6" t="s">
        <v>1047</v>
      </c>
      <c r="P524" s="2" t="s">
        <v>976</v>
      </c>
      <c r="Q524" s="2">
        <v>1</v>
      </c>
      <c r="R524" s="17">
        <f t="shared" si="33"/>
        <v>9.3313613056440742E-5</v>
      </c>
      <c r="S524" s="2" t="s">
        <v>2231</v>
      </c>
    </row>
    <row r="525" spans="1:19" ht="20.25" customHeight="1">
      <c r="A525" s="6" t="s">
        <v>1048</v>
      </c>
      <c r="B525" s="6">
        <v>1</v>
      </c>
      <c r="C525" s="15">
        <f t="shared" si="32"/>
        <v>3.4244745828647512E-5</v>
      </c>
      <c r="D525" s="6" t="s">
        <v>1049</v>
      </c>
      <c r="P525" s="2" t="s">
        <v>714</v>
      </c>
      <c r="Q525" s="2">
        <v>1</v>
      </c>
      <c r="R525" s="17">
        <f t="shared" si="33"/>
        <v>9.3313613056440742E-5</v>
      </c>
      <c r="S525" s="2" t="s">
        <v>2232</v>
      </c>
    </row>
    <row r="526" spans="1:19" ht="20.25" customHeight="1">
      <c r="A526" s="6" t="s">
        <v>1050</v>
      </c>
      <c r="B526" s="6">
        <v>1</v>
      </c>
      <c r="C526" s="15">
        <f t="shared" si="32"/>
        <v>3.4244745828647512E-5</v>
      </c>
      <c r="D526" s="6" t="s">
        <v>1051</v>
      </c>
      <c r="P526" s="2" t="s">
        <v>2233</v>
      </c>
      <c r="Q526" s="2">
        <v>1</v>
      </c>
      <c r="R526" s="17">
        <f t="shared" si="33"/>
        <v>9.3313613056440742E-5</v>
      </c>
      <c r="S526" s="2" t="s">
        <v>2234</v>
      </c>
    </row>
    <row r="527" spans="1:19" ht="20.25" customHeight="1">
      <c r="A527" s="6" t="s">
        <v>1052</v>
      </c>
      <c r="B527" s="6">
        <v>1</v>
      </c>
      <c r="C527" s="15">
        <f t="shared" si="32"/>
        <v>3.4244745828647512E-5</v>
      </c>
      <c r="D527" s="6" t="s">
        <v>1053</v>
      </c>
      <c r="P527" s="2" t="s">
        <v>2235</v>
      </c>
      <c r="Q527" s="2">
        <v>1</v>
      </c>
      <c r="R527" s="17">
        <f t="shared" si="33"/>
        <v>9.3313613056440742E-5</v>
      </c>
      <c r="S527" s="2" t="s">
        <v>2236</v>
      </c>
    </row>
    <row r="528" spans="1:19" ht="20.25" customHeight="1">
      <c r="A528" s="6" t="s">
        <v>1054</v>
      </c>
      <c r="B528" s="6">
        <v>1</v>
      </c>
      <c r="C528" s="15">
        <f t="shared" si="32"/>
        <v>3.4244745828647512E-5</v>
      </c>
      <c r="D528" s="6" t="s">
        <v>1055</v>
      </c>
      <c r="P528" s="2" t="s">
        <v>1290</v>
      </c>
      <c r="Q528" s="2">
        <v>1</v>
      </c>
      <c r="R528" s="17">
        <f t="shared" si="33"/>
        <v>9.3313613056440742E-5</v>
      </c>
      <c r="S528" s="2" t="s">
        <v>2237</v>
      </c>
    </row>
    <row r="529" spans="1:19" ht="20.25" customHeight="1">
      <c r="A529" s="6" t="s">
        <v>1056</v>
      </c>
      <c r="B529" s="6">
        <v>1</v>
      </c>
      <c r="C529" s="15">
        <f t="shared" si="32"/>
        <v>3.4244745828647512E-5</v>
      </c>
      <c r="D529" s="6" t="s">
        <v>1057</v>
      </c>
      <c r="P529" s="2" t="s">
        <v>794</v>
      </c>
      <c r="Q529" s="2">
        <v>1</v>
      </c>
      <c r="R529" s="17">
        <f t="shared" si="33"/>
        <v>9.3313613056440742E-5</v>
      </c>
      <c r="S529" s="2" t="s">
        <v>2238</v>
      </c>
    </row>
    <row r="530" spans="1:19" ht="20.25" customHeight="1">
      <c r="A530" s="6" t="s">
        <v>1058</v>
      </c>
      <c r="B530" s="6">
        <v>1</v>
      </c>
      <c r="C530" s="15">
        <f t="shared" si="32"/>
        <v>3.4244745828647512E-5</v>
      </c>
      <c r="D530" s="6" t="s">
        <v>1059</v>
      </c>
      <c r="P530" s="2" t="s">
        <v>2239</v>
      </c>
      <c r="Q530" s="2">
        <v>1</v>
      </c>
      <c r="R530" s="17">
        <f t="shared" si="33"/>
        <v>9.3313613056440742E-5</v>
      </c>
      <c r="S530" s="2" t="s">
        <v>2240</v>
      </c>
    </row>
    <row r="531" spans="1:19" ht="20.25" customHeight="1">
      <c r="A531" s="6" t="s">
        <v>1060</v>
      </c>
      <c r="B531" s="6">
        <v>1</v>
      </c>
      <c r="C531" s="15">
        <f t="shared" si="32"/>
        <v>3.4244745828647512E-5</v>
      </c>
      <c r="D531" s="6" t="s">
        <v>1061</v>
      </c>
      <c r="P531" s="2" t="s">
        <v>1052</v>
      </c>
      <c r="Q531" s="2">
        <v>1</v>
      </c>
      <c r="R531" s="17">
        <f t="shared" si="33"/>
        <v>9.3313613056440742E-5</v>
      </c>
      <c r="S531" s="2" t="s">
        <v>2241</v>
      </c>
    </row>
    <row r="532" spans="1:19" ht="20.25" customHeight="1">
      <c r="A532" s="6" t="s">
        <v>1062</v>
      </c>
      <c r="B532" s="6">
        <v>1</v>
      </c>
      <c r="C532" s="15">
        <f t="shared" si="32"/>
        <v>3.4244745828647512E-5</v>
      </c>
      <c r="D532" s="6" t="s">
        <v>1063</v>
      </c>
      <c r="P532" s="2" t="s">
        <v>182</v>
      </c>
      <c r="Q532" s="2">
        <v>1</v>
      </c>
      <c r="R532" s="17">
        <f t="shared" si="33"/>
        <v>9.3313613056440742E-5</v>
      </c>
      <c r="S532" s="2" t="s">
        <v>2242</v>
      </c>
    </row>
    <row r="533" spans="1:19" ht="20.25" customHeight="1">
      <c r="A533" s="6" t="s">
        <v>1064</v>
      </c>
      <c r="B533" s="6">
        <v>1</v>
      </c>
      <c r="C533" s="15">
        <f t="shared" si="32"/>
        <v>3.4244745828647512E-5</v>
      </c>
      <c r="D533" s="6" t="s">
        <v>1065</v>
      </c>
      <c r="P533" s="2" t="s">
        <v>258</v>
      </c>
      <c r="Q533" s="2">
        <v>1</v>
      </c>
      <c r="R533" s="17">
        <f t="shared" si="33"/>
        <v>9.3313613056440742E-5</v>
      </c>
      <c r="S533" s="2" t="s">
        <v>2243</v>
      </c>
    </row>
    <row r="534" spans="1:19" ht="20.25" customHeight="1">
      <c r="A534" s="14" t="s">
        <v>2250</v>
      </c>
      <c r="B534" s="9">
        <f>SUM(B3:B533)</f>
        <v>2920156</v>
      </c>
      <c r="C534" s="12"/>
      <c r="D534" s="9"/>
      <c r="P534" s="2" t="s">
        <v>922</v>
      </c>
      <c r="Q534" s="2">
        <v>1</v>
      </c>
      <c r="R534" s="17">
        <f t="shared" si="33"/>
        <v>9.3313613056440742E-5</v>
      </c>
      <c r="S534" s="2" t="s">
        <v>923</v>
      </c>
    </row>
    <row r="535" spans="1:19" ht="20.25" customHeight="1">
      <c r="P535" s="2" t="s">
        <v>2244</v>
      </c>
      <c r="Q535" s="2">
        <v>1</v>
      </c>
      <c r="R535" s="17">
        <f t="shared" si="33"/>
        <v>9.3313613056440742E-5</v>
      </c>
      <c r="S535" s="2" t="s">
        <v>2245</v>
      </c>
    </row>
    <row r="536" spans="1:19" ht="20.25" customHeight="1">
      <c r="P536" s="2" t="s">
        <v>1439</v>
      </c>
      <c r="Q536" s="2">
        <v>1</v>
      </c>
      <c r="R536" s="17">
        <f t="shared" si="33"/>
        <v>9.3313613056440742E-5</v>
      </c>
      <c r="S536" s="2" t="s">
        <v>2246</v>
      </c>
    </row>
    <row r="537" spans="1:19" ht="20.25" customHeight="1">
      <c r="P537" s="2" t="s">
        <v>2247</v>
      </c>
      <c r="Q537" s="2">
        <v>1</v>
      </c>
      <c r="R537" s="17">
        <f t="shared" si="33"/>
        <v>9.3313613056440742E-5</v>
      </c>
      <c r="S537" s="2" t="s">
        <v>2248</v>
      </c>
    </row>
    <row r="538" spans="1:19" ht="20.25" customHeight="1">
      <c r="P538" s="16" t="s">
        <v>2250</v>
      </c>
      <c r="Q538" s="16">
        <f>SUM(Q3:Q537)</f>
        <v>1071655</v>
      </c>
      <c r="R538" s="16"/>
      <c r="S538" s="16"/>
    </row>
  </sheetData>
  <sortState ref="F3:H473">
    <sortCondition descending="1" ref="G3"/>
  </sortState>
  <mergeCells count="4">
    <mergeCell ref="A1:D1"/>
    <mergeCell ref="F1:I1"/>
    <mergeCell ref="K1:N1"/>
    <mergeCell ref="P1:S1"/>
  </mergeCells>
  <conditionalFormatting sqref="E1:E104857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  <tableParts count="4">
    <tablePart r:id="rId2"/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hap eldem</dc:creator>
  <cp:lastModifiedBy>vahap eldem</cp:lastModifiedBy>
  <dcterms:created xsi:type="dcterms:W3CDTF">2012-07-27T15:55:54Z</dcterms:created>
  <dcterms:modified xsi:type="dcterms:W3CDTF">2012-07-31T11:23:11Z</dcterms:modified>
</cp:coreProperties>
</file>